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01"/>
  <workbookPr filterPrivacy="1" defaultThemeVersion="124226"/>
  <xr:revisionPtr revIDLastSave="0" documentId="13_ncr:1_{3D27B5B0-6655-42FA-A143-14B46EC08516}" xr6:coauthVersionLast="43" xr6:coauthVersionMax="43" xr10:uidLastSave="{00000000-0000-0000-0000-000000000000}"/>
  <bookViews>
    <workbookView xWindow="-120" yWindow="-120" windowWidth="20730" windowHeight="11160" activeTab="2" xr2:uid="{00000000-000D-0000-FFFF-FFFF00000000}"/>
  </bookViews>
  <sheets>
    <sheet name="BLAST2GO_Detail" sheetId="3" r:id="rId1"/>
    <sheet name="PSR_BLAST2GO" sheetId="1" r:id="rId2"/>
    <sheet name="Transcription factors annotatio" sheetId="2" r:id="rId3"/>
  </sheets>
  <definedNames>
    <definedName name="_xlnm._FilterDatabase" localSheetId="0" hidden="1">BLAST2GO_Detail!$A$1:$N$650</definedName>
    <definedName name="_xlnm._FilterDatabase" localSheetId="2" hidden="1">'Transcription factors annotatio'!$A$1:$C$204</definedName>
  </definedNames>
  <calcPr calcId="122211"/>
</workbook>
</file>

<file path=xl/sharedStrings.xml><?xml version="1.0" encoding="utf-8"?>
<sst xmlns="http://schemas.openxmlformats.org/spreadsheetml/2006/main" count="7780" uniqueCount="5865">
  <si>
    <t>Probe</t>
  </si>
  <si>
    <t>Populus trichocarpa gene id</t>
  </si>
  <si>
    <t>PSR abreviation (Reference)</t>
  </si>
  <si>
    <t>Annotation</t>
  </si>
  <si>
    <t>Process</t>
  </si>
  <si>
    <t>PtpAffx.7479.1.S1_at</t>
  </si>
  <si>
    <t>Potri.006G203200.3</t>
  </si>
  <si>
    <t>DGD</t>
  </si>
  <si>
    <t>Digalactosyl diacylglycerol deficient</t>
  </si>
  <si>
    <t>Galactolipid biosynthetic process</t>
  </si>
  <si>
    <t>PtpAffx.26320.1.S1_at</t>
  </si>
  <si>
    <t>Potri.006G063300.3</t>
  </si>
  <si>
    <t>MGD</t>
  </si>
  <si>
    <t>Monogalactosyldiacylglycerol synthase</t>
  </si>
  <si>
    <t>Ptp.6220.1.A1_at</t>
  </si>
  <si>
    <t>Potri.002G092900.1</t>
  </si>
  <si>
    <t>n.d.</t>
  </si>
  <si>
    <t>Protein of unknown function</t>
  </si>
  <si>
    <t>PtpAffx.4980.3.A1_at</t>
  </si>
  <si>
    <t>Potri.008G159800.1</t>
  </si>
  <si>
    <t>PtpAffx.145701.1.S1_s_at</t>
  </si>
  <si>
    <t>Potri.001G423700.1</t>
  </si>
  <si>
    <t>PAP</t>
  </si>
  <si>
    <t>Purple acid phosphatase</t>
  </si>
  <si>
    <t>Ptp.6681.1.S1_at</t>
  </si>
  <si>
    <t>Potri.003G034600.1</t>
  </si>
  <si>
    <t>PEPC</t>
  </si>
  <si>
    <t>Phosphoethanolamine/Phosphocholine Phosphatase</t>
  </si>
  <si>
    <t>PtpAffx.43296.1.A1_at</t>
  </si>
  <si>
    <t>Potri.014G159100.4</t>
  </si>
  <si>
    <t>PFA-DSP</t>
  </si>
  <si>
    <t>Plant and fungi atypical dual-specificity phosphatase</t>
  </si>
  <si>
    <t>Intracelular protein kinase cascade</t>
  </si>
  <si>
    <t>PtpAffx.208712.1.S1_at</t>
  </si>
  <si>
    <t>Potri.010G072000.1</t>
  </si>
  <si>
    <t>PHT</t>
  </si>
  <si>
    <t>Phosphate transporter</t>
  </si>
  <si>
    <t>Phosphate ion transport</t>
  </si>
  <si>
    <t>PtpAffx.215047.1.S1_s_at</t>
  </si>
  <si>
    <t>Potri.010G071600.1</t>
  </si>
  <si>
    <t>PtpAffx.219484.1.S1_s_at</t>
  </si>
  <si>
    <t>Potri.010G071700.1</t>
  </si>
  <si>
    <t>PtpAffx.211079.1.S1_at</t>
  </si>
  <si>
    <t>Potri.013G060400.1</t>
  </si>
  <si>
    <t>PK</t>
  </si>
  <si>
    <t>Pyruvate kinase family protein</t>
  </si>
  <si>
    <t>Glycolysis</t>
  </si>
  <si>
    <t>PtpAffx.28572.2.S1_at</t>
  </si>
  <si>
    <t>Potri.001G001600.1</t>
  </si>
  <si>
    <t>PtpAffx.34656.1.S1_at</t>
  </si>
  <si>
    <t>Potri.003G032800.2</t>
  </si>
  <si>
    <t>PLDZETA2</t>
  </si>
  <si>
    <t xml:space="preserve">Phospholipase D ZETA 2 </t>
  </si>
  <si>
    <t>Ptp.5987.1.A1_at</t>
  </si>
  <si>
    <t>Potri.007G022700.2</t>
  </si>
  <si>
    <t>PPA</t>
  </si>
  <si>
    <t>Pyrophosphorilase</t>
  </si>
  <si>
    <t>Metabolic process</t>
  </si>
  <si>
    <t>PtpAffx.203208.1.S1_at</t>
  </si>
  <si>
    <t>Potri.003G120800.2</t>
  </si>
  <si>
    <t>PPCK</t>
  </si>
  <si>
    <t>Phosphoenolpyruvate carboxylase kinase</t>
  </si>
  <si>
    <t>PtpAffx.3505.1.A1_at</t>
  </si>
  <si>
    <t>Potri.010G232400.1</t>
  </si>
  <si>
    <t>PTTF</t>
  </si>
  <si>
    <t>Phosphate transporter traffic facilitator</t>
  </si>
  <si>
    <t>Endoplasmatic reticulum to Golgi vesicle-mediated transport</t>
  </si>
  <si>
    <t>PtpAffx.35461.1.S1_at</t>
  </si>
  <si>
    <t>Potri.006G253400.1</t>
  </si>
  <si>
    <t>SPX</t>
  </si>
  <si>
    <t>SPX domain gene</t>
  </si>
  <si>
    <t>Negative regulation of transcription</t>
  </si>
  <si>
    <t>PtpAffx.3783.1.S1_at</t>
  </si>
  <si>
    <t>Potri.006G228000.2</t>
  </si>
  <si>
    <t>SQD</t>
  </si>
  <si>
    <t>Sulfoquinovosyldiacylglygerol</t>
  </si>
  <si>
    <t>PtpAffx.200026.1.S1_at</t>
  </si>
  <si>
    <t>Potri.001G004700.1</t>
  </si>
  <si>
    <t>PtpAffx.58859.1.A1_s_at</t>
  </si>
  <si>
    <t>Potri.001G013600.1</t>
  </si>
  <si>
    <t>PtpAffx.218922.1.S1_s_at</t>
  </si>
  <si>
    <t>Potri.001G020200.1</t>
  </si>
  <si>
    <t>Ptp.4808.1.S1_at</t>
  </si>
  <si>
    <t>Potri.001G029800.9</t>
  </si>
  <si>
    <t>Ptp.4867.1.A1_s_at</t>
  </si>
  <si>
    <t>Potri.001G033200.1</t>
  </si>
  <si>
    <t>PtpAffx.18687.1.A1_at</t>
  </si>
  <si>
    <t>Potri.001G112200.1</t>
  </si>
  <si>
    <t>PtpAffx.215667.1.S1_x_at</t>
  </si>
  <si>
    <t>Potri.001G121300.1</t>
  </si>
  <si>
    <t>PtpAffx.220072.1.S1_at</t>
  </si>
  <si>
    <t>Potri.001G137800.2</t>
  </si>
  <si>
    <t>PtpAffx.18860.2.S1_at</t>
  </si>
  <si>
    <t>Potri.001G142200.1</t>
  </si>
  <si>
    <t>Ptp.2588.1.S1_s_at</t>
  </si>
  <si>
    <t>Potri.001G163700.3</t>
  </si>
  <si>
    <t>PtpAffx.111679.1.S1_at</t>
  </si>
  <si>
    <t>Potri.001G197000.1</t>
  </si>
  <si>
    <t>PtpAffx.200578.1.S1_at</t>
  </si>
  <si>
    <t>Potri.001G208600.1</t>
  </si>
  <si>
    <t>PtpAffx.200677.1.S1_at</t>
  </si>
  <si>
    <t>Potri.001G214900.1</t>
  </si>
  <si>
    <t>PtpAffx.200701.1.S1_s_at</t>
  </si>
  <si>
    <t>Potri.001G218800.1</t>
  </si>
  <si>
    <t>PtpAffx.200710.1.S1_s_at</t>
  </si>
  <si>
    <t>Potri.001G220500.1</t>
  </si>
  <si>
    <t>PtpAffx.216637.1.S1_at</t>
  </si>
  <si>
    <t>Potri.001G229300.1</t>
  </si>
  <si>
    <t>PtpAffx.200794.1.S1_at</t>
  </si>
  <si>
    <t>Potri.001G238400.2</t>
  </si>
  <si>
    <t>PtpAffx.10075.2.S1_at</t>
  </si>
  <si>
    <t>Potri.001G404100.1</t>
  </si>
  <si>
    <t>PtpAffx.201456.1.S1_at</t>
  </si>
  <si>
    <t>Potri.001G461000.1</t>
  </si>
  <si>
    <t>Ptp.2655.1.S1_at</t>
  </si>
  <si>
    <t>Potri.001G472800.2</t>
  </si>
  <si>
    <t>PtpAffx.201624.1.S1_at</t>
  </si>
  <si>
    <t>Potri.002G028400.1</t>
  </si>
  <si>
    <t>PtpAffx.1196.1.S1_at</t>
  </si>
  <si>
    <t>Potri.002G039000.1</t>
  </si>
  <si>
    <t>Ptp.996.1.A1_at</t>
  </si>
  <si>
    <t>Potri.002G045800.3</t>
  </si>
  <si>
    <t>PtpAffx.152018.1.S1_a_at</t>
  </si>
  <si>
    <t>Potri.002G055400.6</t>
  </si>
  <si>
    <t>Ptp.3716.1.S1_s_at</t>
  </si>
  <si>
    <t>Potri.002G065600.1</t>
  </si>
  <si>
    <t>PtpAffx.2902.1.S1_at</t>
  </si>
  <si>
    <t>Potri.002G069500.1</t>
  </si>
  <si>
    <t>PtpAffx.5626.4.S1_a_at</t>
  </si>
  <si>
    <t>Potri.002G090700.3</t>
  </si>
  <si>
    <t>PtpAffx.21486.1.S1_x_at</t>
  </si>
  <si>
    <t>Potri.002G094200.1</t>
  </si>
  <si>
    <t>PtpAffx.21486.2.S1_a_at</t>
  </si>
  <si>
    <t>PtpAffx.160176.1.S1_at</t>
  </si>
  <si>
    <t>Potri.002G106500.1</t>
  </si>
  <si>
    <t>PtpAffx.151377.1.S1_a_at</t>
  </si>
  <si>
    <t>Potri.002G110800.1</t>
  </si>
  <si>
    <t>PtpAffx.202056.1.S1_at</t>
  </si>
  <si>
    <t>Potri.002G125400.1</t>
  </si>
  <si>
    <t>PtpAffx.202056.1.S1_x_at</t>
  </si>
  <si>
    <t>PtpAffx.202079.1.S1_at</t>
  </si>
  <si>
    <t>Potri.002G129900.1</t>
  </si>
  <si>
    <t>PtpAffx.152711.1.S1_at</t>
  </si>
  <si>
    <t>Potri.002G144700.1</t>
  </si>
  <si>
    <t>PtpAffx.202192.1.S1_at</t>
  </si>
  <si>
    <t>Potri.002G154100.2</t>
  </si>
  <si>
    <t>PtpAffx.125536.1.S1_at</t>
  </si>
  <si>
    <t>Potri.002G180800.1</t>
  </si>
  <si>
    <t>PtpAffx.202313.1.S1_at</t>
  </si>
  <si>
    <t>Potri.002G182400.1</t>
  </si>
  <si>
    <t>Ptp.7378.1.S1_at</t>
  </si>
  <si>
    <t>Potri.002G188700.1</t>
  </si>
  <si>
    <t>PtpAffx.202359.1.S1_at</t>
  </si>
  <si>
    <t>Potri.002G199300.1</t>
  </si>
  <si>
    <t>PtpAffx.149742.1.A1_at</t>
  </si>
  <si>
    <t>Potri.002G223700.2</t>
  </si>
  <si>
    <t>PtpAffx.202498.1.S1_at</t>
  </si>
  <si>
    <t>Potri.002G228700.1</t>
  </si>
  <si>
    <t>PtpAffx.202517.1.S1_x_at</t>
  </si>
  <si>
    <t>Potri.002G231700.1</t>
  </si>
  <si>
    <t>PtpAffx.223951.1.S1_at</t>
  </si>
  <si>
    <t>Potri.003G065400.1</t>
  </si>
  <si>
    <t>PtpAffx.145430.1.S1_at</t>
  </si>
  <si>
    <t>Potri.003G095000.1</t>
  </si>
  <si>
    <t>PtpAffx.203125.1.S1_s_at</t>
  </si>
  <si>
    <t>Potri.003G103500.1</t>
  </si>
  <si>
    <t>PtpAffx.203145.1.S1_at</t>
  </si>
  <si>
    <t>Potri.003G106500.2</t>
  </si>
  <si>
    <t>Ptp.6319.2.S1_a_at</t>
  </si>
  <si>
    <t>Potri.003G114100.1</t>
  </si>
  <si>
    <t>PtpAffx.203212.1.S1_at</t>
  </si>
  <si>
    <t>Potri.003G121200.1</t>
  </si>
  <si>
    <t>PtpAffx.203405.1.S1_at</t>
  </si>
  <si>
    <t>Potri.003G166000.3</t>
  </si>
  <si>
    <t>PtpAffx.203574.1.S1_s_at</t>
  </si>
  <si>
    <t>Potri.003G192000.1</t>
  </si>
  <si>
    <t>PtpAffx.131586.1.S1_at</t>
  </si>
  <si>
    <t>Potri.003G194600.4</t>
  </si>
  <si>
    <t>PtpAffx.203660.1.S1_at</t>
  </si>
  <si>
    <t>Potri.003G212500.1</t>
  </si>
  <si>
    <t>PtpAffx.203650.1.S1_at</t>
  </si>
  <si>
    <t>Potri.003G214000.1</t>
  </si>
  <si>
    <t>PtpAffx.21205.4.S1_a_at</t>
  </si>
  <si>
    <t>Potri.004G015100.1</t>
  </si>
  <si>
    <t>PtpAffx.152720.1.S1_at</t>
  </si>
  <si>
    <t>Potri.004G029100.3</t>
  </si>
  <si>
    <t>PtpAffx.203898.1.S1_at</t>
  </si>
  <si>
    <t>Potri.004G042600.1</t>
  </si>
  <si>
    <t>Ptp.5973.1.S1_s_at</t>
  </si>
  <si>
    <t>Potri.004G047600.1</t>
  </si>
  <si>
    <t>PtpAffx.203837.1.S1_at</t>
  </si>
  <si>
    <t>Potri.004G055700.1</t>
  </si>
  <si>
    <t>PtpAffx.203837.1.S1_s_at</t>
  </si>
  <si>
    <t>PtpAffx.114285.1.A1_at</t>
  </si>
  <si>
    <t>Potri.004G057900.1</t>
  </si>
  <si>
    <t>Ptp.7074.1.S1_at</t>
  </si>
  <si>
    <t>Potri.004G062300.1</t>
  </si>
  <si>
    <t>PtpAffx.203919.1.S1_at</t>
  </si>
  <si>
    <t>Potri.004G100100.2</t>
  </si>
  <si>
    <t>PtpAffx.204096.1.S1_at</t>
  </si>
  <si>
    <t>Potri.004G131100.1</t>
  </si>
  <si>
    <t>PtpAffx.204240.1.S1_at</t>
  </si>
  <si>
    <t>Potri.004G159300.1</t>
  </si>
  <si>
    <t>PtpAffx.204251.1.S1_at</t>
  </si>
  <si>
    <t>Potri.004G161700.1</t>
  </si>
  <si>
    <t>PtpAffx.82248.1.A1_at</t>
  </si>
  <si>
    <t>Potri.004G217100.1</t>
  </si>
  <si>
    <t>Ptp.6397.1.A1_at</t>
  </si>
  <si>
    <t>Potri.005G039800.1</t>
  </si>
  <si>
    <t>PtpAffx.33586.1.S1_at</t>
  </si>
  <si>
    <t>Potri.005G053200.1</t>
  </si>
  <si>
    <t>PtpAffx.205264.1.S1_at</t>
  </si>
  <si>
    <t>Potri.005G095100.1</t>
  </si>
  <si>
    <t>PtpAffx.119420.1.A1_at</t>
  </si>
  <si>
    <t>Potri.005G125800.1</t>
  </si>
  <si>
    <t>PtpAffx.137556.1.S1_at</t>
  </si>
  <si>
    <t>Potri.005G140700.4</t>
  </si>
  <si>
    <t>PtpAffx.205371.1.S1_at</t>
  </si>
  <si>
    <t>Potri.005G142600.1</t>
  </si>
  <si>
    <t>PtpAffx.205607.1.S1_at</t>
  </si>
  <si>
    <t>Potri.005G191700.1</t>
  </si>
  <si>
    <t>Ptp.7116.1.S1_s_at</t>
  </si>
  <si>
    <t>Potri.005G192900.1</t>
  </si>
  <si>
    <t>PtpAffx.205679.1.S1_at</t>
  </si>
  <si>
    <t>Potri.005G207700.1</t>
  </si>
  <si>
    <t>PtpAffx.206108.1.S1_at</t>
  </si>
  <si>
    <t>Potri.006G048700.2</t>
  </si>
  <si>
    <t>Ptp.1114.1.S1_at</t>
  </si>
  <si>
    <t>Potri.006G067800.1</t>
  </si>
  <si>
    <t>PtpAffx.80314.1.A1_at</t>
  </si>
  <si>
    <t>Potri.006G081100.2</t>
  </si>
  <si>
    <t>PtpAffx.206248.1.S1_at</t>
  </si>
  <si>
    <t>Potri.006G087000.1</t>
  </si>
  <si>
    <t>PtpAffx.206337.1.S1_at</t>
  </si>
  <si>
    <t>Potri.006G105300.1</t>
  </si>
  <si>
    <t>PtpAffx.118187.1.A1_s_at</t>
  </si>
  <si>
    <t>Potri.006G115700.1</t>
  </si>
  <si>
    <t>PtpAffx.217436.1.S1_s_at</t>
  </si>
  <si>
    <t>Potri.006G160400.4</t>
  </si>
  <si>
    <t>PtpAffx.206426.1.S1_at</t>
  </si>
  <si>
    <t>Potri.006G201900.5</t>
  </si>
  <si>
    <t>PtpAffx.160091.2.A1_a_at</t>
  </si>
  <si>
    <t>Potri.006G277800.5</t>
  </si>
  <si>
    <t>PtpAffx.156428.1.S1_at</t>
  </si>
  <si>
    <t>Potri.007G026300.1</t>
  </si>
  <si>
    <t>PtpAffx.3999.1.S1_a_at</t>
  </si>
  <si>
    <t>Potri.007G029400.2</t>
  </si>
  <si>
    <t>PtpAffx.79296.4.S1_s_at</t>
  </si>
  <si>
    <t>Potri.007G030700.1</t>
  </si>
  <si>
    <t>PtpAffx.161987.1.S1_at</t>
  </si>
  <si>
    <t>Potri.007G046200.1</t>
  </si>
  <si>
    <t>PtpAffx.207108.1.S1_x_at</t>
  </si>
  <si>
    <t>Potri.007G093900.1</t>
  </si>
  <si>
    <t>PtpAffx.193.1.S1_at</t>
  </si>
  <si>
    <t>Potri.007G094100.1</t>
  </si>
  <si>
    <t>PtpAffx.207107.1.S1_s_at</t>
  </si>
  <si>
    <t>PtpAffx.207013.1.S1_at</t>
  </si>
  <si>
    <t>Potri.007G116600.1</t>
  </si>
  <si>
    <t>PtpAffx.102032.1.A1_s_at</t>
  </si>
  <si>
    <t>Potri.007G119800.1</t>
  </si>
  <si>
    <t>Ptp.4573.1.S1_s_at</t>
  </si>
  <si>
    <t>Potri.007G138800.1</t>
  </si>
  <si>
    <t>Ptp.5905.1.S1_at</t>
  </si>
  <si>
    <t>Potri.008G011300.1</t>
  </si>
  <si>
    <t>PtpAffx.137060.1.S1_at</t>
  </si>
  <si>
    <t>Potri.008G018400.1</t>
  </si>
  <si>
    <t>Ptp.3106.1.S1_at</t>
  </si>
  <si>
    <t>Potri.008G041900.1</t>
  </si>
  <si>
    <t>PtpAffx.11555.1.S1_at</t>
  </si>
  <si>
    <t>Potri.008G055100.2</t>
  </si>
  <si>
    <t>Ptp.6284.1.S1_at</t>
  </si>
  <si>
    <t>Potri.008G069400.1</t>
  </si>
  <si>
    <t>PtpAffx.207814.1.S1_at</t>
  </si>
  <si>
    <t>Potri.008G079800.2</t>
  </si>
  <si>
    <t>PtpAffx.207859.1.S1_at</t>
  </si>
  <si>
    <t>Potri.008G087600.3</t>
  </si>
  <si>
    <t>PtpAffx.51540.1.S1_at</t>
  </si>
  <si>
    <t>Potri.008G087800.1</t>
  </si>
  <si>
    <t>PtpAffx.109438.1.S1_at</t>
  </si>
  <si>
    <t>Potri.008G098600.1</t>
  </si>
  <si>
    <t>PtpAffx.208000.1.S1_at</t>
  </si>
  <si>
    <t>Potri.008G117500.2</t>
  </si>
  <si>
    <t>PtpAffx.154695.1.S1_at</t>
  </si>
  <si>
    <t>Potri.008G135500.3</t>
  </si>
  <si>
    <t>PtpAffx.128537.1.S1_at</t>
  </si>
  <si>
    <t>Potri.008G156100.1</t>
  </si>
  <si>
    <t>Ptp.6783.1.S1_at</t>
  </si>
  <si>
    <t>Potri.008G190800.1</t>
  </si>
  <si>
    <t>PtpAffx.208310.1.S1_at</t>
  </si>
  <si>
    <t>Potri.008G191800.1</t>
  </si>
  <si>
    <t>PtpAffx.46531.1.A1_a_at</t>
  </si>
  <si>
    <t>Potri.008G197000.1</t>
  </si>
  <si>
    <t>PtpAffx.4624.1.S1_at</t>
  </si>
  <si>
    <t>Potri.008G210900.2</t>
  </si>
  <si>
    <t>Ptp.3303.1.S1_at</t>
  </si>
  <si>
    <t>Potri.009G017400.2</t>
  </si>
  <si>
    <t>PtpAffx.17776.1.A1_at</t>
  </si>
  <si>
    <t>Potri.009G023600.1</t>
  </si>
  <si>
    <t>Ptp.7131.3.S1_a_at</t>
  </si>
  <si>
    <t>Potri.009G027300.5</t>
  </si>
  <si>
    <t>PtpAffx.86724.1.S1_at</t>
  </si>
  <si>
    <t>Potri.009G032000.6</t>
  </si>
  <si>
    <t>PtpAffx.79409.1.S1_s_at</t>
  </si>
  <si>
    <t>Potri.009G032700.2</t>
  </si>
  <si>
    <t>PtpAffx.139845.1.S1_at</t>
  </si>
  <si>
    <t>Potri.009G046800.1</t>
  </si>
  <si>
    <t>PtpAffx.126354.1.S1_s_at</t>
  </si>
  <si>
    <t>Potri.009G061000.4</t>
  </si>
  <si>
    <t>PtpAffx.204725.1.S1_at</t>
  </si>
  <si>
    <t>Potri.009G089000.1</t>
  </si>
  <si>
    <t>PtpAffx.77330.1.S1_at</t>
  </si>
  <si>
    <t>Potri.009G093000.4</t>
  </si>
  <si>
    <t>PtpAffx.204614.1.S1_at</t>
  </si>
  <si>
    <t>Potri.009G117200.2</t>
  </si>
  <si>
    <t>PtpAffx.8027.1.A1_a_at</t>
  </si>
  <si>
    <t>Potri.009G125300.3</t>
  </si>
  <si>
    <t>PtpAffx.118907.1.S1_at</t>
  </si>
  <si>
    <t>Potri.010G098200.1</t>
  </si>
  <si>
    <t>PtpAffx.224650.1.S1_s_at</t>
  </si>
  <si>
    <t>Potri.010G114000.1</t>
  </si>
  <si>
    <t>PtpAffx.208944.1.S1_at</t>
  </si>
  <si>
    <t>Potri.010G123000.1</t>
  </si>
  <si>
    <t>Ptp.3012.1.A1_at</t>
  </si>
  <si>
    <t>Potri.010G137600.1</t>
  </si>
  <si>
    <t>Ptp.8066.1.S1_s_at</t>
  </si>
  <si>
    <t>Potri.010G142900.1</t>
  </si>
  <si>
    <t>PtpAffx.209056.1.S1_at</t>
  </si>
  <si>
    <t>Potri.010G143600.1</t>
  </si>
  <si>
    <t>PtpAffx.209163.1.S1_at</t>
  </si>
  <si>
    <t>Potri.010G167500.1</t>
  </si>
  <si>
    <t>PtpAffx.209168.1.S1_s_at</t>
  </si>
  <si>
    <t>Potri.010G169400.1</t>
  </si>
  <si>
    <t>PtpAffx.62380.1.S1_s_at</t>
  </si>
  <si>
    <t>Potri.010G187900.1</t>
  </si>
  <si>
    <t>PtpAffx.209391.1.S1_at</t>
  </si>
  <si>
    <t>Potri.010G220000.1</t>
  </si>
  <si>
    <t>PtpAffx.209404.1.S1_at</t>
  </si>
  <si>
    <t>Potri.010G223200.1</t>
  </si>
  <si>
    <t>PtpAffx.130300.1.S1_at</t>
  </si>
  <si>
    <t>Potri.010G242800.4</t>
  </si>
  <si>
    <t>PtpAffx.125608.1.A1_at</t>
  </si>
  <si>
    <t>Potri.010G248100.1</t>
  </si>
  <si>
    <t>PtpAffx.209720.1.S1_at</t>
  </si>
  <si>
    <t>Potri.011G043600.3</t>
  </si>
  <si>
    <t>PtpAffx.223571.1.S1_s_at</t>
  </si>
  <si>
    <t>Potri.011G051600.1</t>
  </si>
  <si>
    <t>PtpAffx.215512.1.S1_x_at</t>
  </si>
  <si>
    <t>Potri.011G054000.1</t>
  </si>
  <si>
    <t>Ptp.6560.1.S1_at</t>
  </si>
  <si>
    <t>Potri.011G055500.1</t>
  </si>
  <si>
    <t>PtpAffx.43837.1.A1_s_at</t>
  </si>
  <si>
    <t>Potri.011G056600.1</t>
  </si>
  <si>
    <t>PtpAffx.28573.1.S1_at</t>
  </si>
  <si>
    <t>Potri.011G056900.1</t>
  </si>
  <si>
    <t>PtpAffx.210318.1.S1_x_at</t>
  </si>
  <si>
    <t>Potri.012G024200.1</t>
  </si>
  <si>
    <t>PtpAffx.4687.2.S1_s_at</t>
  </si>
  <si>
    <t>Potri.012G070900.2</t>
  </si>
  <si>
    <t>Ptp.2058.2.A1_a_at</t>
  </si>
  <si>
    <t>Potri.012G072700.2</t>
  </si>
  <si>
    <t>PtpAffx.116815.1.S1_at</t>
  </si>
  <si>
    <t>Potri.012G087100.1</t>
  </si>
  <si>
    <t>PtpAffx.223066.1.S1_at</t>
  </si>
  <si>
    <t>Potri.012G092400.1</t>
  </si>
  <si>
    <t>PtpAffx.210776.1.S1_at</t>
  </si>
  <si>
    <t>Potri.012G132100.1</t>
  </si>
  <si>
    <t>PtpAffx.210770.1.S1_x_at</t>
  </si>
  <si>
    <t>Potri.012G133700.1</t>
  </si>
  <si>
    <t>PtpAffx.210769.1.S1_at</t>
  </si>
  <si>
    <t>Potri.012G133800.1</t>
  </si>
  <si>
    <t>PtpAffx.33059.1.S1_at</t>
  </si>
  <si>
    <t>Potri.013G001300.2</t>
  </si>
  <si>
    <t>PtpAffx.142183.1.S1_at</t>
  </si>
  <si>
    <t>Potri.013G019200.1</t>
  </si>
  <si>
    <t>PtpAffx.138763.1.A1_at</t>
  </si>
  <si>
    <t>Potri.013G019200.2</t>
  </si>
  <si>
    <t>PtpAffx.224829.1.S1_at</t>
  </si>
  <si>
    <t>Potri.013G020500.1</t>
  </si>
  <si>
    <t>PtpAffx.210994.1.S1_x_at</t>
  </si>
  <si>
    <t>Potri.013G041000.2</t>
  </si>
  <si>
    <t>Ptp.177.1.S1_at</t>
  </si>
  <si>
    <t>Potri.013G102600.1</t>
  </si>
  <si>
    <t>Ptp.4993.1.S1_at</t>
  </si>
  <si>
    <t>Potri.013G156900.1</t>
  </si>
  <si>
    <t>Ptp.7162.1.S1_at</t>
  </si>
  <si>
    <t>Potri.014G017400.1</t>
  </si>
  <si>
    <t>PtpAffx.15726.1.S1_at</t>
  </si>
  <si>
    <t>Potri.014G025200.2</t>
  </si>
  <si>
    <t>PtpAffx.4542.3.S1_a_at</t>
  </si>
  <si>
    <t>Potri.014G028200.3</t>
  </si>
  <si>
    <t>PtpAffx.221100.1.S1_at</t>
  </si>
  <si>
    <t>Potri.014G047000.1</t>
  </si>
  <si>
    <t>PtpAffx.154852.1.S1_at</t>
  </si>
  <si>
    <t>Potri.014G066500.5</t>
  </si>
  <si>
    <t>PtpAffx.211458.1.S1_s_at</t>
  </si>
  <si>
    <t>Potri.014G067900.1</t>
  </si>
  <si>
    <t>Ptp.2554.1.A1_at</t>
  </si>
  <si>
    <t>Potri.014G074200.2</t>
  </si>
  <si>
    <t>PtpAffx.7997.1.S1_at</t>
  </si>
  <si>
    <t>Potri.014G106800.1</t>
  </si>
  <si>
    <t>Ptp.7895.1.A1_s_at</t>
  </si>
  <si>
    <t>Potri.014G111400.1</t>
  </si>
  <si>
    <t>PtpAffx.14446.2.S1_a_at</t>
  </si>
  <si>
    <t>Potri.014G114300.1</t>
  </si>
  <si>
    <t>PtpAffx.12708.1.A1_at</t>
  </si>
  <si>
    <t>Potri.014G118200.1</t>
  </si>
  <si>
    <t>PtpAffx.211920.1.S1_at</t>
  </si>
  <si>
    <t>Potri.014G166400.1</t>
  </si>
  <si>
    <t>PtpAffx.67228.1.S1_s_at</t>
  </si>
  <si>
    <t>Potri.014G167800.2</t>
  </si>
  <si>
    <t>Ptp.2035.1.S1_s_at</t>
  </si>
  <si>
    <t>Potri.015G009300.1</t>
  </si>
  <si>
    <t>PtpAffx.212602.1.S1_at</t>
  </si>
  <si>
    <t>Potri.015G016000.1</t>
  </si>
  <si>
    <t>PtpAffx.212603.1.S1_x_at</t>
  </si>
  <si>
    <t>Potri.015G016100.1</t>
  </si>
  <si>
    <t>PtpAffx.212609.1.S1_at</t>
  </si>
  <si>
    <t>Potri.015G017000.1</t>
  </si>
  <si>
    <t>PtpAffx.212696.1.S1_at</t>
  </si>
  <si>
    <t>Potri.015G041500.3</t>
  </si>
  <si>
    <t>PtpAffx.2772.2.S1_at</t>
  </si>
  <si>
    <t>Potri.015G052800.1</t>
  </si>
  <si>
    <t>Ptp.1108.1.A1_s_at</t>
  </si>
  <si>
    <t>Potri.015G054600.1</t>
  </si>
  <si>
    <t>PtpAffx.215734.1.S1_at</t>
  </si>
  <si>
    <t>Potri.015G064100.1</t>
  </si>
  <si>
    <t>PtpAffx.20917.1.A1_s_at</t>
  </si>
  <si>
    <t>Potri.015G093600.1</t>
  </si>
  <si>
    <t>Ptp.815.1.A1_at</t>
  </si>
  <si>
    <t>Potri.015G137200.1</t>
  </si>
  <si>
    <t>PtpAffx.213321.1.S1_s_at</t>
  </si>
  <si>
    <t>Potri.016G052700.1</t>
  </si>
  <si>
    <t>PtpAffx.50700.1.S1_s_at</t>
  </si>
  <si>
    <t>Potri.016G053700.1</t>
  </si>
  <si>
    <t>Ptp.3690.1.S1_at</t>
  </si>
  <si>
    <t>Potri.016G076100.1</t>
  </si>
  <si>
    <t>PtpAffx.145327.1.A1_at</t>
  </si>
  <si>
    <t>Potri.016G136500.2</t>
  </si>
  <si>
    <t>PtpAffx.108947.1.S1_at</t>
  </si>
  <si>
    <t>Potri.017G013700.1</t>
  </si>
  <si>
    <t>PtpAffx.157935.1.S1_at</t>
  </si>
  <si>
    <t>Potri.017G084600.2</t>
  </si>
  <si>
    <t>PtpAffx.213965.1.S1_at</t>
  </si>
  <si>
    <t>Potri.017G088300.2</t>
  </si>
  <si>
    <t>PtpAffx.13798.1.S1_at</t>
  </si>
  <si>
    <t>Potri.017G099800.1</t>
  </si>
  <si>
    <t>PtpAffx.215421.1.S1_at</t>
  </si>
  <si>
    <t>Potri.017G106700.1</t>
  </si>
  <si>
    <t>PtpAffx.224279.1.S1_x_at</t>
  </si>
  <si>
    <t>Potri.017G125800.1</t>
  </si>
  <si>
    <t>PtpAffx.217415.1.S1_at</t>
  </si>
  <si>
    <t>Potri.018G049300.1</t>
  </si>
  <si>
    <t>PtpAffx.214094.1.S1_s_at</t>
  </si>
  <si>
    <t>Potri.018G049500.1</t>
  </si>
  <si>
    <t>PtpAffx.214066.1.S1_s_at</t>
  </si>
  <si>
    <t>Potri.018G054700.2</t>
  </si>
  <si>
    <t>PtpAffx.222913.1.S1_s_at</t>
  </si>
  <si>
    <t>Potri.019G011500.1</t>
  </si>
  <si>
    <t>PtpAffx.37663.1.S1_at</t>
  </si>
  <si>
    <t>Potri.019G031400.1</t>
  </si>
  <si>
    <t>PtpAffx.212345.1.S1_s_at</t>
  </si>
  <si>
    <t>Potri.019G076800.2</t>
  </si>
  <si>
    <t>PtpAffx.103616.2.S1_at</t>
  </si>
  <si>
    <t>Potri.019G081800.1</t>
  </si>
  <si>
    <t>PtpAffx.212055.1.S1_at</t>
  </si>
  <si>
    <t>Potri.T034400.1</t>
  </si>
  <si>
    <t>PtpAffx.102470.1.S1_at</t>
  </si>
  <si>
    <t>Potri.T050600.1</t>
  </si>
  <si>
    <t>PtpAffx.218062.1.S1_s_at</t>
  </si>
  <si>
    <t>Potri.T054700.1</t>
  </si>
  <si>
    <t>PtpAffx.223857.1.S1_at</t>
  </si>
  <si>
    <t>Potri.T078200.1</t>
  </si>
  <si>
    <t>PtpAffx.209737.1.S1_x_at</t>
  </si>
  <si>
    <t>Potri.T144800.1</t>
  </si>
  <si>
    <t>PtpAffx.125359.1.S1_at</t>
  </si>
  <si>
    <t>Potri.T146000.1</t>
  </si>
  <si>
    <t>PtpAffx.205078.1.S1_at</t>
  </si>
  <si>
    <t>Potri.T155900.1</t>
  </si>
  <si>
    <t>Transcription factors annotation (PlantTFDB)</t>
  </si>
  <si>
    <t>ERF</t>
  </si>
  <si>
    <t>MYB_related</t>
  </si>
  <si>
    <t>bZIP</t>
  </si>
  <si>
    <t>NF-YC</t>
  </si>
  <si>
    <t>TALE</t>
  </si>
  <si>
    <t>WRKY</t>
  </si>
  <si>
    <t>HD-ZIP</t>
  </si>
  <si>
    <t>bHLH</t>
  </si>
  <si>
    <t>MYB</t>
  </si>
  <si>
    <t>M-type-MADS</t>
  </si>
  <si>
    <t>NAC</t>
  </si>
  <si>
    <t>Dof</t>
  </si>
  <si>
    <t>MIKC-MADS</t>
  </si>
  <si>
    <t>GATA</t>
  </si>
  <si>
    <t>B3</t>
  </si>
  <si>
    <t>GRAS</t>
  </si>
  <si>
    <t>SBP</t>
  </si>
  <si>
    <t>FAR1</t>
  </si>
  <si>
    <t>C3H</t>
  </si>
  <si>
    <t>HSF</t>
  </si>
  <si>
    <t>BES1</t>
  </si>
  <si>
    <t>CO-LIKE</t>
  </si>
  <si>
    <t>C2H2</t>
  </si>
  <si>
    <t>G2-LIKE</t>
  </si>
  <si>
    <t>LBD</t>
  </si>
  <si>
    <t>AP2</t>
  </si>
  <si>
    <t>Trihelix</t>
  </si>
  <si>
    <t>ARF</t>
  </si>
  <si>
    <t>YABBY</t>
  </si>
  <si>
    <t>CPP</t>
  </si>
  <si>
    <t>NF-YA</t>
  </si>
  <si>
    <t>GeBP</t>
  </si>
  <si>
    <t>EIL</t>
  </si>
  <si>
    <t>ARR-B</t>
  </si>
  <si>
    <t>HB-PHD</t>
  </si>
  <si>
    <t>BBR-BPC</t>
  </si>
  <si>
    <t>ZF-HD</t>
  </si>
  <si>
    <t>TCP</t>
  </si>
  <si>
    <t>SAP</t>
  </si>
  <si>
    <t>NF-YB</t>
  </si>
  <si>
    <t>HB-other</t>
  </si>
  <si>
    <t>Nin-like</t>
  </si>
  <si>
    <t>Sequence Name</t>
  </si>
  <si>
    <t>Sequence Description</t>
  </si>
  <si>
    <t>Blast Hits Count</t>
  </si>
  <si>
    <t>Blast Min E-Value</t>
  </si>
  <si>
    <t>Blast Similarity Mean</t>
  </si>
  <si>
    <t>Blast Top Hit Description (HSP)</t>
  </si>
  <si>
    <t>Blast Top Hit E-Value</t>
  </si>
  <si>
    <t>Blast Top Hit Similarity</t>
  </si>
  <si>
    <t>Blast Top Hit HSP/Hit</t>
  </si>
  <si>
    <t>Blast Top Hit HSP/Query</t>
  </si>
  <si>
    <t>Blast Top Hit Score</t>
  </si>
  <si>
    <t>InterPro Name</t>
  </si>
  <si>
    <t>InterPro GO Term</t>
  </si>
  <si>
    <t>InterPro GO Category</t>
  </si>
  <si>
    <t>Potra001899g15086.1</t>
  </si>
  <si>
    <t>YAB5_ARATH Axial regulator YABBY 5 OS=Arabidopsis thaliana GN=YAB5 PE=1 SV=1</t>
  </si>
  <si>
    <t>2.7E-81</t>
  </si>
  <si>
    <t>62.31%</t>
  </si>
  <si>
    <t>gnl|BL_ORD_ID|535423sp|Q8GW46|YAB5_ARATH Axial regulator YABBY 5 OS=Arabidopsis thaliana GN=YAB5 PE=1 SV=1</t>
  </si>
  <si>
    <t>84.47%</t>
  </si>
  <si>
    <t>98.17%</t>
  </si>
  <si>
    <t>85.19%</t>
  </si>
  <si>
    <t>YABBY protein;High mobility group box domain superfamily;High mobility group box domain superfamily;YABBY protein;High mobility group box domain superfamily</t>
  </si>
  <si>
    <t>multicellular organism development;multicellular organism development</t>
  </si>
  <si>
    <t>Biological Process;Biological Process</t>
  </si>
  <si>
    <t>Potra000524g03566.1</t>
  </si>
  <si>
    <t>HPPR_PLESU Hydroxyphenylpyruvate reductase OS=Plectranthus scutellarioides GN=HPPR PE=1 SV=2</t>
  </si>
  <si>
    <t>5.9E-157</t>
  </si>
  <si>
    <t>61.35%</t>
  </si>
  <si>
    <t>gnl|BL_ORD_ID|179152sp|Q65CJ7|HPPR_PLESU Hydroxyphenylpyruvate reductase OS=Plectranthus scutellarioides GN=HPPR PE=1 SV=2</t>
  </si>
  <si>
    <t>85.67%</t>
  </si>
  <si>
    <t>100.32%</t>
  </si>
  <si>
    <t>99.68%</t>
  </si>
  <si>
    <t>D-isomer specific 2-hydroxyacid dehydrogenase, catalytic domain;D-isomer specific 2-hydroxyacid dehydrogenase, catalytic domain;D-isomer specific 2-hydroxyacid dehydrogenase, catalytic domain;D-isomer specific 2-hydroxyacid dehydrogenase, NAD-binding domain;D-isomer specific 2-hydroxyacid dehydrogenase, NAD-binding domain;D-isomer specific 2-hydroxyacid dehydrogenase, NAD-binding domain;D-isomer specific 2-hydroxyacid dehydrogenase, NAD-binding domain conserved site 1;D-isomer specific 2-hydroxyacid dehydrogenase, NAD-binding domain conserved site 1;D-isomer specific 2-hydroxyacid dehydrogenase, NAD-binding domain conserved site 1;NAD(P)-binding domain superfamily</t>
  </si>
  <si>
    <t>oxidation-reduction process/NAD binding/oxidoreductase activity, acting on the CH-OH group of donors, NAD or NADP as acceptor/metabolic process;NAD binding/oxidation-reduction process</t>
  </si>
  <si>
    <t>Biological Process/Molecular Function/Molecular Function/Biological Process;Molecular Function/Biological Process</t>
  </si>
  <si>
    <t>Potra002295g17551.1</t>
  </si>
  <si>
    <t>DNJ15_ARATH Chaperone dnaJ 15 OS=Arabidopsis thaliana GN=ATJ15 PE=1 SV=1</t>
  </si>
  <si>
    <t>0.0E0</t>
  </si>
  <si>
    <t>72.45%</t>
  </si>
  <si>
    <t>gnl|BL_ORD_ID|102875sp|Q9ZSY2|DNJ15_ARATH Chaperone protein dnaJ 15 OS=Arabidopsis thaliana GN=ATJ15 PE=1 SV=1</t>
  </si>
  <si>
    <t>90.49%</t>
  </si>
  <si>
    <t>100.00%</t>
  </si>
  <si>
    <t>100.49%</t>
  </si>
  <si>
    <t>null;DnaJ domain;DnaJ domain;DnaJ domain;DnaJ domain superfamily;DnaJ domain superfamily;DnaJ domain superfamily;DnaJ domain superfamily;DnaJ domain, conserved site;DnaJ domain;DnaJ domain;DnaJ domain superfamily</t>
  </si>
  <si>
    <t>Potra004470g24957.14</t>
  </si>
  <si>
    <t>---NA---</t>
  </si>
  <si>
    <t>Potra003972g23872.1</t>
  </si>
  <si>
    <t>IDHC_TOBAC Isocitrate dehydrogenase</t>
  </si>
  <si>
    <t>83.10%</t>
  </si>
  <si>
    <t>gnl|BL_ORD_ID|186642sp|P50218|IDHC_TOBAC Isocitrate dehydrogenase [NADP] OS=Nicotiana tabacum PE=2 SV=1</t>
  </si>
  <si>
    <t>93.09%</t>
  </si>
  <si>
    <t>97.59%</t>
  </si>
  <si>
    <t>94.41%</t>
  </si>
  <si>
    <t>Isopropylmalate dehydrogenase-like domain;Isocitrate dehydrogenase NADP-dependent;Isopropylmalate dehydrogenase-like domain;Isopropylmalate dehydrogenase-like domain;Isocitrate dehydrogenase NADP-dependent;Isocitrate dehydrogenase NADP-dependent;Isocitrate dehydrogenase NADP-dependent;Isocitrate/isopropylmalate dehydrogenase, conserved site;Isocitrate/isopropylmalate dehydrogenase, conserved site</t>
  </si>
  <si>
    <t>oxidation-reduction process/oxidoreductase activity, acting on the CH-OH group of donors, NAD or NADP as acceptor;isocitrate dehydrogenase (NADP+) activity/oxidation-reduction process/isocitrate metabolic process;oxidation-reduction process/oxidoreductase activity, acting on the CH-OH group of donors, NAD or NADP as acceptor;isocitrate dehydrogenase (NADP+) activity/oxidation-reduction process/isocitrate metabolic process;isocitrate dehydrogenase (NADP+) activity/oxidation-reduction process/isocitrate metabolic process;oxidation-reduction process/oxidoreductase activity, acting on the CH-OH group of donors, NAD or NADP as acceptor/NAD binding/magnesium ion binding</t>
  </si>
  <si>
    <t>Biological Process/Molecular Function;Molecular Function/Biological Process/Biological Process;Biological Process/Molecular Function;Molecular Function/Biological Process/Biological Process;Molecular Function/Biological Process/Biological Process;Biological Process/Molecular Function/Molecular Function/Molecular Function</t>
  </si>
  <si>
    <t>Potra002547g19194.1</t>
  </si>
  <si>
    <t>ERLN2_MOUSE Erlin-2 OS=Mus musculus GN=Erlin2 PE=1 SV=1</t>
  </si>
  <si>
    <t>4.6E-118</t>
  </si>
  <si>
    <t>73.13%</t>
  </si>
  <si>
    <t>gnl|BL_ORD_ID|121081sp|Q8BFZ9|ERLN2_MOUSE Erlin-2 OS=Mus musculus GN=Erlin2 PE=1 SV=1</t>
  </si>
  <si>
    <t>75.76%</t>
  </si>
  <si>
    <t>87.35%</t>
  </si>
  <si>
    <t>81.82%</t>
  </si>
  <si>
    <t>Band 7 domain;Band 7 domain;Erlin1/2;Erlin1/2;Erlin1/2;Erlin1/2;Erlin1/2;Erlin1/2;Band 7/SPFH domain superfamily;Band 7/SPFH domain superfamily</t>
  </si>
  <si>
    <t>ubiquitin protein ligase binding/endoplasmic reticulum/ER-associated ubiquitin-dependent protein catabolic process;ubiquitin protein ligase binding/endoplasmic reticulum/ER-associated ubiquitin-dependent protein catabolic process</t>
  </si>
  <si>
    <t>Molecular Function/Cellular Component/Biological Process;Molecular Function/Cellular Component/Biological Process</t>
  </si>
  <si>
    <t>Potra001257g10851.1</t>
  </si>
  <si>
    <t>CYP1_SOYBN Peptidyl-prolyl cis-trans isomerase 1 OS=Glycine max GN=Cyp1 PE=2 SV=1</t>
  </si>
  <si>
    <t>1.9E-100</t>
  </si>
  <si>
    <t>88.00%</t>
  </si>
  <si>
    <t>gnl|BL_ORD_ID|86280sp|Q8W171|CYP1_SOYBN Peptidyl-prolyl cis-trans isomerase 1 OS=Glycine max GN=Cyp1 PE=2 SV=1</t>
  </si>
  <si>
    <t>95.93%</t>
  </si>
  <si>
    <t>99.42%</t>
  </si>
  <si>
    <t>Cyclophilin-type peptidyl-prolyl cis-trans isomerase domain;Cyclophilin-type peptidyl-prolyl cis-trans isomerase;Cyclophilin-type peptidyl-prolyl cis-trans isomerase domain;Cyclophilin-like domain superfamily;Cyclophilin-type peptidyl-prolyl cis-trans isomerase;Cyclophilin-type peptidyl-prolyl cis-trans isomerase;Cyclophilin-type peptidyl-prolyl cis-trans isomerase, conserved site;Cyclophilin-type peptidyl-prolyl cis-trans isomerase domain;Cyclophilin-type peptidyl-prolyl cis-trans isomerase domain;Cyclophilin-like domain superfamily</t>
  </si>
  <si>
    <t>protein peptidyl-prolyl isomerization/peptidyl-prolyl cis-trans isomerase activity;peptidyl-prolyl cis-trans isomerase activity;protein peptidyl-prolyl isomerization/peptidyl-prolyl cis-trans isomerase activity;peptidyl-prolyl cis-trans isomerase activity;peptidyl-prolyl cis-trans isomerase activity/protein folding;protein peptidyl-prolyl isomerization/peptidyl-prolyl cis-trans isomerase activity</t>
  </si>
  <si>
    <t>Biological Process/Molecular Function;Molecular Function;Biological Process/Molecular Function;Molecular Function;Molecular Function/Biological Process;Biological Process/Molecular Function</t>
  </si>
  <si>
    <t>Potra005276g25341.1</t>
  </si>
  <si>
    <t>RS211_ARATH 40S ribosomal S21-1 OS=Arabidopsis thaliana GN=RPS21B PE=1 SV=1</t>
  </si>
  <si>
    <t>2.2E-27</t>
  </si>
  <si>
    <t>76.90%</t>
  </si>
  <si>
    <t>gnl|BL_ORD_ID|408256sp|Q9M337|RS211_ARATH 40S ribosomal protein S21-1 OS=Arabidopsis thaliana GN=RPS21B PE=1 SV=1</t>
  </si>
  <si>
    <t>92.45%</t>
  </si>
  <si>
    <t>64.63%</t>
  </si>
  <si>
    <t>98.15%</t>
  </si>
  <si>
    <t>Ribosomal protein S21e;Ribosomal protein S21e;Ribosomal protein S21e;Ribosomal protein S21e</t>
  </si>
  <si>
    <t>intracellular/ribosome/translation/structural constituent of ribosome;intracellular/ribosome/translation/structural constituent of ribosome;intracellular/ribosome/translation/structural constituent of ribosome</t>
  </si>
  <si>
    <t>Cellular Component/Cellular Component/Biological Process/Molecular Function;Cellular Component/Cellular Component/Biological Process/Molecular Function;Cellular Component/Cellular Component/Biological Process/Molecular Function</t>
  </si>
  <si>
    <t>Potra000542g03822.2</t>
  </si>
  <si>
    <t>C14B2_ORYSJ Cytochrome P450 714B2 OS=Oryza sativa japonica GN=CYP714B2 PE=1 SV=2</t>
  </si>
  <si>
    <t>4.2E-18</t>
  </si>
  <si>
    <t>43.75%</t>
  </si>
  <si>
    <t>gnl|BL_ORD_ID|47755sp|Q0DS59|C14B2_ORYSJ Cytochrome P450 714B2 OS=Oryza sativa subsp. japonica GN=CYP714B2 PE=1 SV=2</t>
  </si>
  <si>
    <t>46.12%</t>
  </si>
  <si>
    <t>38.72%</t>
  </si>
  <si>
    <t>37.52%</t>
  </si>
  <si>
    <t>Cytochrome P450;Cytochrome P450, E-class, group I;Cytochrome P450;Cytochrome P450 superfamily;Cytochrome P450 superfamily;Cytochrome P450 superfamily;Cytochrome P450, conserved site;Cytochrome P450, conserved site;Cytochrome P450, conserved site;Cytochrome P450, conserved site;Cytochrome P450 superfamily;Cytochrome P450 superfamily</t>
  </si>
  <si>
    <t>heme binding/oxidoreductase activity, acting on paired donors, with incorporation or reduction of molecular oxygen/oxidation-reduction process/iron ion binding;oxidation-reduction process/iron ion binding/oxidoreductase activity, acting on paired donors, with incorporation or reduction of molecular oxygen/heme binding;heme binding/oxidoreductase activity, acting on paired donors, with incorporation or reduction of molecular oxygen/oxidation-reduction process/iron ion binding;heme binding/oxidoreductase activity, acting on paired donors, with incorporation or reduction of molecular oxygen/oxidation-reduction process/iron ion binding;oxidoreductase activity, acting on paired donors, with incorporation or reduction of molecular oxygen/oxidation-reduction process;heme binding/oxidoreductase activity, acting on paired donors, with incorporation or reduction of molecular oxygen/oxidation-reduction process/iron ion binding</t>
  </si>
  <si>
    <t>Molecular Function/Molecular Function/Biological Process/Molecular Function;Biological Process/Molecular Function/Molecular Function/Molecular Function;Molecular Function/Molecular Function/Biological Process/Molecular Function;Molecular Function/Molecular Function/Biological Process/Molecular Function;Molecular Function/Biological Process;Molecular Function/Molecular Function/Biological Process/Molecular Function</t>
  </si>
  <si>
    <t>Potra003741g22660.2</t>
  </si>
  <si>
    <t>HSP80_SOLLC Heat shock cognate 80 OS=Solanum lycopersicum GN=HSC80 PE=2 SV=1</t>
  </si>
  <si>
    <t>89.55%</t>
  </si>
  <si>
    <t>gnl|BL_ORD_ID|182512sp|P36181|HSP80_SOLLC Heat shock cognate protein 80 OS=Solanum lycopersicum GN=HSC80 PE=2 SV=1</t>
  </si>
  <si>
    <t>98.04%</t>
  </si>
  <si>
    <t>87.55%</t>
  </si>
  <si>
    <t>98.87%</t>
  </si>
  <si>
    <t>null;null;Heat shock protein Hsp90, N-terminal;Histidine kinase/HSP90-like ATPase superfamily;Histidine kinase/HSP90-like ATPase superfamily;Heat shock protein Hsp90 family;Heat shock protein Hsp90 family;Heat shock protein Hsp90 family;Heat shock protein Hsp90 family;Heat shock protein Hsp90 family;Heat shock protein Hsp90 family;Heat shock protein Hsp90 family;Ribosomal protein S5 domain 2-type fold;Histidine kinase/HSP90-like ATPase superfamily;HSP90, C-terminal domain</t>
  </si>
  <si>
    <t>protein folding/ATP binding/response to stress/unfolded protein binding;protein folding/ATP binding/response to stress/unfolded protein binding;protein folding/ATP binding/response to stress/unfolded protein binding;protein folding/ATP binding/response to stress/unfolded protein binding</t>
  </si>
  <si>
    <t>Biological Process/Molecular Function/Biological Process/Molecular Function;Biological Process/Molecular Function/Biological Process/Molecular Function;Biological Process/Molecular Function/Biological Process/Molecular Function;Biological Process/Molecular Function/Biological Process/Molecular Function</t>
  </si>
  <si>
    <t>Potra003298g21277.1</t>
  </si>
  <si>
    <t>Y4844_ARATH Uncharacterized protein At4g28440 OS=Arabidopsis thaliana GN=At4g28440 PE=1 SV=1</t>
  </si>
  <si>
    <t>1.4E-60</t>
  </si>
  <si>
    <t>80.00%</t>
  </si>
  <si>
    <t>gnl|BL_ORD_ID|529481sp|O49453|Y4844_ARATH Uncharacterized protein At4g28440 OS=Arabidopsis thaliana GN=At4g28440 PE=1 SV=1</t>
  </si>
  <si>
    <t>80.45%</t>
  </si>
  <si>
    <t>86.93%</t>
  </si>
  <si>
    <t>83.12%</t>
  </si>
  <si>
    <t>null;null;null;null;null;Nucleic acid-binding, OB-fold</t>
  </si>
  <si>
    <t>Potra001638g13460.1</t>
  </si>
  <si>
    <t>ATL38_ARATH RING-H2 finger ATL38 OS=Arabidopsis thaliana GN=ATL38 PE=2 SV=1</t>
  </si>
  <si>
    <t>1.6E-12</t>
  </si>
  <si>
    <t>58.30%</t>
  </si>
  <si>
    <t>gnl|BL_ORD_ID|32054sp|O64762|ATL38_ARATH RING-H2 finger protein ATL38 OS=Arabidopsis thaliana GN=ATL38 PE=2 SV=1</t>
  </si>
  <si>
    <t>57.14%</t>
  </si>
  <si>
    <t>30.13%</t>
  </si>
  <si>
    <t>19.04%</t>
  </si>
  <si>
    <t>Zinc finger, RING-type;Zinc finger, RING-type;Zinc finger, RING/FYVE/PHD-type;Zinc finger, RING/FYVE/PHD-type;Zinc finger, RING/FYVE/PHD-type;Zinc finger, RING/FYVE/PHD-type;Zinc finger, RING/FYVE/PHD-type;Zinc finger, RING/FYVE/PHD-type;Zinc finger, RING/FYVE/PHD-type;Zinc finger, RING/FYVE/PHD-type;Zinc finger, RING/FYVE/PHD-type;Zinc finger, RING/FYVE/PHD-type;Zinc finger, RING-type;Zinc finger, RING-type;Zinc finger, RING-type</t>
  </si>
  <si>
    <t>Potra000528g03658.1</t>
  </si>
  <si>
    <t>PME21_SOLLC Pectinesterase OS=Solanum lycopersicum GN= PE=2 SV=2</t>
  </si>
  <si>
    <t>64.35%</t>
  </si>
  <si>
    <t>gnl|BL_ORD_ID|307896sp|P09607|PME21_SOLLC Pectinesterase 2.1 OS=Solanum lycopersicum GN=PME2.1 PE=2 SV=2</t>
  </si>
  <si>
    <t>73.01%</t>
  </si>
  <si>
    <t>100.36%</t>
  </si>
  <si>
    <t>100.18%</t>
  </si>
  <si>
    <t>Pectinesterase inhibitor domain;Invertase/pectin methylesterase inhibitor domain superfamily;Pectinesterase inhibitor domain;Pectinesterase, catalytic;Pectinesterase inhibitor domain;Pectin lyase fold;Pectin lyase fold;Pectin lyase fold;Pectinesterase, Asp active site;Pectinesterase, Tyr active site;Pectinesterase, Tyr active site;Pectinesterase, Tyr active site;Pectinesterase, Tyr active site;Pectinesterase, Tyr active site;Invertase/pectin methylesterase inhibitor domain superfamily;Pectin lyase fold/virulence factor;Pectin lyase fold/virulence factor</t>
  </si>
  <si>
    <t>enzyme inhibitor activity;enzyme inhibitor activity;cell wall/pectinesterase activity/cell wall modification;enzyme inhibitor activity</t>
  </si>
  <si>
    <t>Molecular Function;Molecular Function;Cellular Component/Molecular Function/Biological Process;Molecular Function</t>
  </si>
  <si>
    <t>Potra002081g16216.1</t>
  </si>
  <si>
    <t>NHX7_ARATH Sodium hydrogen exchanger 7 OS=Arabidopsis thaliana GN=NHX7 PE=1 SV=1</t>
  </si>
  <si>
    <t>48.30%</t>
  </si>
  <si>
    <t>gnl|BL_ORD_ID|269199sp|Q9LKW9|NHX7_ARATH Sodium/hydrogen exchanger 7 OS=Arabidopsis thaliana GN=NHX7 PE=1 SV=1</t>
  </si>
  <si>
    <t>75.48%</t>
  </si>
  <si>
    <t>82.55%</t>
  </si>
  <si>
    <t>101.18%</t>
  </si>
  <si>
    <t>1114.75</t>
  </si>
  <si>
    <t>Cation/H+ exchanger;RmlC-like jelly roll fold;RmlC-like jelly roll fold;Cation/H+ exchanger, CPA1 family;Cation/H+ exchanger, CPA1 family;Cation/H+ exchanger, CPA1 family;Cation/H+ exchanger, CPA1 family;Cation/H+ exchanger, CPA1 family;Cation/H+ exchanger, CPA1 family;Cation/H+ exchanger, CPA1 family;Cation/H+ exchanger, CPA1 family;Cation/H+ exchanger, CPA1 family;Cation/H+ exchanger, CPA1 family;Cation/H+ exchanger, CPA1 family;Cation/H+ exchanger, CPA1 family;Cation/H+ exchanger, CPA1 family;Cation/H+ exchanger, CPA1 family;Cation/H+ exchanger, CPA1 family;Cation/H+ exchanger, CPA1 family;Cyclic nucleotide-binding domain;Cyclic nucleotide-binding-like;Cyclic nucleotide-binding-like;Cyclic nucleotide-binding-like;Cyclic nucleotide-binding-like;Cyclic nucleotide-binding-like;Cyclic nucleotide-binding-like;Cyclic nucleotide-binding-like;Cyclic nucleotide-binding-like</t>
  </si>
  <si>
    <t>solute:proton antiporter activity/cation transport/integral component of membrane/transmembrane transport;integral component of membrane/cation transport/solute:proton antiporter activity</t>
  </si>
  <si>
    <t>Molecular Function/Biological Process/Cellular Component/Biological Process;Cellular Component/Biological Process/Molecular Function</t>
  </si>
  <si>
    <t>Potra003982g23967.1</t>
  </si>
  <si>
    <t>HHP4_ARATH Heptahelical transmembrane 4 OS=Arabidopsis thaliana GN=HHP4 PE=2 SV=1</t>
  </si>
  <si>
    <t>61.95%</t>
  </si>
  <si>
    <t>gnl|BL_ORD_ID|172246sp|Q9SZG0|HHP4_ARATH Heptahelical transmembrane protein 4 OS=Arabidopsis thaliana GN=HHP4 PE=2 SV=1</t>
  </si>
  <si>
    <t>87.50%</t>
  </si>
  <si>
    <t>101.82%</t>
  </si>
  <si>
    <t>95.61%</t>
  </si>
  <si>
    <t>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</t>
  </si>
  <si>
    <t>integral component of membrane;integral component of membrane</t>
  </si>
  <si>
    <t>Cellular Component;Cellular Component</t>
  </si>
  <si>
    <t>Potra001075g09290.1</t>
  </si>
  <si>
    <t>RL31_PERFR 60S ribosomal L31 OS=Perilla frutescens GN=RPL31 PE=2 SV=1</t>
  </si>
  <si>
    <t>4.5E-54</t>
  </si>
  <si>
    <t>84.70%</t>
  </si>
  <si>
    <t>gnl|BL_ORD_ID|372179sp|Q9M573|RL31_PERFR 60S ribosomal protein L31 OS=Perilla frutescens GN=RPL31 PE=2 SV=1</t>
  </si>
  <si>
    <t>91.74%</t>
  </si>
  <si>
    <t>98.37%</t>
  </si>
  <si>
    <t>Ribosomal protein L31e;Ribosomal protein L31e domain superfamily;Ribosomal protein L31e;Ribosomal protein L31e;Ribosomal protein L31e, conserved site;Ribosomal protein L31e;Ribosomal protein L31e;Ribosomal protein L31e domain superfamily</t>
  </si>
  <si>
    <t>translation/ribosome/structural constituent of ribosome;translation/ribosome/structural constituent of ribosome;translation/ribosome/structural constituent of ribosome;structural constituent of ribosome/intracellular/translation/ribosome;translation/ribosome/structural constituent of ribosome;translation/ribosome/structural constituent of ribosome</t>
  </si>
  <si>
    <t>Biological Process/Cellular Component/Molecular Function;Biological Process/Cellular Component/Molecular Function;Biological Process/Cellular Component/Molecular Function;Molecular Function/Cellular Component/Biological Process/Cellular Component;Biological Process/Cellular Component/Molecular Function;Biological Process/Cellular Component/Molecular Function</t>
  </si>
  <si>
    <t>Potra000524g03575.1</t>
  </si>
  <si>
    <t>null;null</t>
  </si>
  <si>
    <t>Potra003075g20681.1</t>
  </si>
  <si>
    <t>ADAL_HUMAN Adenosine deaminase OS=Homo sapiens GN=ADAL PE=2 SV=2</t>
  </si>
  <si>
    <t>3.2E-68</t>
  </si>
  <si>
    <t>49.45%</t>
  </si>
  <si>
    <t>gnl|BL_ORD_ID|9794sp|Q6DHV7|ADAL_HUMAN Adenosine deaminase-like protein OS=Homo sapiens GN=ADAL PE=2 SV=2</t>
  </si>
  <si>
    <t>58.11%</t>
  </si>
  <si>
    <t>95.49%</t>
  </si>
  <si>
    <t>98.26%</t>
  </si>
  <si>
    <t>null;Adenosine/AMP deaminase domain;Adenosine/AMP deaminase domain;Adenosine/AMP deaminase domain;Adenosine/AMP deaminase domain;Metal-dependent hydrolase</t>
  </si>
  <si>
    <t>deaminase activity</t>
  </si>
  <si>
    <t>Molecular Function</t>
  </si>
  <si>
    <t>Potra001960g15482.1</t>
  </si>
  <si>
    <t>UXS2_ARATH UDP-glucuronic acid decarboxylase 2 OS=Arabidopsis thaliana GN=UXS2 PE=1 SV=1</t>
  </si>
  <si>
    <t>66.95%</t>
  </si>
  <si>
    <t>gnl|BL_ORD_ID|499986sp|Q9LZI2|UXS2_ARATH UDP-glucuronic acid decarboxylase 2 OS=Arabidopsis thaliana GN=UXS2 PE=1 SV=1</t>
  </si>
  <si>
    <t>87.91%</t>
  </si>
  <si>
    <t>96.63%</t>
  </si>
  <si>
    <t>null;null;NAD(P)-binding domain;NAD(P)-binding domain;NAD(P)-binding domain;NAD(P)-binding domain;NAD(P)-binding domain;NAD(P)-binding domain;NAD(P)-binding domain;NAD(P)-binding domain;NAD(P)-binding domain superfamily;NAD(P)-binding domain superfamily</t>
  </si>
  <si>
    <t>Potra003109g20758.2</t>
  </si>
  <si>
    <t>RL38_ARATH 60S ribosomal L38 OS=Arabidopsis thaliana GN=RPL38A PE=3 SV=1</t>
  </si>
  <si>
    <t>7.2E-36</t>
  </si>
  <si>
    <t>88.30%</t>
  </si>
  <si>
    <t>gnl|BL_ORD_ID|376543sp|O22860|RL38_ARATH 60S ribosomal protein L38 OS=Arabidopsis thaliana GN=RPL38A PE=3 SV=1</t>
  </si>
  <si>
    <t>96.83%</t>
  </si>
  <si>
    <t>91.30%</t>
  </si>
  <si>
    <t>74.12%</t>
  </si>
  <si>
    <t>Ribosomal protein L38e;Ribosomal protein L38e;Ribosomal protein L38e;Ribosomal protein L38e</t>
  </si>
  <si>
    <t>intracellular/structural constituent of ribosome/translation/ribosome;intracellular/structural constituent of ribosome/translation/ribosome;intracellular/structural constituent of ribosome/translation/ribosome</t>
  </si>
  <si>
    <t>Cellular Component/Molecular Function/Biological Process/Cellular Component;Cellular Component/Molecular Function/Biological Process/Cellular Component;Cellular Component/Molecular Function/Biological Process/Cellular Component</t>
  </si>
  <si>
    <t>Potra000542g03812.1</t>
  </si>
  <si>
    <t>ELCL_ARATH ELC-like OS=Arabidopsis thaliana GN=ELCL PE=1 SV=1</t>
  </si>
  <si>
    <t>5.0E-158</t>
  </si>
  <si>
    <t>55.64%</t>
  </si>
  <si>
    <t>gnl|BL_ORD_ID|116717sp|Q9FFY6|ELCL_ARATH Protein ELC-like OS=Arabidopsis thaliana GN=ELCL PE=1 SV=1</t>
  </si>
  <si>
    <t>74.13%</t>
  </si>
  <si>
    <t>101.90%</t>
  </si>
  <si>
    <t>92.82%</t>
  </si>
  <si>
    <t>null;Ubiquitin-conjugating enzyme/RWD-like;Ubiquitin E2 variant, N-terminal;Steadiness box (SB) domain;Steadiness box (SB) domain;Steadiness box (SB) domain;Steadiness box (SB) domain;Steadiness box (SB) domain;Ubiquitin E2 variant, N-terminal;Ubiquitin-conjugating enzyme/RWD-like;ESCRT assembly domain</t>
  </si>
  <si>
    <t>cellular protein modification process/protein transport;cellular protein modification process/protein transport</t>
  </si>
  <si>
    <t>Biological Process/Biological Process;Biological Process/Biological Process</t>
  </si>
  <si>
    <t>Potra004091g24481.2</t>
  </si>
  <si>
    <t>PUMP2_ARATH Mitochondrial uncoupling 2 OS=Arabidopsis thaliana GN=PUMP2 PE=2 SV=1</t>
  </si>
  <si>
    <t>2.0E-155</t>
  </si>
  <si>
    <t>65.15%</t>
  </si>
  <si>
    <t>gnl|BL_ORD_ID|325712sp|Q9ZWG1|PUMP2_ARATH Mitochondrial uncoupling protein 2 OS=Arabidopsis thaliana GN=PUMP2 PE=2 SV=1</t>
  </si>
  <si>
    <t>89.61%</t>
  </si>
  <si>
    <t>91.48%</t>
  </si>
  <si>
    <t>96.88%</t>
  </si>
  <si>
    <t>Mitochondrial carrier UCP-like;Mitochondrial carrier domain superfamily;Mitochondrial substrate/solute carrier;Mitochondrial substrate/solute carrier;Mitochondrial substrate/solute carrier;Mitochondrial substrate/solute carrier;Mitochondrial substrate/solute carrier;Mitochondrial substrate/solute carrier;Mitochondrial substrate/solute carrier;Mitochondrial substrate/solute carrier;Mitochondrial substrate/solute carrier;Mitochondrial substrate/solute carrier;Mitochondrial substrate/solute carrier;Mitochondrial substrate/solute carrier;Mitochondrial carrier domain superfamily;Mitochondrial carrier domain superfamily</t>
  </si>
  <si>
    <t>mitochondrial membrane/mitochondrial transport</t>
  </si>
  <si>
    <t>Cellular Component/Biological Process</t>
  </si>
  <si>
    <t>Potra003308g21301.1</t>
  </si>
  <si>
    <t>EIF3M_DICDI Eukaryotic translation initiation factor 3 subunit M OS=Dictyostelium discoideum GN=eif3m PE=1 SV=1</t>
  </si>
  <si>
    <t>5.7E-65</t>
  </si>
  <si>
    <t>53.45%</t>
  </si>
  <si>
    <t>gnl|BL_ORD_ID|116589sp|Q54KZ8|EIF3M_DICDI Eukaryotic translation initiation factor 3 subunit M OS=Dictyostelium discoideum GN=eif3m PE=1 SV=1</t>
  </si>
  <si>
    <t>59.60%</t>
  </si>
  <si>
    <t>87.03%</t>
  </si>
  <si>
    <t>95.36%</t>
  </si>
  <si>
    <t>null;Proteasome component (PCI) domain;Winged helix-like DNA-binding domain superfamily;Proteasome component (PCI) domain;Proteasome component (PCI) domain;Proteasome component (PCI) domain;Proteasome component (PCI) domain;Proteasome component (PCI) domain;Proteasome component (PCI) domain;Proteasome component (PCI) domain;Proteasome component (PCI) domain;Eukaryotic translation initiation factor 3 subunit M;Eukaryotic translation initiation factor 3 subunit M</t>
  </si>
  <si>
    <t>protein binding;protein binding;translation initiation factor activity/eukaryotic translation initiation factor 3 complex/cytoplasm</t>
  </si>
  <si>
    <t>Molecular Function;Molecular Function;Molecular Function/Cellular Component/Cellular Component</t>
  </si>
  <si>
    <t>Potra000931g07595.1</t>
  </si>
  <si>
    <t>SDL5A_SOYBN Dynamin-related 5A OS=Glycine max PE=2 SV=1</t>
  </si>
  <si>
    <t>71.55%</t>
  </si>
  <si>
    <t>gnl|BL_ORD_ID|428466sp|Q39828|SDL5A_SOYBN Dynamin-related protein 5A OS=Glycine max PE=2 SV=1</t>
  </si>
  <si>
    <t>98.20%</t>
  </si>
  <si>
    <t>99.84%</t>
  </si>
  <si>
    <t>1147.88</t>
  </si>
  <si>
    <t>Dynamin superfamily;Dynamin, GTPase domain;Dynamin GTPase effector;Dynamin GTPase effector;Dynamin GTPase effector;Dynamin central domain;Dynamin superfamily;Dynamin superfamily;Dynamin superfamily;Dynamin, GTPase region, conserved site;Dynamin-type guanine nucleotide-binding (G) domain;GTPase effector domain;Dynamin, GTPase domain;P-loop containing nucleoside triphosphate hydrolase</t>
  </si>
  <si>
    <t>GTPase activity/GTP binding;GTPase activity/GTP binding;GTPase activity/GTP binding;GTP binding;GTP binding;GTPase activity/GTP binding</t>
  </si>
  <si>
    <t>Molecular Function/Molecular Function;Molecular Function/Molecular Function;Molecular Function/Molecular Function;Molecular Function;Molecular Function;Molecular Function/Molecular Function</t>
  </si>
  <si>
    <t>Potra003141g20834.3</t>
  </si>
  <si>
    <t>SDT1_YEAST Suppressor of disruption of TFIIS OS=Saccharomyces cerevisiae (strain ATCC 204508 S288c) GN=SDT1 PE=1 SV=1</t>
  </si>
  <si>
    <t>3.4E-18</t>
  </si>
  <si>
    <t>45.33%</t>
  </si>
  <si>
    <t>gnl|BL_ORD_ID|536002sp|Q09893|YAI5_SCHPO Uncharacterized protein C24B11.05 OS=Schizosaccharomyces pombe (strain 972 / ATCC 24843) GN=SPAC24B11.05 PE=3 SV=1</t>
  </si>
  <si>
    <t>45.58%</t>
  </si>
  <si>
    <t>95.13%</t>
  </si>
  <si>
    <t>74.91%</t>
  </si>
  <si>
    <t>HAD superfamily;HAD hydrolase, subfamily IA;Pyrimidine 5-nucleotidase;Pyrimidine 5-nucleotidase;Pyrimidine 5-nucleotidase;Pyrimidine 5-nucleotidase;HAD-like superfamily</t>
  </si>
  <si>
    <t>metabolic process/hydrolase activity</t>
  </si>
  <si>
    <t>Biological Process/Molecular Function</t>
  </si>
  <si>
    <t>Potra187345g28500.1</t>
  </si>
  <si>
    <t>CYPH_CATRO Peptidyl-prolyl cis-trans isomerase OS=Catharanthus roseus GN=PCKR1 PE=1 SV=1</t>
  </si>
  <si>
    <t>2.4E-112</t>
  </si>
  <si>
    <t>86.95%</t>
  </si>
  <si>
    <t>gnl|BL_ORD_ID|86327sp|Q39613|CYPH_CATRO Peptidyl-prolyl cis-trans isomerase OS=Catharanthus roseus GN=PCKR1 PE=1 SV=1</t>
  </si>
  <si>
    <t>95.35%</t>
  </si>
  <si>
    <t>Cyclophilin-type peptidyl-prolyl cis-trans isomerase domain;Cyclophilin-like domain superfamily;Cyclophilin-type peptidyl-prolyl cis-trans isomerase domain;Cyclophilin-type peptidyl-prolyl cis-trans isomerase;Cyclophilin-type peptidyl-prolyl cis-trans isomerase;Cyclophilin-type peptidyl-prolyl cis-trans isomerase;Cyclophilin-type peptidyl-prolyl cis-trans isomerase, conserved site;Cyclophilin-type peptidyl-prolyl cis-trans isomerase domain;Cyclophilin-type peptidyl-prolyl cis-trans isomerase domain;Cyclophilin-like domain superfamily</t>
  </si>
  <si>
    <t>protein peptidyl-prolyl isomerization/peptidyl-prolyl cis-trans isomerase activity;protein peptidyl-prolyl isomerization/peptidyl-prolyl cis-trans isomerase activity;peptidyl-prolyl cis-trans isomerase activity;peptidyl-prolyl cis-trans isomerase activity;protein folding/peptidyl-prolyl cis-trans isomerase activity;protein peptidyl-prolyl isomerization/peptidyl-prolyl cis-trans isomerase activity</t>
  </si>
  <si>
    <t>Biological Process/Molecular Function;Biological Process/Molecular Function;Molecular Function;Molecular Function;Biological Process/Molecular Function;Biological Process/Molecular Function</t>
  </si>
  <si>
    <t>Potra000858g06947.1</t>
  </si>
  <si>
    <t>POLH_ARATH DNA polymerase eta OS=Arabidopsis thaliana GN=POLH PE=1 SV=1</t>
  </si>
  <si>
    <t>48.10%</t>
  </si>
  <si>
    <t>gnl|BL_ORD_ID|310027sp|Q8H2D5|POLH_ARATH DNA polymerase eta OS=Arabidopsis thaliana GN=POLH PE=1 SV=1</t>
  </si>
  <si>
    <t>71.73%</t>
  </si>
  <si>
    <t>104.76%</t>
  </si>
  <si>
    <t>86.27%</t>
  </si>
  <si>
    <t>UmuC domain;DNA polymerase, Y-family, little finger domain superfamily;DNA polymerase eta/kappa/iota/IV;DNA polymerase eta/kappa/iota/IV;DNA polymerase, Y-family, little finger domain;DNA polymerase, Y-family, little finger domain;DNA polymerase, Y-family, little finger domain;DNA polymerase, Y-family, little finger domain;DNA polymerase, Y-family, little finger domain;DNA polymerase, Y-family, little finger domain;UmuC domain;DNA polymerase, Y-family, little finger domain superfamily;DNA polymerase, Y-family, little finger domain superfamily</t>
  </si>
  <si>
    <t>DNA repair;DNA repair/damaged DNA binding;DNA repair/damaged DNA binding;DNA repair;DNA repair/damaged DNA binding</t>
  </si>
  <si>
    <t>Biological Process;Biological Process/Molecular Function;Biological Process/Molecular Function;Biological Process;Biological Process/Molecular Function</t>
  </si>
  <si>
    <t>Potra000525g03592.1</t>
  </si>
  <si>
    <t>AAPC_CENCI glucose-6-phosphate 1-epimerase OS=Cenchrus ciliaris PE=2 SV=1</t>
  </si>
  <si>
    <t>9.4E-43</t>
  </si>
  <si>
    <t>47.00%</t>
  </si>
  <si>
    <t>gnl|BL_ORD_ID|3561sp|Q40784|AAPC_CENCI Putative glucose-6-phosphate 1-epimerase OS=Cenchrus ciliaris PE=2 SV=1</t>
  </si>
  <si>
    <t>52.80%</t>
  </si>
  <si>
    <t>91.96%</t>
  </si>
  <si>
    <t>Aldose 1-/Glucose-6-phosphate 1-epimerase;Glycoside hydrolase-type carbohydrate-binding;Glucose-6-phosphate 1-epimerase;Glucose-6-phosphate 1-epimerase;Glucose-6-phosphate 1-epimerase;Glucose-6-phosphate 1-epimerase;Galactose mutarotase-like domain superfamily</t>
  </si>
  <si>
    <t>carbohydrate metabolic process/isomerase activity;carbohydrate binding;carbohydrate binding/carbohydrate metabolic process/catalytic activity</t>
  </si>
  <si>
    <t>Biological Process/Molecular Function;Molecular Function;Molecular Function/Biological Process/Molecular Function</t>
  </si>
  <si>
    <t>Potra004580g25089.1</t>
  </si>
  <si>
    <t>ENO1_ARATH Enolase chloroplastic OS=Arabidopsis thaliana GN=ENO1 PE=1 SV=1</t>
  </si>
  <si>
    <t>84.05%</t>
  </si>
  <si>
    <t>gnl|BL_ORD_ID|118390sp|Q9C9C4|ENO1_ARATH Enolase 1, chloroplastic OS=Arabidopsis thaliana GN=ENO1 PE=1 SV=1</t>
  </si>
  <si>
    <t>97.34%</t>
  </si>
  <si>
    <t>70.86%</t>
  </si>
  <si>
    <t>99.71%</t>
  </si>
  <si>
    <t>Enolase;Enolase, N-terminal;Enolase, C-terminal TIM barrel domain;Enolase, N-terminal;Enolase-like, N-terminal;Enolase, C-terminal TIM barrel domain;Enolase-like, C-terminal;Enolase;Enolase;Enolase, conserved site;Enolase;Enolase-like, C-terminal;Enolase-like, N-terminal</t>
  </si>
  <si>
    <t>phosphopyruvate hydratase complex/phosphopyruvate hydratase activity/glycolytic process/magnesium ion binding;metal ion binding/phosphopyruvate hydratase complex/phosphopyruvate hydratase activity/glycolytic process/magnesium ion binding;phosphopyruvate hydratase complex/phosphopyruvate hydratase activity/glycolytic process/magnesium ion binding;phosphopyruvate hydratase complex/phosphopyruvate hydratase activity/glycolytic process/magnesium ion binding</t>
  </si>
  <si>
    <t>Cellular Component/Molecular Function/Biological Process/Molecular Function;Molecular Function/Cellular Component/Molecular Function/Biological Process/Molecular Function;Cellular Component/Molecular Function/Biological Process/Molecular Function;Cellular Component/Molecular Function/Biological Process/Molecular Function</t>
  </si>
  <si>
    <t>Potra183476g28307.1</t>
  </si>
  <si>
    <t>PHO32_ARATH Universal stress PHOS32 OS=Arabidopsis thaliana GN=PHOS32 PE=1 SV=1</t>
  </si>
  <si>
    <t>5.6E-9</t>
  </si>
  <si>
    <t>55.00%</t>
  </si>
  <si>
    <t>gnl|BL_ORD_ID|303187sp|Q8VYN9|PHO32_ARATH Universal stress protein PHOS32 OS=Arabidopsis thaliana GN=PHOS32 PE=1 SV=1</t>
  </si>
  <si>
    <t>50.68%</t>
  </si>
  <si>
    <t>61.16%</t>
  </si>
  <si>
    <t>93.67%</t>
  </si>
  <si>
    <t>Universal stress protein A;UspA;Rossmann-like alpha/beta/alpha sandwich fold;Rossmann-like alpha/beta/alpha sandwich fold;Rossmann-like alpha/beta/alpha sandwich fold;Rossmann-like alpha/beta/alpha sandwich fold;Rossmann-like alpha/beta/alpha sandwich fold</t>
  </si>
  <si>
    <t>response to stress</t>
  </si>
  <si>
    <t>Biological Process</t>
  </si>
  <si>
    <t>Potra004527g25029.2</t>
  </si>
  <si>
    <t>T214A_XENLA Transmembrane 214-A OS=Xenopus laevis GN=tmem214-a PE=2 SV=1</t>
  </si>
  <si>
    <t>3.8E-11</t>
  </si>
  <si>
    <t>40.20%</t>
  </si>
  <si>
    <t>gnl|BL_ORD_ID|461473sp|A0JMW6|T214A_XENLA Transmembrane protein 214-A OS=Xenopus laevis GN=tmem214-a PE=2 SV=1</t>
  </si>
  <si>
    <t>39.50%</t>
  </si>
  <si>
    <t>46.84%</t>
  </si>
  <si>
    <t>52.55%</t>
  </si>
  <si>
    <t>Transmembrane protein 214;Transmembrane protein 214;Transmembrane protein 214;Transmembrane protein 214;Transmembrane protein 214;Transmembrane protein 214;Transmembrane protein 214</t>
  </si>
  <si>
    <t>Potra002138g16549.1</t>
  </si>
  <si>
    <t>PB1 domain;PB1 domain;PB1 domain;PB1 domain;PB1 domain;PB1 domain;PB1 domain;PB1 domain</t>
  </si>
  <si>
    <t>protein binding;protein binding</t>
  </si>
  <si>
    <t>Molecular Function;Molecular Function</t>
  </si>
  <si>
    <t>Potra003848g23136.2</t>
  </si>
  <si>
    <t>ORP3B_ARATH Oxysterol-binding -related 3B OS=Arabidopsis thaliana GN=ORP3B PE=2 SV=1</t>
  </si>
  <si>
    <t>53.80%</t>
  </si>
  <si>
    <t>gnl|BL_ORD_ID|287138sp|Q9SR33|ORP3B_ARATH Oxysterol-binding protein-related protein 3B OS=Arabidopsis thaliana GN=ORP3B PE=2 SV=1</t>
  </si>
  <si>
    <t>84.18%</t>
  </si>
  <si>
    <t>107.64%</t>
  </si>
  <si>
    <t>99.00%</t>
  </si>
  <si>
    <t>Oxysterol-binding protein;Oxysterol-binding protein;Oxysterol-binding protein;Oxysterol-binding protein, conserved site;Oxysterol-binding protein, conserved site;Oxysterol-binding protein, conserved site;Oxysterol-binding protein, conserved site;Oxysterol-binding protein, conserved site;Oxysterol-binding protein, conserved site;Oxysterol-binding protein superfamily</t>
  </si>
  <si>
    <t>Potra001660g13630.1</t>
  </si>
  <si>
    <t>R13A3_ARATH 60S ribosomal L13a-3 OS=Arabidopsis thaliana GN=RPL13AC PE=2 SV=1</t>
  </si>
  <si>
    <t>1.6E-131</t>
  </si>
  <si>
    <t>81.05%</t>
  </si>
  <si>
    <t>gnl|BL_ORD_ID|336530sp|Q9SVR0|R13A3_ARATH 60S ribosomal protein L13a-3 OS=Arabidopsis thaliana GN=RPL13AC PE=2 SV=1</t>
  </si>
  <si>
    <t>93.20%</t>
  </si>
  <si>
    <t>99.52%</t>
  </si>
  <si>
    <t>Ribosomal protein L13;Ribosomal protein L13 superfamily;Ribosomal protein L13, eukaryotic/archaeal;Ribosomal protein L13;Ribosomal protein L13;Ribosomal protein L13, eukaryotic/archaeal;Ribosomal protein L13, conserved site;Ribosomal protein L13;Ribosomal protein L13;Ribosomal protein L13 superfamily</t>
  </si>
  <si>
    <t>structural constituent of ribosome/ribosome/translation;structural constituent of ribosome/translation/ribosome;structural constituent of ribosome/large ribosomal subunit/translation;structural constituent of ribosome/ribosome/translation;structural constituent of ribosome/ribosome/translation;structural constituent of ribosome/large ribosomal subunit/translation;translation/ribosome/structural constituent of ribosome;structural constituent of ribosome/ribosome/translation;structural constituent of ribosome/ribosome/translation;structural constituent of ribosome/translation/ribosome</t>
  </si>
  <si>
    <t>Molecular Function/Cellular Component/Biological Process;Molecular Function/Biological Process/Cellular Component;Molecular Function/Cellular Component/Biological Process;Molecular Function/Cellular Component/Biological Process;Molecular Function/Cellular Component/Biological Process;Molecular Function/Cellular Component/Biological Process;Biological Process/Cellular Component/Molecular Function;Molecular Function/Cellular Component/Biological Process;Molecular Function/Cellular Component/Biological Process;Molecular Function/Biological Process/Cellular Component</t>
  </si>
  <si>
    <t>Potra003625g22204.1</t>
  </si>
  <si>
    <t>RS25_SOLLC 40S ribosomal S25 OS=Solanum lycopersicum GN=RPS25 PE=3 SV=1</t>
  </si>
  <si>
    <t>2.7E-16</t>
  </si>
  <si>
    <t>81.84%</t>
  </si>
  <si>
    <t>gnl|BL_ORD_ID|409102sp|P46301|RS25_SOLLC 40S ribosomal protein S25 OS=Solanum lycopersicum GN=RPS25 PE=3 SV=1</t>
  </si>
  <si>
    <t>82.98%</t>
  </si>
  <si>
    <t>43.52%</t>
  </si>
  <si>
    <t>37.90%</t>
  </si>
  <si>
    <t>Ribosomal protein S25;Ribosomal protein S25;Ribosomal protein S25;Ribosomal protein S25;Ribosomal protein S25;Ribosomal protein S25;Ribosomal protein S25;Ribosomal protein S25</t>
  </si>
  <si>
    <t>Potra000499g03195.1</t>
  </si>
  <si>
    <t>METK2_POPTR S-adenosylmethionine synthase 2 OS=Populus trichocarpa GN=METK2 PE=2 SV=2</t>
  </si>
  <si>
    <t>97.00%</t>
  </si>
  <si>
    <t>gnl|BL_ORD_ID|234996sp|A9PDZ7|METK2_POPTR S-adenosylmethionine synthase 2 OS=Populus trichocarpa GN=METK2 PE=2 SV=2</t>
  </si>
  <si>
    <t>99.75%</t>
  </si>
  <si>
    <t>S-adenosylmethionine synthetase;S-adenosylmethionine synthetase;S-adenosylmethionine synthetase, central domain;S-adenosylmethionine synthetase;S-adenosylmethionine synthetase, C-terminal;S-adenosylmethionine synthetase, N-terminal;S-adenosylmethionine synthetase, N-terminal;S-adenosylmethionine synthetase, N-terminal;S-adenosylmethionine synthetase, N-terminal;S-adenosylmethionine synthetase;S-adenosylmethionine synthetase, conserved site;S-adenosylmethionine synthetase, conserved site;S-adenosylmethionine synthetase;S-adenosylmethionine synthetase superfamily;S-adenosylmethionine synthetase superfamily;S-adenosylmethionine synthetase superfamily</t>
  </si>
  <si>
    <t>methionine adenosyltransferase activity/ATP binding/S-adenosylmethionine biosynthetic process;S-adenosylmethionine biosynthetic process/methionine adenosyltransferase activity;methionine adenosyltransferase activity/ATP binding/S-adenosylmethionine biosynthetic process;methionine adenosyltransferase activity/S-adenosylmethionine biosynthetic process;S-adenosylmethionine biosynthetic process/methionine adenosyltransferase activity;methionine adenosyltransferase activity/ATP binding/S-adenosylmethionine biosynthetic process;S-adenosylmethionine biosynthetic process/methionine adenosyltransferase activity;S-adenosylmethionine biosynthetic process/methionine adenosyltransferase activity;methionine adenosyltransferase activity/ATP binding/S-adenosylmethionine biosynthetic process;methionine adenosyltransferase activity/S-adenosylmethionine biosynthetic process;methionine adenosyltransferase activity/S-adenosylmethionine biosynthetic process;methionine adenosyltransferase activity/S-adenosylmethionine biosynthetic process</t>
  </si>
  <si>
    <t>Molecular Function/Molecular Function/Biological Process;Biological Process/Molecular Function;Molecular Function/Molecular Function/Biological Process;Molecular Function/Biological Process;Biological Process/Molecular Function;Molecular Function/Molecular Function/Biological Process;Biological Process/Molecular Function;Biological Process/Molecular Function;Molecular Function/Molecular Function/Biological Process;Molecular Function/Biological Process;Molecular Function/Biological Process;Molecular Function/Biological Process</t>
  </si>
  <si>
    <t>Potra002490g18824.8</t>
  </si>
  <si>
    <t>VATA_CITUN V-type proton ATPase catalytic subunit A OS=Citrus unshiu PE=2 SV=1</t>
  </si>
  <si>
    <t>4.9E-178</t>
  </si>
  <si>
    <t>88.70%</t>
  </si>
  <si>
    <t>gnl|BL_ORD_ID|500792sp|Q9SM09|VATA_CITUN V-type proton ATPase catalytic subunit A OS=Citrus unshiu PE=2 SV=1</t>
  </si>
  <si>
    <t>97.63%</t>
  </si>
  <si>
    <t>40.61%</t>
  </si>
  <si>
    <t>99.61%</t>
  </si>
  <si>
    <t>ATPase, F1/V1/A1 complex, alpha/beta subunit, nucleotide-binding domain;ATPase, F1/V1 complex, beta/alpha subunit, C-terminal;ATPase, F1/V1 complex, beta/alpha subunit, C-terminal;V-type ATP synthase catalytic alpha chain;V-type ATP synthase catalytic alpha chain;ATPase, alpha/beta subunit, nucleotide-binding domain, active site;P-loop containing nucleoside triphosphate hydrolase;P-loop containing nucleoside triphosphate hydrolase</t>
  </si>
  <si>
    <t>ATP binding;ATP metabolic process;ATP binding</t>
  </si>
  <si>
    <t>Molecular Function;Biological Process;Molecular Function</t>
  </si>
  <si>
    <t>Potra001108g09706.1</t>
  </si>
  <si>
    <t>FQRL2_ARATH Probable NAD(P)H dehydrogenase (quinone) FQR1-like 2 OS=Arabidopsis thaliana GN=At4g36750 PE=1 SV=1</t>
  </si>
  <si>
    <t>1.5E-107</t>
  </si>
  <si>
    <t>65.55%</t>
  </si>
  <si>
    <t>gnl|BL_ORD_ID|137563sp|O23207|FQRL2_ARATH Probable NAD(P)H dehydrogenase (quinone) FQR1-like 2 OS=Arabidopsis thaliana GN=At4g36750 PE=1 SV=1</t>
  </si>
  <si>
    <t>91.10%</t>
  </si>
  <si>
    <t>69.96%</t>
  </si>
  <si>
    <t>98.96%</t>
  </si>
  <si>
    <t>316.62</t>
  </si>
  <si>
    <t>NADPH-dependent FMN reductase-like;Flavoprotein WrbA-like;Flavoprotein-like superfamily;Flavoprotein-like superfamily;Flavoprotein-like superfamily;Flavodoxin/nitric oxide synthase;Flavoprotein-like superfamily</t>
  </si>
  <si>
    <t>oxidoreductase activity;NAD(P)H dehydrogenase (quinone) activity/FMN binding;FMN binding</t>
  </si>
  <si>
    <t>Molecular Function;Molecular Function/Molecular Function;Molecular Function</t>
  </si>
  <si>
    <t>Potra001368g11701.4</t>
  </si>
  <si>
    <t>Conserved hypothetical protein CHP01589, plant;Conserved hypothetical protein CHP01589, plant;Conserved hypothetical protein CHP01589, plant;Conserved hypothetical protein CHP01589, plant;Conserved hypothetical protein CHP01589, plant;Conserved hypothetical protein CHP01589, plant</t>
  </si>
  <si>
    <t>Potra002395g18236.1</t>
  </si>
  <si>
    <t>MSBP2_ARATH Membrane steroid-binding 2 OS=Arabidopsis thaliana GN=MSBP2 PE=1 SV=1</t>
  </si>
  <si>
    <t>3.6E-93</t>
  </si>
  <si>
    <t>65.45%</t>
  </si>
  <si>
    <t>gnl|BL_ORD_ID|248135sp|Q9M2Z4|MSBP2_ARATH Membrane steroid-binding protein 2 OS=Arabidopsis thaliana GN=MSBP2 PE=1 SV=1</t>
  </si>
  <si>
    <t>77.40%</t>
  </si>
  <si>
    <t>89.27%</t>
  </si>
  <si>
    <t>96.30%</t>
  </si>
  <si>
    <t>Cytochrome b5-like heme/steroid binding domain;Cytochrome b5-like heme/steroid binding domain;Cytochrome b5-like heme/steroid binding domain superfamily;Cytochrome b5-like heme/steroid binding domain superfamily;Cytochrome b5-like heme/steroid binding domain superfamily;Cytochrome b5-like heme/steroid binding domain superfamily;Cytochrome b5-like heme/steroid binding domain superfamily;Cytochrome b5-like heme/steroid binding domain superfamily;Cytochrome b5-like heme/steroid binding domain superfamily;Cytochrome b5-like heme/steroid binding domain superfamily;Cytochrome b5-like heme/steroid binding domain superfamily</t>
  </si>
  <si>
    <t>Potra001723g14023.2</t>
  </si>
  <si>
    <t>ZCHC8_XENLA Zinc finger CCHC domain-containing 8 OS=Xenopus laevis GN=zcchc8 PE=2 SV=1</t>
  </si>
  <si>
    <t>1.5E-13</t>
  </si>
  <si>
    <t>56.67%</t>
  </si>
  <si>
    <t>gnl|BL_ORD_ID|553389sp|Q6DD45|ZCHC8_XENLA Zinc finger CCHC domain-containing protein 8 OS=Xenopus laevis GN=zcchc8 PE=2 SV=1</t>
  </si>
  <si>
    <t>59.35%</t>
  </si>
  <si>
    <t>16.55%</t>
  </si>
  <si>
    <t>27.27%</t>
  </si>
  <si>
    <t>PSP, proline-rich;Zinc finger, CCHC-type superfamily;PSP, proline-rich;PSP, proline-rich;PSP, proline-rich;PSP, proline-rich;Zinc finger, CCHC-type</t>
  </si>
  <si>
    <t>nucleic acid binding/zinc ion binding;nucleic acid binding/zinc ion binding</t>
  </si>
  <si>
    <t>Molecular Function/Molecular Function;Molecular Function/Molecular Function</t>
  </si>
  <si>
    <t>Potra002790g19975.2</t>
  </si>
  <si>
    <t>RA212_ARATH Ethylene-responsive transcription factor RAP2-12 OS=Arabidopsis thaliana GN=RAP2-12 PE=1 SV=1</t>
  </si>
  <si>
    <t>1.2E-66</t>
  </si>
  <si>
    <t>69.70%</t>
  </si>
  <si>
    <t>gnl|BL_ORD_ID|336746sp|Q9SSA8|RA212_ARATH Ethylene-responsive transcription factor RAP2-12 OS=Arabidopsis thaliana GN=RAP2-12 PE=1 SV=1</t>
  </si>
  <si>
    <t>56.89%</t>
  </si>
  <si>
    <t>111.45%</t>
  </si>
  <si>
    <t>105.56%</t>
  </si>
  <si>
    <t>AP2/ERF domain;AP2/ERF domain;AP2/ERF domain;AP2/ERF domain superfamily;AP2/ERF domain superfamily;AP2/ERF domain superfamily;AP2/ERF domain superfamily;AP2/ERF domain superfamily;AP2/ERF domain;AP2/ERF domain;DNA-binding domain superfamily</t>
  </si>
  <si>
    <t>transcription factor activity, sequence-specific DNA binding/regulation of transcription, DNA-templated;transcription factor activity, sequence-specific DNA binding/regulation of transcription, DNA-templated;transcription factor activity, sequence-specific DNA binding/regulation of transcription, DNA-templated;transcription factor activity, sequence-specific DNA binding/regulation of transcription, DNA-templated;transcription factor activity, sequence-specific DNA binding/regulation of transcription, DNA-templated;transcription factor activity, sequence-specific DNA binding/regulation of transcription, DNA-templated;DNA binding</t>
  </si>
  <si>
    <t>Molecular Function/Biological Process;Molecular Function/Biological Process;Molecular Function/Biological Process;Molecular Function/Biological Process;Molecular Function/Biological Process;Molecular Function/Biological Process;Molecular Function</t>
  </si>
  <si>
    <t>Potra001586g13130.2</t>
  </si>
  <si>
    <t>GILT_RAT Gamma-interferon-inducible lysosomal thiol reductase OS=Rattus norvegicus GN=Ifi30 PE=2 SV=1</t>
  </si>
  <si>
    <t>3.5E-28</t>
  </si>
  <si>
    <t>49.17%</t>
  </si>
  <si>
    <t>gnl|BL_ORD_ID|149371sp|Q499T2|GILT_RAT Gamma-interferon-inducible lysosomal thiol reductase OS=Rattus norvegicus GN=Ifi30 PE=2 SV=1</t>
  </si>
  <si>
    <t>53.66%</t>
  </si>
  <si>
    <t>82.66%</t>
  </si>
  <si>
    <t>80.08%</t>
  </si>
  <si>
    <t>null;Gamma interferon inducible lysosomal thiol reductase GILT;Gamma interferon inducible lysosomal thiol reductase GILT;Gamma interferon inducible lysosomal thiol reductase GILT;Gamma interferon inducible lysosomal thiol reductase GILT;Gamma interferon inducible lysosomal thiol reductase GILT;Gamma interferon inducible lysosomal thiol reductase GILT;Gamma interferon inducible lysosomal thiol reductase GILT;Gamma interferon inducible lysosomal thiol reductase GILT;Gamma interferon inducible lysosomal thiol reductase GILT;Thioredoxin-like superfamily;Thioredoxin-like superfamily</t>
  </si>
  <si>
    <t>Potra164749g27187.2</t>
  </si>
  <si>
    <t>CHR5_ARATH CHROMATIN REMODELING 5 OS=Arabidopsis thaliana GN=CHR5 PE=1 SV=1</t>
  </si>
  <si>
    <t>3.7E-80</t>
  </si>
  <si>
    <t>70.00%</t>
  </si>
  <si>
    <t>gnl|BL_ORD_ID|63139sp|F4IV99|CHR5_ARATH Protein CHROMATIN REMODELING 5 OS=Arabidopsis thaliana GN=CHR5 PE=1 SV=1</t>
  </si>
  <si>
    <t>70.11%</t>
  </si>
  <si>
    <t>15.14%</t>
  </si>
  <si>
    <t>97.75%</t>
  </si>
  <si>
    <t>Domain of unknown function DUF4208;Domain of unknown function DUF4208;Domain of unknown function DUF4208;Domain of unknown function DUF4208;Domain of unknown function DUF4208;Domain of unknown function DUF4208;Domain of unknown function DUF4208</t>
  </si>
  <si>
    <t>Potra000524g03561.1</t>
  </si>
  <si>
    <t>GOGC5_ARATH Golgin candidate 5 OS=Arabidopsis thaliana GN=GC5 PE=1 SV=1</t>
  </si>
  <si>
    <t>61.33%</t>
  </si>
  <si>
    <t>gnl|BL_ORD_ID|157051sp|Q0WVL7|GOGC5_ARATH Golgin candidate 5 OS=Arabidopsis thaliana GN=GC5 PE=1 SV=1</t>
  </si>
  <si>
    <t>88.03%</t>
  </si>
  <si>
    <t>71.65%</t>
  </si>
  <si>
    <t>69.90%</t>
  </si>
  <si>
    <t>null;null;null;null;null;null;TATA element modulatory factor 1 DNA binding;TATA element modulatory factor 1 DNA binding;TATA element modulatory factor 1 TATA binding;TATA element modulatory factor 1 TATA binding;TATA element modulatory factor 1 TATA binding;TATA element modulatory factor 1 TATA binding;TATA element modulatory factor 1 TATA binding</t>
  </si>
  <si>
    <t>Potra001595g13178.2</t>
  </si>
  <si>
    <t>YF1BA_XENLA YIF1B-A OS=Xenopus laevis GN=yif1b-a PE=2 SV=1</t>
  </si>
  <si>
    <t>2.6E-27</t>
  </si>
  <si>
    <t>51.54%</t>
  </si>
  <si>
    <t>gnl|BL_ORD_ID|541585sp|Q6GN58|YF1BA_XENLA Protein YIF1B-A OS=Xenopus laevis GN=yif1b-a PE=2 SV=1</t>
  </si>
  <si>
    <t>51.48%</t>
  </si>
  <si>
    <t>79.00%</t>
  </si>
  <si>
    <t>87.78%</t>
  </si>
  <si>
    <t>Yif1 family;Yif1 family;Yif1 family;Yif1 family;Yif1 family;Yif1 family;Yif1 family;Yif1 family;Yif1 family;Yif1 family;Yif1 family;Yif1 family;Yif1 family;Yif1 family;Yif1 family;Yif1 family;Yif1 family;Yif1 family;Yif1 family</t>
  </si>
  <si>
    <t>Potra000551g03972.1</t>
  </si>
  <si>
    <t>CHIB_TOBAC Basic endochitinase OS=Nicotiana tabacum PE=2 SV=1</t>
  </si>
  <si>
    <t>1.6E-128</t>
  </si>
  <si>
    <t>63.80%</t>
  </si>
  <si>
    <t>gnl|BL_ORD_ID|62516sp|P29061|CHIB_TOBAC Basic endochitinase OS=Nicotiana tabacum PE=2 SV=1</t>
  </si>
  <si>
    <t>80.51%</t>
  </si>
  <si>
    <t>92.52%</t>
  </si>
  <si>
    <t>90.97%</t>
  </si>
  <si>
    <t>375.17</t>
  </si>
  <si>
    <t>null;Glycoside hydrolase family 18, catalytic domain;Glycoside hydrolase family 18, catalytic domain;Glycoside hydrolase family 18, catalytic domain;Glycoside hydrolase, chitinase active site;Glycoside hydrolase, chitinase active site;Glycoside hydrolase, chitinase active site;Glycoside hydrolase, chitinase active site;Glycoside hydrolase, chitinase active site;Glycoside hydrolase, chitinase active site;Glycoside hydrolase, chitinase active site;Glycoside hydrolase, chitinase active site;Glycoside hydrolase, chitinase active site;Glycoside hydrolase superfamily;Glycoside hydrolase superfamily</t>
  </si>
  <si>
    <t>carbohydrate metabolic process;hydrolase activity, hydrolyzing O-glycosyl compounds/carbohydrate metabolic process</t>
  </si>
  <si>
    <t>Biological Process;Molecular Function/Biological Process</t>
  </si>
  <si>
    <t>Potra003453g21717.1</t>
  </si>
  <si>
    <t>CNBLA_ARATH Calcineurin B 10 OS=Arabidopsis thaliana GN=CBL10 PE=1 SV=1</t>
  </si>
  <si>
    <t>3.0E-27</t>
  </si>
  <si>
    <t>73.44%</t>
  </si>
  <si>
    <t>gnl|BL_ORD_ID|68906sp|Q7FRS8|CNBLA_ARATH Calcineurin B-like protein 10 OS=Arabidopsis thaliana GN=CBL10 PE=1 SV=1</t>
  </si>
  <si>
    <t>76.92%</t>
  </si>
  <si>
    <t>40.62%</t>
  </si>
  <si>
    <t>66.24%</t>
  </si>
  <si>
    <t>null;null;null;null;null;null;EF-hand domain pair;EF-hand domain pair</t>
  </si>
  <si>
    <t>Potra002489g18812.1</t>
  </si>
  <si>
    <t>Y4230_ARATH G-type lectin S-receptor-like serine threonine- kinase At4g03230 OS=Arabidopsis thaliana GN=At4g03230 PE=3 SV=3</t>
  </si>
  <si>
    <t>74.15%</t>
  </si>
  <si>
    <t>gnl|BL_ORD_ID|528356sp|Q9ZR08|Y4230_ARATH G-type lectin S-receptor-like serine/threonine-protein kinase At4g03230 OS=Arabidopsis thaliana GN=At4g03230 PE=3 SV=3</t>
  </si>
  <si>
    <t>87.08%</t>
  </si>
  <si>
    <t>45.42%</t>
  </si>
  <si>
    <t>37.83%</t>
  </si>
  <si>
    <t>578.17</t>
  </si>
  <si>
    <t>PAN/Apple domain;Bulb-type lectin domain;Protein kinase domain;PAN/Apple domain;Bulb-type lectin domain superfamily;Bulb-type lectin domain superfamily;Bulb-type lectin domain superfamily;Bulb-type lectin domain superfamily;Serine-threonine/tyrosine-protein kinase, catalytic domain;Bulb-type lectin domain;S-locus receptor kinase, C-terminal;Wall-associated receptor kinase, galacturonan-binding domain;S-locus glycoprotein domain;Bulb-type lectin domain superfamily;Bulb-type lectin domain superfamily;Bulb-type lectin domain superfamily;Bulb-type lectin domain superfamily;Serine/threonine-protein kinase, active site;Serine/threonine-protein kinase, active site;Serine/threonine-protein kinase, active site;Serine/threonine-protein kinase, active site;Serine/threonine-protein kinase, active site;Serine/threonine-protein kinase, active site;Serine/threonine-protein kinase, active site;Serine/threonine-protein kinase, active site;PAN/Apple domain;Protein kinase domain;Bulb-type lectin domain;EGF-like domain;EGF-like domain;EGF-like domain;EGF-like domain;EGF-like domain;Protein kinase-like domain superfamily;Bulb-type lectin domain superfamily;Bulb-type lectin domain superfamily</t>
  </si>
  <si>
    <t>protein kinase activity/protein phosphorylation/ATP binding;protein phosphorylation/protein kinase activity;protein serine/threonine kinase activity;polysaccharide binding;recognition of pollen;protein kinase activity/protein phosphorylation;protein kinase activity/protein phosphorylation/ATP binding</t>
  </si>
  <si>
    <t>Molecular Function/Biological Process/Molecular Function;Biological Process/Molecular Function;Molecular Function;Molecular Function;Biological Process;Molecular Function/Biological Process;Molecular Function/Biological Process/Molecular Function</t>
  </si>
  <si>
    <t>Potra000908g07359.4</t>
  </si>
  <si>
    <t>SSDH_ARATH Succinate-semialdehyde mitochondrial OS=Arabidopsis thaliana GN=ALDH5F1 PE=1 SV=2</t>
  </si>
  <si>
    <t>72.70%</t>
  </si>
  <si>
    <t>gnl|BL_ORD_ID|442717sp|Q9SAK4|SSDH_ARATH Succinate-semialdehyde dehydrogenase, mitochondrial OS=Arabidopsis thaliana GN=ALDH5F1 PE=1 SV=2</t>
  </si>
  <si>
    <t>87.12%</t>
  </si>
  <si>
    <t>88.97%</t>
  </si>
  <si>
    <t>Aldehyde dehydrogenase, N-terminal;Aldehyde dehydrogenase, N-terminal;Aldehyde dehydrogenase domain;Aldehyde dehydrogenase domain;Aldehyde dehydrogenase domain;Aldehyde dehydrogenase, glutamic acid active site;Aldehyde dehydrogenase, cysteine active site;Aldehyde dehydrogenase, cysteine active site;Aldehyde/histidinol dehydrogenase</t>
  </si>
  <si>
    <t>oxidoreductase activity/metabolic process/oxidation-reduction process;oxidation-reduction process/metabolic process/oxidoreductase activity;oxidoreductase activity/metabolic process/oxidation-reduction process;oxidation-reduction process/metabolic process/oxidoreductase activity;metabolic process/oxidoreductase activity/oxidation-reduction process</t>
  </si>
  <si>
    <t>Molecular Function/Biological Process/Biological Process;Biological Process/Biological Process/Molecular Function;Molecular Function/Biological Process/Biological Process;Biological Process/Biological Process/Molecular Function;Biological Process/Molecular Function/Biological Process</t>
  </si>
  <si>
    <t>Potra003214g21018.1</t>
  </si>
  <si>
    <t>LRKS5_ARATH Probable L-type lectin-domain containing receptor kinase OS=Arabidopsis thaliana GN=LECRKS5 PE=2 SV=1</t>
  </si>
  <si>
    <t>1.8E-126</t>
  </si>
  <si>
    <t>gnl|BL_ORD_ID|223068sp|Q9FG33|LRKS5_ARATH Probable L-type lectin-domain containing receptor kinase S.5 OS=Arabidopsis thaliana GN=LECRKS5 PE=2 SV=1</t>
  </si>
  <si>
    <t>58.75%</t>
  </si>
  <si>
    <t>95.55%</t>
  </si>
  <si>
    <t>91.08%</t>
  </si>
  <si>
    <t>Protein kinase domain;Protein kinase domain;Legume lectin domain;Legume lectin domain;Legume lectin domain;Legume lectin domain;Legume lectin domain;Legume lectin domain;Legume lectin domain;Protein kinase, ATP binding site;Serine/threonine-protein kinase, active site;Serine/threonine-protein kinase, active site;Serine/threonine-protein kinase, active site;Serine/threonine-protein kinase, active site;Serine/threonine-protein kinase, active site;Serine/threonine-protein kinase, active site;Serine/threonine-protein kinase, active site;Serine/threonine-protein kinase, active site;Protein kinase domain;Legume lectin domain;Legume lectin domain;Legume lectin domain;Concanavalin A-like lectin/glucanase domain superfamily;Protein kinase-like domain superfamily;Protein kinase-like domain superfamily</t>
  </si>
  <si>
    <t>ATP binding/protein phosphorylation/protein kinase activity;ATP binding/protein phosphorylation/protein kinase activity;carbohydrate binding;ATP binding;protein phosphorylation/protein kinase activity;ATP binding/protein phosphorylation/protein kinase activity;carbohydrate binding</t>
  </si>
  <si>
    <t>Molecular Function/Biological Process/Molecular Function;Molecular Function/Biological Process/Molecular Function;Molecular Function;Molecular Function;Biological Process/Molecular Function;Molecular Function/Biological Process/Molecular Function;Molecular Function</t>
  </si>
  <si>
    <t>Potra001498g12499.1</t>
  </si>
  <si>
    <t>R3HD2_BOVIN R3H domain-containing 2 OS=Bos taurus GN=R3HDM2 PE=2 SV=1</t>
  </si>
  <si>
    <t>3.0E-9</t>
  </si>
  <si>
    <t>49.67%</t>
  </si>
  <si>
    <t>gnl|BL_ORD_ID|336706sp|A0JNC2|R3HD2_BOVIN R3H domain-containing protein 2 OS=Bos taurus GN=R3HDM2 PE=2 SV=1</t>
  </si>
  <si>
    <t>48.33%</t>
  </si>
  <si>
    <t>18.20%</t>
  </si>
  <si>
    <t>37.27%</t>
  </si>
  <si>
    <t>R3H domain;R3H domain superfamily;SUZ domain;R3H domain;R3H domain;R3H domain;R3H domain;R3H domain;SUZ domain;R3H domain;R3H domain;R3H domain superfamily</t>
  </si>
  <si>
    <t>nucleic acid binding;nucleic acid binding;nucleic acid binding;nucleic acid binding;nucleic acid binding</t>
  </si>
  <si>
    <t>Molecular Function;Molecular Function;Molecular Function;Molecular Function;Molecular Function</t>
  </si>
  <si>
    <t>Potra001893g15067.1</t>
  </si>
  <si>
    <t>ANXD1_ARATH Annexin D1 OS=Arabidopsis thaliana GN=ANN1 PE=1 SV=1</t>
  </si>
  <si>
    <t>5.9E-171</t>
  </si>
  <si>
    <t>61.20%</t>
  </si>
  <si>
    <t>gnl|BL_ORD_ID|17543sp|Q9SYT0|ANXD1_ARATH Annexin D1 OS=Arabidopsis thaliana GN=ANN1 PE=1 SV=1</t>
  </si>
  <si>
    <t>86.12%</t>
  </si>
  <si>
    <t>Annexin D, plant;Annexin;Annexin repeat;Annexin superfamily;Annexin repeat;Annexin superfamily;Annexin superfamily;Annexin superfamily;Annexin superfamily;Annexin superfamily;Annexin repeat, conserved site;Annexin repeat, conserved site</t>
  </si>
  <si>
    <t>calcium-dependent phospholipid binding/calcium ion binding;calcium-dependent phospholipid binding/calcium ion binding;calcium ion binding/calcium-dependent phospholipid binding;calcium-dependent phospholipid binding/calcium ion binding;calcium ion binding/calcium-dependent phospholipid binding;calcium ion binding/calcium-dependent phospholipid binding;calcium ion binding/calcium-dependent phospholipid binding;calcium-dependent phospholipid binding/calcium ion binding</t>
  </si>
  <si>
    <t>Molecular Function/Molecular Function;Molecular Function/Molecular Function;Molecular Function/Molecular Function;Molecular Function/Molecular Function;Molecular Function/Molecular Function;Molecular Function/Molecular Function;Molecular Function/Molecular Function;Molecular Function/Molecular Function</t>
  </si>
  <si>
    <t>Potra000181g00721.1</t>
  </si>
  <si>
    <t>ATL16_ARATH RING-H2 finger ATL16 OS=Arabidopsis thaliana GN=ATL16 PE=2 SV=1</t>
  </si>
  <si>
    <t>8.5E-107</t>
  </si>
  <si>
    <t>gnl|BL_ORD_ID|32029sp|Q9LSW9|ATL16_ARATH RING-H2 finger protein ATL16 OS=Arabidopsis thaliana GN=ATL16 PE=2 SV=1</t>
  </si>
  <si>
    <t>75.00%</t>
  </si>
  <si>
    <t>83.20%</t>
  </si>
  <si>
    <t>87.64%</t>
  </si>
  <si>
    <t>Zinc finger, RING-type;Zinc finger, RING/FYVE/PHD-type;Zinc finger, RING-type;Zinc finger, RING-type;Zinc finger, RING-type;Zinc finger, RING-type;Zinc finger, RING-type;Zinc finger, RING-type;Zinc finger, RING-type;Zinc finger, RING-type;Zinc finger, RING-type;Zinc finger, RING-type;Zinc finger, RING-type</t>
  </si>
  <si>
    <t>Potra173409g27647.1</t>
  </si>
  <si>
    <t>LYRM9_ARATH LYR motif-containing At3g19508 OS=Arabidopsis thaliana GN=At3g19508 PE=3 SV=1</t>
  </si>
  <si>
    <t>6.1E-39</t>
  </si>
  <si>
    <t>75.50%</t>
  </si>
  <si>
    <t>gnl|BL_ORD_ID|225268sp|Q1G3M2|LYRM9_ARATH LYR motif-containing protein At3g19508 OS=Arabidopsis thaliana GN=At3g19508 PE=3 SV=1</t>
  </si>
  <si>
    <t>86.25%</t>
  </si>
  <si>
    <t>98.77%</t>
  </si>
  <si>
    <t>96.39%</t>
  </si>
  <si>
    <t>Complex 1 LYR protein;Complex 1 LYR protein</t>
  </si>
  <si>
    <t>Potra197846g29256.1</t>
  </si>
  <si>
    <t>NU1M_PETHY NADH-ubiquinone oxidoreductase chain 1 OS=Petunia hybrida GN=ND1 PE=3 SV=1</t>
  </si>
  <si>
    <t>8.3E-58</t>
  </si>
  <si>
    <t>83.45%</t>
  </si>
  <si>
    <t>gnl|BL_ORD_ID|276404sp|Q01300|NU1M_PETHY NADH-ubiquinone oxidoreductase chain 1 OS=Petunia hybrida GN=ND1 PE=3 SV=1</t>
  </si>
  <si>
    <t>96.97%</t>
  </si>
  <si>
    <t>30.46%</t>
  </si>
  <si>
    <t>NADH:ubiquinone oxidoreductase, subunit 1/F420H2 oxidoreductase subunit H;NADH:ubiquinone oxidoreductase, subunit 1/F420H2 oxidoreductase subunit H;NADH:ubiquinone oxidoreductase, subunit 1/F420H2 oxidoreductase subunit H;NADH:ubiquinone oxidoreductase, subunit 1, conserved site;NADH:ubiquinone oxidoreductase, subunit 1, conserved site;NADH:ubiquinone oxidoreductase, subunit 1, conserved site;NADH:ubiquinone oxidoreductase, subunit 1, conserved site;NADH:ubiquinone oxidoreductase, subunit 1, conserved site;NADH:ubiquinone oxidoreductase, subunit 1, conserved site;NADH:ubiquinone oxidoreductase, subunit 1, conserved site;NADH:ubiquinone oxidoreductase, subunit 1, conserved site;NADH:ubiquinone oxidoreductase, subunit 1, conserved site;NADH:ubiquinone oxidoreductase, subunit 1, conserved site</t>
  </si>
  <si>
    <t>membrane/oxidation-reduction process;membrane/oxidation-reduction process;membrane/oxidation-reduction process</t>
  </si>
  <si>
    <t>Cellular Component/Biological Process;Cellular Component/Biological Process;Cellular Component/Biological Process</t>
  </si>
  <si>
    <t>Potra004044g24374.1</t>
  </si>
  <si>
    <t>BAM1_ARATH Beta-amylase chloroplastic OS=Arabidopsis thaliana GN=BAM1 PE=1 SV=1</t>
  </si>
  <si>
    <t>5.6E-146</t>
  </si>
  <si>
    <t>58.20%</t>
  </si>
  <si>
    <t>gnl|BL_ORD_ID|40940sp|Q9LIR6|BAM1_ARATH Beta-amylase 1, chloroplastic OS=Arabidopsis thaliana GN=BAM1 PE=1 SV=1</t>
  </si>
  <si>
    <t>65.83%</t>
  </si>
  <si>
    <t>82.96%</t>
  </si>
  <si>
    <t>81.26%</t>
  </si>
  <si>
    <t>Glycoside hydrolase, family 14;Glycoside hydrolase, family 14;Glycoside hydrolase, family 14;Glycoside hydrolase, family 14;Glycoside hydrolase, family 14;Glycoside hydrolase superfamily</t>
  </si>
  <si>
    <t>polysaccharide catabolic process/beta-amylase activity;polysaccharide catabolic process/beta-amylase activity;polysaccharide catabolic process/beta-amylase activity</t>
  </si>
  <si>
    <t>Biological Process/Molecular Function;Biological Process/Molecular Function;Biological Process/Molecular Function</t>
  </si>
  <si>
    <t>Potra001399g11889.2</t>
  </si>
  <si>
    <t>FUT13_ARATH Alpha-(1,4)-fucosyltransferase OS=Arabidopsis thaliana GN=FUT13 PE=2 SV=2</t>
  </si>
  <si>
    <t>52.75%</t>
  </si>
  <si>
    <t>gnl|BL_ORD_ID|140187sp|Q9C8W3|FUT13_ARATH Alpha-(1,4)-fucosyltransferase OS=Arabidopsis thaliana GN=FUT13 PE=2 SV=2</t>
  </si>
  <si>
    <t>84.53%</t>
  </si>
  <si>
    <t>93.52%</t>
  </si>
  <si>
    <t>Glycosyl transferase family 10;Alpha-(1, 3)-fucosyltransferase/alpha-(1, 4)-fucosyltransferase, plant;Alpha-(1, 3)-fucosyltransferase/alpha-(1, 4)-fucosyltransferase, plant;Glycosyl transferase family 10;Glycosyl transferase family 10;Glycosyl transferase family 10;Glycosyl transferase family 10;Glycosyl transferase family 10;Glycosyl transferase family 10</t>
  </si>
  <si>
    <t>fucosyltransferase activity/membrane/protein glycosylation;fucosyltransferase activity/membrane/protein glycosylation</t>
  </si>
  <si>
    <t>Potra001414g11998.1</t>
  </si>
  <si>
    <t>Potra000186g00748.2</t>
  </si>
  <si>
    <t>4CLLA_ARATH Oxalate-- ligase OS=Arabidopsis thaliana GN=AAE3 PE=1 SV=1</t>
  </si>
  <si>
    <t>50.40%</t>
  </si>
  <si>
    <t>gnl|BL_ORD_ID|1995sp|Q9SMT7|4CLLA_ARATH Oxalate--CoA ligase OS=Arabidopsis thaliana GN=AAE3 PE=1 SV=1</t>
  </si>
  <si>
    <t>89.87%</t>
  </si>
  <si>
    <t>88.33%</t>
  </si>
  <si>
    <t>93.61%</t>
  </si>
  <si>
    <t>null;AMP-dependent synthetase/ligase;AMP-binding enzyme, C-terminal domain;AMP-binding enzyme, C-terminal domain;AMP-binding enzyme, C-terminal domain;AMP-binding enzyme, C-terminal domain;AMP-binding enzyme, C-terminal domain;AMP-binding enzyme, C-terminal domain;AMP-binding, conserved site;AMP-binding, conserved site;AMP-binding, conserved site</t>
  </si>
  <si>
    <t>catalytic activity/metabolic process</t>
  </si>
  <si>
    <t>Molecular Function/Biological Process</t>
  </si>
  <si>
    <t>Potra001028g08624.2</t>
  </si>
  <si>
    <t>GSTF6_ARATH Glutathione S-transferase F6 OS=Arabidopsis thaliana GN=GSTF6 PE=2 SV=2</t>
  </si>
  <si>
    <t>3.2E-58</t>
  </si>
  <si>
    <t>65.10%</t>
  </si>
  <si>
    <t>gnl|BL_ORD_ID|162989sp|P42760|GSTF6_ARATH Glutathione S-transferase F6 OS=Arabidopsis thaliana GN=GSTF6 PE=2 SV=2</t>
  </si>
  <si>
    <t>73.47%</t>
  </si>
  <si>
    <t>70.67%</t>
  </si>
  <si>
    <t>79.03%</t>
  </si>
  <si>
    <t>Glutathione S-transferase, C-terminal;Glutathione S-transferase, C-terminal;Glutathione S-transferase, C-terminal;Glutathione S-transferase, C-terminal;Glutathione S-transferase, C-terminal;Glutathione S-transferase, C-terminal;Glutathione S-transferase, C-terminal;Glutathione S-transferase, C-terminal;Glutathione S-transferase, C-terminal-like;Glutathione S-transferase, N-terminal;Glutathione S-transferases Phi, C-terminal;Glutathione S-transferase, C-terminal domain superfamily</t>
  </si>
  <si>
    <t>protein binding</t>
  </si>
  <si>
    <t>Potra003981g23959.1</t>
  </si>
  <si>
    <t>PLP2_ARATH Patatin 2 OS=Arabidopsis thaliana GN=PLP2 PE=1 SV=1</t>
  </si>
  <si>
    <t>69.10%</t>
  </si>
  <si>
    <t>gnl|BL_ORD_ID|306197sp|O48723|PLP2_ARATH Patatin-like protein 2 OS=Arabidopsis thaliana GN=PLP2 PE=1 SV=1</t>
  </si>
  <si>
    <t>81.00%</t>
  </si>
  <si>
    <t>98.28%</t>
  </si>
  <si>
    <t>98.52%</t>
  </si>
  <si>
    <t>Patatin-like phospholipase domain;Patatin-like phospholipase domain;Patatin-like phospholipase domain;Patatin-like phospholipase domain;Patatin-like phospholipase domain;Patatin-like phospholipase domain;Acyl transferase/acyl hydrolase/lysophospholipase</t>
  </si>
  <si>
    <t>lipid metabolic process;lipid metabolic process;metabolic process</t>
  </si>
  <si>
    <t>Biological Process;Biological Process;Biological Process</t>
  </si>
  <si>
    <t>Potra179660g28036.1</t>
  </si>
  <si>
    <t>IPCS1_ARATH Phosphatidylinositol:ceramide inositolphosphotransferase 1 OS=Arabidopsis thaliana GN=IPCS1 PE=2 SV=1</t>
  </si>
  <si>
    <t>7.9E-175</t>
  </si>
  <si>
    <t>54.60%</t>
  </si>
  <si>
    <t>gnl|BL_ORD_ID|194407sp|Q9M325|IPCS1_ARATH Phosphatidylinositol:ceramide inositolphosphotransferase 1 OS=Arabidopsis thaliana GN=IPCS1 PE=2 SV=1</t>
  </si>
  <si>
    <t>86.31%</t>
  </si>
  <si>
    <t>102.95%</t>
  </si>
  <si>
    <t>99.37%</t>
  </si>
  <si>
    <t>Sphingomyelin synthase-like domain;Sphingomyelin synthase-like domain;Sphingomyelin synthase-like domain;Sphingomyelin synthase-like domain;Sphingomyelin synthase-like domain;Sphingomyelin synthase-like domain;Sphingomyelin synthase-like domain;Sphingomyelin synthase-like domain;Sphingomyelin synthase-like domain;Sphingomyelin synthase-like domain;Sphingomyelin synthase-like domain;Sphingomyelin synthase-like domain;Sphingomyelin synthase-like domain;Sphingomyelin synthase-like domain;Sphingomyelin synthase-like domain;Sphingomyelin synthase-like domain;Sphingomyelin synthase-like domain</t>
  </si>
  <si>
    <t>Potra000989g08185.2</t>
  </si>
  <si>
    <t>DCE_SOLLC Glutamate decarboxylase OS=Solanum lycopersicum PE=2 SV=1</t>
  </si>
  <si>
    <t>72.00%</t>
  </si>
  <si>
    <t>gnl|BL_ORD_ID|92392sp|P54767|DCE_SOLLC Glutamate decarboxylase OS=Solanum lycopersicum PE=2 SV=1</t>
  </si>
  <si>
    <t>88.84%</t>
  </si>
  <si>
    <t>Glutamate decarboxylase;Pyridoxal phosphate-dependent transferase, major region, subdomain 1;Pyridoxal phosphate-dependent transferase, subdomain 2;Pyridoxal phosphate-dependent decarboxylase;Pyridoxal phosphate-dependent decarboxylase;Glutamate decarboxylase;Glutamate decarboxylase;Pyridoxal phosphate-dependent transferase</t>
  </si>
  <si>
    <t>pyridoxal phosphate binding/glutamate metabolic process/glutamate decarboxylase activity;catalytic activity;catalytic activity;carboxy-lyase activity/carboxylic acid metabolic process/pyridoxal phosphate binding;pyridoxal phosphate binding/glutamate metabolic process/glutamate decarboxylase activity</t>
  </si>
  <si>
    <t>Molecular Function/Biological Process/Molecular Function;Molecular Function;Molecular Function;Molecular Function/Biological Process/Molecular Function;Molecular Function/Biological Process/Molecular Function</t>
  </si>
  <si>
    <t>Potra196671g29134.1</t>
  </si>
  <si>
    <t>RR12B_POPTR 30S ribosomal S12- chloroplastic OS=Populus trichocarpa GN=rps12-B PE=3 SV=1</t>
  </si>
  <si>
    <t>8.9E-57</t>
  </si>
  <si>
    <t>gnl|BL_ORD_ID|395865sp|A4GYN8|RR12B_POPTR 30S ribosomal protein S12-B, chloroplastic OS=Populus trichocarpa GN=rps12-B PE=3 SV=1</t>
  </si>
  <si>
    <t>65.19%</t>
  </si>
  <si>
    <t>Ribosomal protein S12/S23;Ribosomal protein S12, bacterial-type;Ribosomal protein S12/S23;Ribosomal protein S12/S23;Ribosomal protein S12/S23;Ribosomal protein S12/S23;Ribosomal protein S12/S23;Ribosomal protein S12/S23;Ribosomal protein S12/S23;Ribosomal protein S12, bacterial-type;Nucleic acid-binding, OB-fold</t>
  </si>
  <si>
    <t>intracellular/ribosome/translation/structural constituent of ribosome;translation/small ribosomal subunit/structural constituent of ribosome;intracellular/ribosome/translation/structural constituent of ribosome;intracellular/ribosome/translation/structural constituent of ribosome;intracellular/ribosome/translation/structural constituent of ribosome;intracellular/ribosome/translation/structural constituent of ribosome;translation/small ribosomal subunit/structural constituent of ribosome</t>
  </si>
  <si>
    <t>Cellular Component/Cellular Component/Biological Process/Molecular Function;Biological Process/Cellular Component/Molecular Function;Cellular Component/Cellular Component/Biological Process/Molecular Function;Cellular Component/Cellular Component/Biological Process/Molecular Function;Cellular Component/Cellular Component/Biological Process/Molecular Function;Cellular Component/Cellular Component/Biological Process/Molecular Function;Biological Process/Cellular Component/Molecular Function</t>
  </si>
  <si>
    <t>Potra002838g20094.2</t>
  </si>
  <si>
    <t>Y4757_DICDI OTU domain-containing DDB_G0284757 OS=Dictyostelium discoideum GN=DDB_G0284757 PE=4 SV=2</t>
  </si>
  <si>
    <t>8.5E-22</t>
  </si>
  <si>
    <t>48.41%</t>
  </si>
  <si>
    <t>gnl|BL_ORD_ID|529322sp|Q54P70|Y4757_DICDI OTU domain-containing protein DDB_G0284757 OS=Dictyostelium discoideum GN=DDB_G0284757 PE=4 SV=2</t>
  </si>
  <si>
    <t>54.84%</t>
  </si>
  <si>
    <t>20.23%</t>
  </si>
  <si>
    <t>68.28%</t>
  </si>
  <si>
    <t>OTU domain;OTU domain;OTU domain;OTU domain;OTU domain;OTU domain</t>
  </si>
  <si>
    <t>Potra002148g16623.1</t>
  </si>
  <si>
    <t>ICI_LINUS ase inhibitor OS=Linum usitatissimum PE=1 SV=1</t>
  </si>
  <si>
    <t>2.3E-24</t>
  </si>
  <si>
    <t>62.00%</t>
  </si>
  <si>
    <t>gnl|BL_ORD_ID|186326sp|P82381|ICI_LINUS Proteinase inhibitor OS=Linum usitatissimum PE=1 SV=1</t>
  </si>
  <si>
    <t>82.26%</t>
  </si>
  <si>
    <t>89.86%</t>
  </si>
  <si>
    <t>72.94%</t>
  </si>
  <si>
    <t>Proteinase inhibitor I13, potato inhibitor I;Proteinase inhibitor I13, potato inhibitor I;Proteinase inhibitor I13, potato inhibitor I;Proteinase inhibitor I13, potato inhibitor I;Proteinase inhibitor I13, potato inhibitor I;Proteinase inhibitor I13, potato inhibitor I;Proteinase inhibitor I13, potato inhibitor I superfamily</t>
  </si>
  <si>
    <t>response to wounding/serine-type endopeptidase inhibitor activity;response to wounding/serine-type endopeptidase inhibitor activity;response to wounding/serine-type endopeptidase inhibitor activity;response to wounding/serine-type endopeptidase inhibitor activity</t>
  </si>
  <si>
    <t>Biological Process/Molecular Function;Biological Process/Molecular Function;Biological Process/Molecular Function;Biological Process/Molecular Function</t>
  </si>
  <si>
    <t>Potra001855g14859.1</t>
  </si>
  <si>
    <t>LRR1_ARATH Leucine-rich repeat 1 OS=Arabidopsis thaliana GN=LRR1 PE=1 SV=1</t>
  </si>
  <si>
    <t>3.2E-90</t>
  </si>
  <si>
    <t>69.45%</t>
  </si>
  <si>
    <t>gnl|BL_ORD_ID|223149sp|Q9FPJ5|LRR1_ARATH Leucine-rich repeat protein 1 OS=Arabidopsis thaliana GN=LRR1 PE=1 SV=1</t>
  </si>
  <si>
    <t>78.39%</t>
  </si>
  <si>
    <t>91.28%</t>
  </si>
  <si>
    <t>null;Leucine-rich repeat;Leucine-rich repeat domain superfamily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 domain superfamily;Leucine-rich repeat domain superfamily</t>
  </si>
  <si>
    <t>Potra005944g34563.1</t>
  </si>
  <si>
    <t>ILA_ARATH ILITYHIA OS=Arabidopsis thaliana GN=ILA PE=1 SV=1</t>
  </si>
  <si>
    <t>7.0E-57</t>
  </si>
  <si>
    <t>63.33%</t>
  </si>
  <si>
    <t>gnl|BL_ORD_ID|191097sp|F4I893|ILA_ARATH Protein ILITYHIA OS=Arabidopsis thaliana GN=ILA PE=1 SV=1</t>
  </si>
  <si>
    <t>81.56%</t>
  </si>
  <si>
    <t>5.23%</t>
  </si>
  <si>
    <t>104.44%</t>
  </si>
  <si>
    <t>Armadillo-like helical;Translational activator Gcn1;Translational activator Gcn1;Armadillo-type fold</t>
  </si>
  <si>
    <t>regulation of translation/cellular response to stress/positive regulation of kinase activity/ribosome binding/protein kinase regulator activity/protein kinase binding;binding</t>
  </si>
  <si>
    <t>Biological Process/Biological Process/Biological Process/Molecular Function/Molecular Function/Molecular Function;Molecular Function</t>
  </si>
  <si>
    <t>Potra001538g12772.1</t>
  </si>
  <si>
    <t>SBT15_ARATH Subtilisin-like protease OS=Arabidopsis thaliana GN= PE=2 SV=1</t>
  </si>
  <si>
    <t>60.70%</t>
  </si>
  <si>
    <t>gnl|BL_ORD_ID|426247sp|Q9LUM3|SBT15_ARATH Subtilisin-like protease SBT1.5 OS=Arabidopsis thaliana GN=SBT1.5 PE=2 SV=1</t>
  </si>
  <si>
    <t>96.77%</t>
  </si>
  <si>
    <t>96.90%</t>
  </si>
  <si>
    <t>1176.0</t>
  </si>
  <si>
    <t>Peptidase S8, subtilisin-related;Peptidase S8 propeptide/proteinase inhibitor I9;Peptidase S8/S53 domain superfamily;PA domain;Peptidase S8 propeptide/proteinase inhibitor I9 superfamily;Peptidase S8/S53 domain;Peptidase S8/S53 domain;Peptidase S8/S53 domain;Peptidase S8, subtilisin, Ser-active site;Peptidase S8, subtilisin, Ser-active site;Peptidase S8, subtilisin, Ser-active site;Peptidase S8, subtilisin, Ser-active site;Peptidase S8, subtilisin, Ser-active site;Peptidase S8, subtilisin, Ser-active site;Cucumisin-like catalytic domain;Cucumisin-like catalytic domain;Cucumisin-like catalytic domain;Cucumisin-like catalytic domain;Cucumisin-like catalytic domain;Cucumisin-like catalytic domain;Peptidase S8/S53 domain superfamily</t>
  </si>
  <si>
    <t>serine-type endopeptidase activity/proteolysis;serine-type endopeptidase activity/proteolysis;serine-type endopeptidase activity/proteolysis</t>
  </si>
  <si>
    <t>Molecular Function/Biological Process;Molecular Function/Biological Process;Molecular Function/Biological Process</t>
  </si>
  <si>
    <t>Potra000379g01655.2</t>
  </si>
  <si>
    <t>SCRK6_ARATH Probable fructokinase- chloroplastic OS=Arabidopsis thaliana GN=At1g66430 PE=2 SV=1</t>
  </si>
  <si>
    <t>7.0E-31</t>
  </si>
  <si>
    <t>75.30%</t>
  </si>
  <si>
    <t>gnl|BL_ORD_ID|427606sp|Q9C524|SCRK6_ARATH Probable fructokinase-6, chloroplastic OS=Arabidopsis thaliana GN=At1g66430 PE=2 SV=1</t>
  </si>
  <si>
    <t>84.04%</t>
  </si>
  <si>
    <t>24.48%</t>
  </si>
  <si>
    <t>44.13%</t>
  </si>
  <si>
    <t>Carbohydrate kinase PfkB;Ribokinase-like;Ribokinase-like;Ribokinase-like;Ribokinase-like;Carbohydrate/puine kinase, PfkB, conserved site;Ribokinase-like</t>
  </si>
  <si>
    <t>phosphotransferase activity, alcohol group as acceptor</t>
  </si>
  <si>
    <t>Potra001024g08562.5</t>
  </si>
  <si>
    <t>GLNA_VIGAC Glutamine synthetase nodule isozyme OS=Vigna aconitifolia PE=2 SV=1</t>
  </si>
  <si>
    <t>94.75%</t>
  </si>
  <si>
    <t>gnl|BL_ORD_ID|152914sp|P32289|GLNA_VIGAC Glutamine synthetase nodule isozyme OS=Vigna aconitifolia PE=2 SV=1</t>
  </si>
  <si>
    <t>96.55%</t>
  </si>
  <si>
    <t>99.07%</t>
  </si>
  <si>
    <t>Glutamine synthetase, catalytic domain;Glutamine synthetase/guanido kinase, catalytic domain;Glutamine synthetase, catalytic domain;Glutamine synthetase, beta-Grasp domain;Glutamine synthetase, beta-Grasp domain;Glutamine synthetase, beta-Grasp domain;Glutamine synthetase, glycine-rich site;Glutamine synthetase, N-terminal conserved site;Glutamine synthetase, N-terminal domain superfamily;Glutamine synthetase/guanido kinase, catalytic domain</t>
  </si>
  <si>
    <t>nitrogen compound metabolic process/glutamate-ammonia ligase activity;catalytic activity;nitrogen compound metabolic process/glutamate-ammonia ligase activity;glutamate-ammonia ligase activity/nitrogen compound metabolic process/glutamine biosynthetic process;glutamine biosynthetic process/glutamate-ammonia ligase activity/nitrogen compound metabolic process;catalytic activity</t>
  </si>
  <si>
    <t>Biological Process/Molecular Function;Molecular Function;Biological Process/Molecular Function;Molecular Function/Biological Process/Biological Process;Biological Process/Molecular Function/Biological Process;Molecular Function</t>
  </si>
  <si>
    <t>Potra002426g18435.3</t>
  </si>
  <si>
    <t>DNJ13_ARATH Chaperone dnaJ 13 OS=Arabidopsis thaliana GN=ATJ13 PE=1 SV=2</t>
  </si>
  <si>
    <t>6.0E-158</t>
  </si>
  <si>
    <t>61.90%</t>
  </si>
  <si>
    <t>gnl|BL_ORD_ID|102874sp|Q39079|DNJ13_ARATH Chaperone protein dnaJ 13 OS=Arabidopsis thaliana GN=ATJ13 PE=1 SV=2</t>
  </si>
  <si>
    <t>84.02%</t>
  </si>
  <si>
    <t>62.83%</t>
  </si>
  <si>
    <t>94.68%</t>
  </si>
  <si>
    <t>null;DnaJ domain;DnaJ domain;DnaJ domain superfamily;DnaJ domain;DnaJ domain;DnaJ domain, conserved site;DnaJ domain;DnaJ domain;DnaJ domain superfamily</t>
  </si>
  <si>
    <t>Potra003297g21271.1</t>
  </si>
  <si>
    <t>EIF3C_MEDTR Eukaryotic translation initiation factor 3 subunit C OS=Medicago truncatula GN=TIF3C1 PE=2 SV=1</t>
  </si>
  <si>
    <t>61.55%</t>
  </si>
  <si>
    <t>gnl|BL_ORD_ID|116136sp|Q9XHM1|EIF3C_MEDTR Eukaryotic translation initiation factor 3 subunit C OS=Medicago truncatula GN=TIF3C1 PE=2 SV=1</t>
  </si>
  <si>
    <t>85.30%</t>
  </si>
  <si>
    <t>73.48%</t>
  </si>
  <si>
    <t>97.54%</t>
  </si>
  <si>
    <t>null;Eukaryotic translation initiation factor 3 subunit C, N-terminal domain;Armadillo-like helical;Armadillo-like helical;Armadillo-like helical;Armadillo-like helical;Eukaryotic translation initiation factor 3 subunit C</t>
  </si>
  <si>
    <t>eukaryotic translation initiation factor 3 complex/translation initiation factor binding/translational initiation/translation initiation factor activity;translation initiation factor binding/RNA binding/eukaryotic translation initiation factor 3 complex/translational initiation/translation initiation factor activity</t>
  </si>
  <si>
    <t>Cellular Component/Molecular Function/Biological Process/Molecular Function;Molecular Function/Molecular Function/Cellular Component/Biological Process/Molecular Function</t>
  </si>
  <si>
    <t>Potra000990g08187.1</t>
  </si>
  <si>
    <t>DESI1_HUMAN Desumoylating isopeptidase 1 OS=Homo sapiens GN=DESI1 PE=1 SV=1</t>
  </si>
  <si>
    <t>9.5E-45</t>
  </si>
  <si>
    <t>54.71%</t>
  </si>
  <si>
    <t>gnl|BL_ORD_ID|97164sp|Q6ICB0|DESI1_HUMAN Desumoylating isopeptidase 1 OS=Homo sapiens GN=DESI1 PE=1 SV=1</t>
  </si>
  <si>
    <t>67.81%</t>
  </si>
  <si>
    <t>86.90%</t>
  </si>
  <si>
    <t>50.87%</t>
  </si>
  <si>
    <t>PPPDE putative peptidase domain;PPPDE putative peptidase domain;PPPDE putative peptidase domain;PPPDE putative peptidase domain;PPPDE putative peptidase domain;PPPDE putative peptidase domain;PPPDE putative peptidase domain</t>
  </si>
  <si>
    <t>Potra001507g12561.1</t>
  </si>
  <si>
    <t>RS11_SOYBN 40S ribosomal S11 OS=Glycine max GN=RPS11 PE=2 SV=2</t>
  </si>
  <si>
    <t>2.3E-94</t>
  </si>
  <si>
    <t>79.90%</t>
  </si>
  <si>
    <t>gnl|BL_ORD_ID|400455sp|P17093|RS11_SOYBN 40S ribosomal protein S11 OS=Glycine max GN=RPS11 PE=2 SV=2</t>
  </si>
  <si>
    <t>94.97%</t>
  </si>
  <si>
    <t>99.38%</t>
  </si>
  <si>
    <t>277.33</t>
  </si>
  <si>
    <t>Ribosomal protein S17/S11;Ribosomal protein S17, archaeal/eukaryotic;Ribosomal protein S17, archaeal/eukaryotic;40S ribosomal protein S11, N-terminal;Ribosomal protein S17/S11;Ribosomal protein S17/S11;Ribosomal protein S17/S11;Ribosomal protein S17, conserved site;Ribosomal protein S17/S11;Nucleic acid-binding, OB-fold</t>
  </si>
  <si>
    <t>structural constituent of ribosome/ribosome/intracellular/translation;structural constituent of ribosome/ribosome/intracellular/translation;structural constituent of ribosome/ribosome/intracellular/translation;structural constituent of ribosome/translation/ribosome/intracellular;structural constituent of ribosome/ribosome/intracellular/translation</t>
  </si>
  <si>
    <t>Molecular Function/Cellular Component/Cellular Component/Biological Process;Molecular Function/Cellular Component/Cellular Component/Biological Process;Molecular Function/Cellular Component/Cellular Component/Biological Process;Molecular Function/Biological Process/Cellular Component/Cellular Component;Molecular Function/Cellular Component/Cellular Component/Biological Process</t>
  </si>
  <si>
    <t>Potra001344g11547.2</t>
  </si>
  <si>
    <t>EI3JA_DANRE Eukaryotic translation initiation factor 3 subunit J-A OS=Danio rerio GN=eif3ja PE=1 SV=1</t>
  </si>
  <si>
    <t>4.9E-12</t>
  </si>
  <si>
    <t>57.35%</t>
  </si>
  <si>
    <t>gnl|BL_ORD_ID|115927sp|Q7SXU0|EI3JA_DANRE Eukaryotic translation initiation factor 3 subunit J-A OS=Danio rerio GN=eif3ja PE=1 SV=1</t>
  </si>
  <si>
    <t>59.26%</t>
  </si>
  <si>
    <t>43.37%</t>
  </si>
  <si>
    <t>48.43%</t>
  </si>
  <si>
    <t>Eukaryotic translation initiation factor 3 subunit J;Eukaryotic translation initiation factor 3-like domain superfamily;Eukaryotic translation initiation factor 3-like domain superfamily;Eukaryotic translation initiation factor 3-like domain superfamily;Eukaryotic translation initiation factor 3 subunit J;Eukaryotic translation initiation factor 3 subunit J</t>
  </si>
  <si>
    <t>eukaryotic translation initiation factor 3 complex/translation initiation factor activity/cytoplasm;eukaryotic translation initiation factor 3 complex/translation initiation factor activity/cytoplasm;eukaryotic translation initiation factor 3 complex/translation initiation factor activity/cytoplasm</t>
  </si>
  <si>
    <t>Cellular Component/Molecular Function/Cellular Component;Cellular Component/Molecular Function/Cellular Component;Cellular Component/Molecular Function/Cellular Component</t>
  </si>
  <si>
    <t>Potra001000g08321.1</t>
  </si>
  <si>
    <t>OP24A_ARATH Outer envelope pore chloroplastic OS=Arabidopsis thaliana GN=OEP24A PE=1 SV=1</t>
  </si>
  <si>
    <t>7.8E-113</t>
  </si>
  <si>
    <t>77.60%</t>
  </si>
  <si>
    <t>gnl|BL_ORD_ID|285525sp|Q1H5C9|OP24A_ARATH Outer envelope pore protein 24A, chloroplastic OS=Arabidopsis thaliana GN=OEP24A PE=1 SV=1</t>
  </si>
  <si>
    <t>84.43%</t>
  </si>
  <si>
    <t>99.53%</t>
  </si>
  <si>
    <t>null;Outer envelope pore protein 24</t>
  </si>
  <si>
    <t>regulation of ion transmembrane transport/voltage-gated cation channel activity</t>
  </si>
  <si>
    <t>Potra000855g06924.1</t>
  </si>
  <si>
    <t>MPPE1_RAT Metallophosphoesterase 1 OS=Rattus norvegicus GN=Mppe1 PE=2 SV=1</t>
  </si>
  <si>
    <t>2.5E-23</t>
  </si>
  <si>
    <t>gnl|BL_ORD_ID|245917sp|B1WC86|MPPE1_RAT Metallophosphoesterase 1 OS=Rattus norvegicus GN=Mppe1 PE=2 SV=1</t>
  </si>
  <si>
    <t>43.94%</t>
  </si>
  <si>
    <t>73.35%</t>
  </si>
  <si>
    <t>71.53%</t>
  </si>
  <si>
    <t>Calcineurin-like phosphoesterase domain, ApaH type;Metallo-dependent phosphatase-like;PGAP5/Cdc1/Ted1;PGAP5/Cdc1/Ted1;PGAP5/Cdc1/Ted1;PGAP5/Cdc1/Ted1;PGAP5/Cdc1/Ted1;PGAP5/Cdc1/Ted1;PGAP5/Cdc1/Ted1;PGAP5/Cdc1/Ted1;PGAP5/Cdc1/Ted1;PGAP5/Cdc1/Ted1;PGAP5/Cdc1/Ted1;PGAP5/Cdc1/Ted1;Metallo-dependent phosphatase-like;Metallo-dependent phosphatase-like</t>
  </si>
  <si>
    <t>hydrolase activity;ER to Golgi vesicle-mediated transport</t>
  </si>
  <si>
    <t>Molecular Function;Biological Process</t>
  </si>
  <si>
    <t>Potra003715g22532.1</t>
  </si>
  <si>
    <t>TIM8_ARATH Mitochondrial import inner membrane translocase subunit TIM8 OS=Arabidopsis thaliana GN=TIM8 PE=1 SV=1</t>
  </si>
  <si>
    <t>1.2E-25</t>
  </si>
  <si>
    <t>58.79%</t>
  </si>
  <si>
    <t>gnl|BL_ORD_ID|472507sp|Q9XGY4|TIM8_ARATH Mitochondrial import inner membrane translocase subunit TIM8 OS=Arabidopsis thaliana GN=TIM8 PE=1 SV=1</t>
  </si>
  <si>
    <t>90.79%</t>
  </si>
  <si>
    <t>98.70%</t>
  </si>
  <si>
    <t>96.20%</t>
  </si>
  <si>
    <t>Tim10-like;Tim10/FAM136A-like domain superfamily;Tim10/FAM136A-like domain superfamily;Tim10/FAM136A-like domain superfamily;Tim10/FAM136A-like domain superfamily</t>
  </si>
  <si>
    <t>Potra001347g11567.3</t>
  </si>
  <si>
    <t>LAC4_ARATH Laccase-4 OS=Arabidopsis thaliana GN=IRX12 PE=2 SV=2</t>
  </si>
  <si>
    <t>1.6E-176</t>
  </si>
  <si>
    <t>66.75%</t>
  </si>
  <si>
    <t>gnl|BL_ORD_ID|209999sp|O80434|LAC4_ARATH Laccase-4 OS=Arabidopsis thaliana GN=IRX12 PE=2 SV=2</t>
  </si>
  <si>
    <t>77.78%</t>
  </si>
  <si>
    <t>67.74%</t>
  </si>
  <si>
    <t>Multicopper oxidase, type 2;Cupredoxin;Multicopper oxidase, type 1;Laccase;Cupredoxin;Cupredoxin;Cupredoxin;Multicopper oxidase, copper-binding site;Multicopper oxidases, conserved site;Laccase, second cupredoxin domain;Laccase, third cupredoxin domain;Cupredoxin;Cupredoxin</t>
  </si>
  <si>
    <t>oxidoreductase activity/copper ion binding/oxidation-reduction process;oxidation-reduction process;hydroquinone:oxygen oxidoreductase activity/oxidation-reduction process/apoplast/lignin catabolic process;copper ion binding;copper ion binding</t>
  </si>
  <si>
    <t>Molecular Function/Molecular Function/Biological Process;Biological Process;Molecular Function/Biological Process/Cellular Component/Biological Process;Molecular Function;Molecular Function</t>
  </si>
  <si>
    <t>Potra000544g03838.1</t>
  </si>
  <si>
    <t>BCHA1_ARATH SPIRRIG OS=Arabidopsis thaliana GN=SPI PE=1 SV=1</t>
  </si>
  <si>
    <t>57.10%</t>
  </si>
  <si>
    <t>gnl|BL_ORD_ID|41602sp|F4HZB2|BCHA1_ARATH Protein SPIRRIG OS=Arabidopsis thaliana GN=SPI PE=1 SV=1</t>
  </si>
  <si>
    <t>84.87%</t>
  </si>
  <si>
    <t>100.78%</t>
  </si>
  <si>
    <t>4999.88</t>
  </si>
  <si>
    <t>null;BEACH domain;WD40 repeat;WD40/YVTN repeat-like-containing domain superfamily;WD40 repeat;WD40 repeat;BEACH domain;PH-BEACH domain;Armadillo-like helical;Armadillo-like helical;Armadillo-like helical;Armadillo-like helical;BEACH domain superfamily;BEACH domain superfamily;BEACH domain superfamily;WD40 repeat, conserved site;WD40-repeat-containing domain;PH-BEACH domain;WD40 repeat;BEACH domain;WD40 repeat;BEACH domain;PH-BEACH domain;Concanavalin A-like lectin/glucanase domain superfamily;PH-like domain superfamily;BEACH domain superfamily;Armadillo-type fold;Armadillo-type fold;WD40-repeat-containing domain superfamily</t>
  </si>
  <si>
    <t>protein binding;protein binding;protein binding;protein binding;protein binding;protein binding;binding;binding;protein binding</t>
  </si>
  <si>
    <t>Molecular Function;Molecular Function;Molecular Function;Molecular Function;Molecular Function;Molecular Function;Molecular Function;Molecular Function;Molecular Function</t>
  </si>
  <si>
    <t>Potra001088g09458.4</t>
  </si>
  <si>
    <t>NRP2_ARATH NAP1-related 2 OS=Arabidopsis thaliana GN=NRP2 PE=1 SV=2</t>
  </si>
  <si>
    <t>1.3E-99</t>
  </si>
  <si>
    <t>64.75%</t>
  </si>
  <si>
    <t>gnl|BL_ORD_ID|274670sp|Q8LC68|NRP2_ARATH NAP1-related protein 2 OS=Arabidopsis thaliana GN=NRP2 PE=1 SV=2</t>
  </si>
  <si>
    <t>82.81%</t>
  </si>
  <si>
    <t>86.67%</t>
  </si>
  <si>
    <t>90.20%</t>
  </si>
  <si>
    <t>null;null;Nucleosome assembly protein (NAP);Nucleosome assembly protein (NAP);Nucleosome assembly protein (NAP);NAP-like superfamily</t>
  </si>
  <si>
    <t>nucleosome assembly/nucleus;nucleosome assembly/nucleus</t>
  </si>
  <si>
    <t>Biological Process/Cellular Component;Biological Process/Cellular Component</t>
  </si>
  <si>
    <t>Potra000490g03071.2</t>
  </si>
  <si>
    <t>FPPS1_LUPAL Farnesyl pyrophosphate synthase 1 OS=Lupinus albus GN=FPS1 PE=2 SV=1</t>
  </si>
  <si>
    <t>80.80%</t>
  </si>
  <si>
    <t>gnl|BL_ORD_ID|137479sp|P49351|FPPS1_LUPAL Farnesyl pyrophosphate synthase 1 OS=Lupinus albus GN=FPS1 PE=2 SV=1</t>
  </si>
  <si>
    <t>94.74%</t>
  </si>
  <si>
    <t>Polyprenyl synthetase;Isoprenoid synthase domain superfamily;Isoprenoid synthase domain superfamily;Isoprenoid synthase domain superfamily;Polyprenyl synthetase, conserved site;Polyprenyl synthetase, conserved site;Polyprenyl synthetase, conserved site;Isoprenoid synthase domain superfamily</t>
  </si>
  <si>
    <t>isoprenoid biosynthetic process</t>
  </si>
  <si>
    <t>Potra003708g22507.3</t>
  </si>
  <si>
    <t>TPR3_ARATH Topless-related 3 OS=Arabidopsis thaliana GN=TPR3 PE=1 SV=1</t>
  </si>
  <si>
    <t>55.70%</t>
  </si>
  <si>
    <t>gnl|BL_ORD_ID|477189sp|Q84JM4|TPR3_ARATH Topless-related protein 3 OS=Arabidopsis thaliana GN=TPR3 PE=1 SV=1</t>
  </si>
  <si>
    <t>74.19%</t>
  </si>
  <si>
    <t>100.12%</t>
  </si>
  <si>
    <t>1251.5</t>
  </si>
  <si>
    <t>WD40 repeat;WD40 repeat;WD40 repeat;WD40 repeat;WD40 repeat;WD40/YVTN repeat-like-containing domain superfamily;WD40/YVTN repeat-like-containing domain superfamily;WD40/YVTN repeat-like-containing domain superfamily;WD40/YVTN repeat-like-containing domain superfamily;Topless family;WD40 repeat, conserved site;WD40 repeat;WD40 repeat;WD40 repeat;WD40-repeat-containing domain;WD40 repeat;WD40-repeat-containing domain;WD40-repeat-containing domain superfamily;Quinoprotein alcohol dehydrogenase-like superfamily</t>
  </si>
  <si>
    <t>protein binding;protein binding;protein binding;protein binding;regulation of transcription, DNA-templated;protein binding;protein binding;protein binding;protein binding;protein binding;protein binding;protein binding</t>
  </si>
  <si>
    <t>Molecular Function;Molecular Function;Molecular Function;Molecular Function;Biological Process;Molecular Function;Molecular Function;Molecular Function;Molecular Function;Molecular Function;Molecular Function;Molecular Function</t>
  </si>
  <si>
    <t>Potra001971g15543.1</t>
  </si>
  <si>
    <t>DSP8_ARATH dual specificity phosphatase DSP8 OS=Arabidopsis thaliana GN=DSP8 PE=2 SV=2</t>
  </si>
  <si>
    <t>2.5E-118</t>
  </si>
  <si>
    <t>49.05%</t>
  </si>
  <si>
    <t>gnl|BL_ORD_ID|106769sp|Q9ZQP1|DSP8_ARATH Putative dual specificity protein phosphatase DSP8 OS=Arabidopsis thaliana GN=DSP8 PE=2 SV=2</t>
  </si>
  <si>
    <t>68.90%</t>
  </si>
  <si>
    <t>102.08%</t>
  </si>
  <si>
    <t>107.50%</t>
  </si>
  <si>
    <t>Protein-tyrosine phosphatase, catalytic;Dual specificity protein phosphatase domain;Dual specificity phosphatase, catalytic domain;Protein-tyrosine phosphatase-like;Protein-tyrosine phosphatase-like;Dual specificity phosphatase;Protein-tyrosine phosphatase, active site;Tyrosine specific protein phosphatases domain;Dual specificity protein phosphatase domain;Protein-tyrosine phosphatase-like</t>
  </si>
  <si>
    <t>protein tyrosine/serine/threonine phosphatase activity/protein dephosphorylation;dephosphorylation/protein tyrosine/serine/threonine phosphatase activity;dephosphorylation/protein tyrosine phosphatase activity;dephosphorylation/phosphatase activity;protein tyrosine/serine/threonine phosphatase activity/protein dephosphorylation</t>
  </si>
  <si>
    <t>Molecular Function/Biological Process;Biological Process/Molecular Function;Biological Process/Molecular Function;Biological Process/Molecular Function;Molecular Function/Biological Process</t>
  </si>
  <si>
    <t>Potra002159g16677.5</t>
  </si>
  <si>
    <t>MAEA_DANRE Macrophage erythroblast attacher OS=Danio rerio GN=maea PE=2 SV=2</t>
  </si>
  <si>
    <t>9.5E-77</t>
  </si>
  <si>
    <t>59.05%</t>
  </si>
  <si>
    <t>gnl|BL_ORD_ID|226823sp|Q7SXR3|MAEA_DANRE Macrophage erythroblast attacher OS=Danio rerio GN=maea PE=2 SV=2</t>
  </si>
  <si>
    <t>66.30%</t>
  </si>
  <si>
    <t>68.94%</t>
  </si>
  <si>
    <t>100.37%</t>
  </si>
  <si>
    <t>CRA domain;CTLH, C-terminal LisH motif;CTLH/CRA C-terminal to LisH motif domain;CTLH/CRA C-terminal to LisH motif domain;Protein Fyv10/Macrophage erythroblast attacher;CTLH, C-terminal LisH motif;CTLH, C-terminal LisH motif;CTLH, C-terminal LisH motif</t>
  </si>
  <si>
    <t>negative regulation of gluconeogenesis</t>
  </si>
  <si>
    <t>Potra001942g15361.1</t>
  </si>
  <si>
    <t>XTH6_ARATH Probable xyloglucan endotransglucosylase hydrolase 6 OS=Arabidopsis thaliana GN=XTH6 PE=2 SV=2</t>
  </si>
  <si>
    <t>1.2E-167</t>
  </si>
  <si>
    <t>69.50%</t>
  </si>
  <si>
    <t>gnl|BL_ORD_ID|510636sp|Q8LF99|XTH6_ARATH Probable xyloglucan endotransglucosylase/hydrolase protein 6 OS=Arabidopsis thaliana GN=XTH6 PE=2 SV=2</t>
  </si>
  <si>
    <t>89.89%</t>
  </si>
  <si>
    <t>91.44%</t>
  </si>
  <si>
    <t>89.90%</t>
  </si>
  <si>
    <t>Xyloglucan endo-transglycosylase, C-terminal;Xyloglucan endotransglucosylase/hydrolase;Xyloglucan endotransglucosylase/hydrolase;Glycoside hydrolase family 16;Glycoside hydrolase family 16;Glycoside hydrolase family 16;Glycoside hydrolase, family 16, active site;Glycoside hydrolase, family 16, active site;Glycoside hydrolase, family 16, active site;Glycoside hydrolase, family 16, active site;Glycoside hydrolase, family 16, active site;Glycoside hydrolase, family 16, active site;Glycoside hydrolase family 16;Glycoside hydrolase family 16;Concanavalin A-like lectin/glucanase domain superfamily</t>
  </si>
  <si>
    <t>xyloglucan:xyloglucosyl transferase activity/apoplast/cellular glucan metabolic process/cell wall;xyloglucan metabolic process/cell wall biogenesis/xyloglucan:xyloglucosyl transferase activity;hydrolase activity, hydrolyzing O-glycosyl compounds/carbohydrate metabolic process;hydrolase activity, hydrolyzing O-glycosyl compounds/carbohydrate metabolic process;hydrolase activity, hydrolyzing O-glycosyl compounds/carbohydrate metabolic process</t>
  </si>
  <si>
    <t>Molecular Function/Cellular Component/Biological Process/Cellular Component;Biological Process/Biological Process/Molecular Function;Molecular Function/Biological Process;Molecular Function/Biological Process;Molecular Function/Biological Process</t>
  </si>
  <si>
    <t>Potra000416g02102.1</t>
  </si>
  <si>
    <t>RMLCD_ARATH Bifunctional dTDP-4-dehydrorhamnose 3,5-epimerase dTDP-4-dehydrorhamnose reductase OS=Arabidopsis thaliana GN=NRS ER PE=1 SV=1</t>
  </si>
  <si>
    <t>68.25%</t>
  </si>
  <si>
    <t>gnl|BL_ORD_ID|385358sp|Q9LQ04|RMLCD_ARATH Bifunctional dTDP-4-dehydrorhamnose 3,5-epimerase/dTDP-4-dehydrorhamnose reductase OS=Arabidopsis thaliana GN=NRS/ER PE=1 SV=1</t>
  </si>
  <si>
    <t>93.99%</t>
  </si>
  <si>
    <t>94.02%</t>
  </si>
  <si>
    <t>93.40%</t>
  </si>
  <si>
    <t>RmlD-like substrate binding domain;RmlD-like substrate binding domain;RmlD-like substrate binding domain;RmlD-like substrate binding domain;RmlD-like substrate binding domain;NAD(P)-binding domain superfamily</t>
  </si>
  <si>
    <t>Potra003761g22731.5</t>
  </si>
  <si>
    <t>ANK1_HUMAN Ankyrin-1 OS=Homo sapiens GN=ANK1 PE=1 SV=3</t>
  </si>
  <si>
    <t>2.7E-30</t>
  </si>
  <si>
    <t>51.50%</t>
  </si>
  <si>
    <t>gnl|BL_ORD_ID|16778sp|P16157|ANK1_HUMAN Ankyrin-1 OS=Homo sapiens GN=ANK1 PE=1 SV=3</t>
  </si>
  <si>
    <t>55.09%</t>
  </si>
  <si>
    <t>11.48%</t>
  </si>
  <si>
    <t>51.67%</t>
  </si>
  <si>
    <t>Ankyrin repeat;Tetratricopeptide repeat;Ankyrin repeat;Ankyrin repeat-containing domain superfamily;Ankyrin repeat-containing domain superfamily;Ankyrin repeat-containing domain superfamily;Tetratricopeptide-like helical domain superfamily;Ankyrin repeat-containing domain;Tetratricopeptide repeat;Ankyrin repeat-containing domain superfamily;Ankyrin repeat-containing domain superfamily;Ankyrin repeat-containing domain superfamily;Ankyrin repeat;Tetratricopeptide repeat;Tetratricopeptide repeat;Ankyrin repeat;Ankyrin repeat;Ankyrin repeat-containing domain;Ankyrin repeat;Tetratricopeptide repeat;Tetratricopeptide repeat-containing domain;Ankyrin repeat;Ankyrin repeat-containing domain;Ankyrin repeat-containing domain;Ankyrin repeat-containing domain superfamily;Tetratricopeptide-like helical domain superfamily</t>
  </si>
  <si>
    <t>protein binding;protein binding;protein binding;protein binding;protein binding;protein binding;protein binding;protein binding;protein binding;protein binding;protein binding;protein binding;protein binding;protein binding;protein binding</t>
  </si>
  <si>
    <t>Molecular Function;Molecular Function;Molecular Function;Molecular Function;Molecular Function;Molecular Function;Molecular Function;Molecular Function;Molecular Function;Molecular Function;Molecular Function;Molecular Function;Molecular Function;Molecular Function;Molecular Function</t>
  </si>
  <si>
    <t>Potra002679g19730.2</t>
  </si>
  <si>
    <t>WEB1_ARATH WEAK CHLOROPLAST MOVEMENT UNDER BLUE LIGHT 1 OS=Arabidopsis thaliana GN=WEB1 PE=1 SV=1</t>
  </si>
  <si>
    <t>63.25%</t>
  </si>
  <si>
    <t>gnl|BL_ORD_ID|508020sp|O48724|WEB1_ARATH Protein WEAK CHLOROPLAST MOVEMENT UNDER BLUE LIGHT 1 OS=Arabidopsis thaliana GN=WEB1 PE=1 SV=1</t>
  </si>
  <si>
    <t>80.34%</t>
  </si>
  <si>
    <t>88.23%</t>
  </si>
  <si>
    <t>83.86%</t>
  </si>
  <si>
    <t>null;null;null;null;null;null;null;WEB family;WEB family;WEB family;WEB family;WEB family;WEB family;WEB family</t>
  </si>
  <si>
    <t>Potra000143g00502.8</t>
  </si>
  <si>
    <t>XYLA_ARATH Xylose isomerase OS=Arabidopsis thaliana GN=XYLA PE=2 SV=2</t>
  </si>
  <si>
    <t>4.2E-149</t>
  </si>
  <si>
    <t>76.80%</t>
  </si>
  <si>
    <t>gnl|BL_ORD_ID|510729sp|Q9FKK7|XYLA_ARATH Xylose isomerase OS=Arabidopsis thaliana GN=XYLA PE=2 SV=2</t>
  </si>
  <si>
    <t>94.58%</t>
  </si>
  <si>
    <t>50.31%</t>
  </si>
  <si>
    <t>100.14%</t>
  </si>
  <si>
    <t>null;Xylose isomerase;Xylose isomerase;Xylose isomerase;Xylose isomerase;Xylose isomerase;Xylose isomerase-like superfamily</t>
  </si>
  <si>
    <t>xylose isomerase activity/carbohydrate metabolic process;xylose isomerase activity/carbohydrate metabolic process;xylose isomerase activity/carbohydrate metabolic process</t>
  </si>
  <si>
    <t>Potra003451g21706.3</t>
  </si>
  <si>
    <t>P2C37_ARATH phosphatase 2C 37 OS=Arabidopsis thaliana GN=PP2CA PE=1 SV=1</t>
  </si>
  <si>
    <t>1.0E-59</t>
  </si>
  <si>
    <t>58.90%</t>
  </si>
  <si>
    <t>gnl|BL_ORD_ID|288750sp|P49598|P2C37_ARATH Protein phosphatase 2C 37 OS=Arabidopsis thaliana GN=PP2CA PE=1 SV=1</t>
  </si>
  <si>
    <t>64.83%</t>
  </si>
  <si>
    <t>59.15%</t>
  </si>
  <si>
    <t>88.06%</t>
  </si>
  <si>
    <t>PPM-type phosphatase domain;PPM-type phosphatase domain superfamily;PPM-type phosphatase domain;PPM-type phosphatase domain;Protein phosphatase 2C family;PPM-type phosphatase, divalent cation binding;PPM-type phosphatase domain;PPM-type phosphatase domain;PPM-type phosphatase domain superfamily</t>
  </si>
  <si>
    <t>catalytic activity;catalytic activity;protein serine/threonine phosphatase activity/protein dephosphorylation;cation binding;catalytic activity;catalytic activity</t>
  </si>
  <si>
    <t>Molecular Function;Molecular Function;Molecular Function/Biological Process;Molecular Function;Molecular Function;Molecular Function</t>
  </si>
  <si>
    <t>Potra000595g04514.1</t>
  </si>
  <si>
    <t>KPPR_WHEAT chloroplastic OS=Triticum aestivum PE=2 SV=1</t>
  </si>
  <si>
    <t>63.95%</t>
  </si>
  <si>
    <t>gnl|BL_ORD_ID|207604sp|P26302|KPPR_WHEAT Phosphoribulokinase, chloroplastic OS=Triticum aestivum PE=2 SV=1</t>
  </si>
  <si>
    <t>90.46%</t>
  </si>
  <si>
    <t>101.24%</t>
  </si>
  <si>
    <t>Phosphoribulokinase;Phosphoribulokinase/uridine kinase;Phosphoribulokinase/uridine kinase;Phosphoribulokinase/uridine kinase;Phosphoribulokinase/uridine kinase;Phosphoribulokinase;Phosphoribulokinase;P-loop containing nucleoside triphosphate hydrolase</t>
  </si>
  <si>
    <t>carbohydrate metabolic process/ATP binding/phosphoribulokinase activity;metabolic process/kinase activity/ATP binding;carbohydrate metabolic process/ATP binding/phosphoribulokinase activity</t>
  </si>
  <si>
    <t>Biological Process/Molecular Function/Molecular Function;Biological Process/Molecular Function/Molecular Function;Biological Process/Molecular Function/Molecular Function</t>
  </si>
  <si>
    <t>Potra004777g25179.2</t>
  </si>
  <si>
    <t>NAT6_ARATH Nucleobase-ascorbate transporter 6 OS=Arabidopsis thaliana GN=NAT6 PE=2 SV=2</t>
  </si>
  <si>
    <t>65.85%</t>
  </si>
  <si>
    <t>gnl|BL_ORD_ID|263413sp|Q27GI3|NAT6_ARATH Nucleobase-ascorbate transporter 6 OS=Arabidopsis thaliana GN=NAT6 PE=2 SV=2</t>
  </si>
  <si>
    <t>94.92%</t>
  </si>
  <si>
    <t>100.57%</t>
  </si>
  <si>
    <t>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;Xanthine/uracil/vitamin C permease</t>
  </si>
  <si>
    <t>membrane/transmembrane transporter activity/transmembrane transport</t>
  </si>
  <si>
    <t>Cellular Component/Molecular Function/Biological Process</t>
  </si>
  <si>
    <t>Potra001239g10643.7</t>
  </si>
  <si>
    <t>RL73_ARATH 60S ribosomal L7-3 OS=Arabidopsis thaliana GN=RPL7C PE=2 SV=1</t>
  </si>
  <si>
    <t>1.2E-82</t>
  </si>
  <si>
    <t>71.35%</t>
  </si>
  <si>
    <t>gnl|BL_ORD_ID|380138sp|P60039|RL73_ARATH 60S ribosomal protein L7-3 OS=Arabidopsis thaliana GN=RPL7C PE=2 SV=1</t>
  </si>
  <si>
    <t>81.01%</t>
  </si>
  <si>
    <t>73.97%</t>
  </si>
  <si>
    <t>92.75%</t>
  </si>
  <si>
    <t>Ribosomal protein L30, ferredoxin-like fold domain superfamily;Ribosomal protein L30, ferredoxin-like fold domain;Ribosomal protein L30, ferredoxin-like fold domain;Ribosomal protein L30, ferredoxin-like fold domain;Ribosomal protein L30, ferredoxin-like fold domain;Ribosomal protein L30, ferredoxin-like fold domain;Ribosomal protein L30, conserved site;Ribosomal protein L30, conserved site;Ribosomal protein L30, conserved site;Ribosomal protein L30, conserved site;Ribosomal protein L7, eukaryotic/archaeal;Ribosomal protein L30, ferredoxin-like fold domain superfamily;Ribosomal protein L30, ferredoxin-like fold domain superfamily;Ribosomal protein L30, ferredoxin-like fold domain superfamily</t>
  </si>
  <si>
    <t>Potra006575g25719.1</t>
  </si>
  <si>
    <t>TMN12_ARATH Transmembrane 9 superfamily member 12 OS=Arabidopsis thaliana GN=TMN12 PE=2 SV=1</t>
  </si>
  <si>
    <t>60.05%</t>
  </si>
  <si>
    <t>gnl|BL_ORD_ID|474347sp|F4JRE0|TMN12_ARATH Transmembrane 9 superfamily member 12 OS=Arabidopsis thaliana GN=TMN12 PE=2 SV=1</t>
  </si>
  <si>
    <t>92.96%</t>
  </si>
  <si>
    <t>93.71%</t>
  </si>
  <si>
    <t>98.55%</t>
  </si>
  <si>
    <t>1068.14</t>
  </si>
  <si>
    <t>null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</t>
  </si>
  <si>
    <t>Potra000835g06698.1</t>
  </si>
  <si>
    <t>Potra002498g18880.1</t>
  </si>
  <si>
    <t>GDIR_ARATH Rho GDP-dissociation inhibitor 1 OS=Arabidopsis thaliana GN=GDI1 PE=1 SV=1</t>
  </si>
  <si>
    <t>3.8E-70</t>
  </si>
  <si>
    <t>55.19%</t>
  </si>
  <si>
    <t>gnl|BL_ORD_ID|147981sp|Q9SFC6|GDIR_ARATH Rho GDP-dissociation inhibitor 1 OS=Arabidopsis thaliana GN=GDI1 PE=1 SV=1</t>
  </si>
  <si>
    <t>68.84%</t>
  </si>
  <si>
    <t>89.58%</t>
  </si>
  <si>
    <t>76.79%</t>
  </si>
  <si>
    <t>Rho protein GDP-dissociation inhibitor;Rho GDP-dissociation inhibitor domain superfamily;Rho protein GDP-dissociation inhibitor;Rho protein GDP-dissociation inhibitor;Rho protein GDP-dissociation inhibitor;Rho protein GDP-dissociation inhibitor;Rho protein GDP-dissociation inhibitor;Rho protein GDP-dissociation inhibitor;Rho protein GDP-dissociation inhibitor;Immunoglobulin E-set</t>
  </si>
  <si>
    <t>cytoplasm/Rho GDP-dissociation inhibitor activity;cytoplasm/Rho GDP-dissociation inhibitor activity;cytoplasm/Rho GDP-dissociation inhibitor activity;cytoplasm/Rho GDP-dissociation inhibitor activity</t>
  </si>
  <si>
    <t>Cellular Component/Molecular Function;Cellular Component/Molecular Function;Cellular Component/Molecular Function;Cellular Component/Molecular Function</t>
  </si>
  <si>
    <t>Potra001257g10852.2</t>
  </si>
  <si>
    <t>IF4B3_ARATH Eukaryotic translation initiation factor 4B3 OS=Arabidopsis thaliana GN=EIF4B3 PE=1 SV=1</t>
  </si>
  <si>
    <t>2.3E-51</t>
  </si>
  <si>
    <t>51.00%</t>
  </si>
  <si>
    <t>gnl|BL_ORD_ID|189177sp|Q9SZP8|IF4B3_ARATH Eukaryotic translation initiation factor 4B3 OS=Arabidopsis thaliana GN=EIF4B3 PE=1 SV=1</t>
  </si>
  <si>
    <t>62.50%</t>
  </si>
  <si>
    <t>77.88%</t>
  </si>
  <si>
    <t>95.14%</t>
  </si>
  <si>
    <t>null;Plant specific eukaryotic initiation factor 4B;Plant specific eukaryotic initiation factor 4B;Plant specific eukaryotic initiation factor 4B;Plant specific eukaryotic initiation factor 4B;Plant specific eukaryotic initiation factor 4B;Plant specific eukaryotic initiation factor 4B;Plant specific eukaryotic initiation factor 4B</t>
  </si>
  <si>
    <t>translation initiation factor activity</t>
  </si>
  <si>
    <t>Potra003737g22635.2</t>
  </si>
  <si>
    <t>RL321_ARATH 60S ribosomal L32-1 OS=Arabidopsis thaliana GN=RPL32A PE=2 SV=2</t>
  </si>
  <si>
    <t>3.7E-45</t>
  </si>
  <si>
    <t>79.25%</t>
  </si>
  <si>
    <t>gnl|BL_ORD_ID|372395sp|P49211|RL321_ARATH 60S ribosomal protein L32-1 OS=Arabidopsis thaliana GN=RPL32A PE=2 SV=2</t>
  </si>
  <si>
    <t>83.02%</t>
  </si>
  <si>
    <t>79.70%</t>
  </si>
  <si>
    <t>92.98%</t>
  </si>
  <si>
    <t>Ribosomal protein L32e;Ribosomal protein L32e;Ribosomal protein L32e;Ribosomal protein L32e;Ribosomal protein L32e;Ribosomal protein L32e superfamily</t>
  </si>
  <si>
    <t>intracellular/structural constituent of ribosome/translation/ribosome;intracellular/structural constituent of ribosome/translation/ribosome;intracellular/structural constituent of ribosome/translation/ribosome;intracellular/structural constituent of ribosome/translation/ribosome;intracellular/structural constituent of ribosome/translation/ribosome</t>
  </si>
  <si>
    <t>Cellular Component/Molecular Function/Biological Process/Cellular Component;Cellular Component/Molecular Function/Biological Process/Cellular Component;Cellular Component/Molecular Function/Biological Process/Cellular Component;Cellular Component/Molecular Function/Biological Process/Cellular Component;Cellular Component/Molecular Function/Biological Process/Cellular Component</t>
  </si>
  <si>
    <t>Potra187835g28543.1</t>
  </si>
  <si>
    <t>RS193_ARATH 40S ribosomal S19-3 OS=Arabidopsis thaliana GN=RPS19C PE=2 SV=1</t>
  </si>
  <si>
    <t>1.1E-91</t>
  </si>
  <si>
    <t>78.45%</t>
  </si>
  <si>
    <t>gnl|BL_ORD_ID|406508sp|Q9FNP8|RS193_ARATH 40S ribosomal protein S19-3 OS=Arabidopsis thaliana GN=RPS19C PE=2 SV=1</t>
  </si>
  <si>
    <t>93.66%</t>
  </si>
  <si>
    <t>99.30%</t>
  </si>
  <si>
    <t>98.61%</t>
  </si>
  <si>
    <t>269.24</t>
  </si>
  <si>
    <t>Ribosomal protein S19e;Ribosomal protein S19e;Ribosomal protein S19e;Ribosomal protein S19e;Ribosomal protein S19e, conserved site;Ribosomal protein S19e;Winged helix DNA-binding domain superfamily</t>
  </si>
  <si>
    <t>ribosome/structural constituent of ribosome/translation;ribosome/structural constituent of ribosome/translation;ribosome/structural constituent of ribosome/translation;translation/structural constituent of ribosome/ribosome/intracellular;ribosome/structural constituent of ribosome/translation</t>
  </si>
  <si>
    <t>Cellular Component/Molecular Function/Biological Process;Cellular Component/Molecular Function/Biological Process;Cellular Component/Molecular Function/Biological Process;Biological Process/Molecular Function/Cellular Component/Cellular Component;Cellular Component/Molecular Function/Biological Process</t>
  </si>
  <si>
    <t>Potra002341g17890.8</t>
  </si>
  <si>
    <t>PSB5A_ARATH Proteasome subunit beta type-5-A OS=Arabidopsis thaliana GN=PBE1 PE=1 SV=1</t>
  </si>
  <si>
    <t>5.5E-89</t>
  </si>
  <si>
    <t>gnl|BL_ORD_ID|318930sp|O23717|PSB5A_ARATH Proteasome subunit beta type-5-A OS=Arabidopsis thaliana GN=PBE1 PE=1 SV=1</t>
  </si>
  <si>
    <t>93.29%</t>
  </si>
  <si>
    <t>54.38%</t>
  </si>
  <si>
    <t>Peptidase T1A, proteasome beta-subunit;Nucleophile aminohydrolases, N-terminal;Proteasome, subunit alpha/beta;Proteasome, subunit alpha/beta;Proteasome, subunit alpha/beta;Proteasome, subunit alpha/beta;Proteasome, subunit alpha/beta;Proteasome, subunit alpha/beta;Proteasome, subunit alpha/beta;Proteasome, subunit alpha/beta;Nucleophile aminohydrolases, N-terminal;Nucleophile aminohydrolases, N-terminal;Nucleophile aminohydrolases, N-terminal</t>
  </si>
  <si>
    <t>proteasome core complex/endopeptidase activity/proteolysis involved in cellular protein catabolic process;proteolysis involved in cellular protein catabolic process/proteasome core complex/threonine-type endopeptidase activity</t>
  </si>
  <si>
    <t>Cellular Component/Molecular Function/Biological Process;Biological Process/Cellular Component/Molecular Function</t>
  </si>
  <si>
    <t>Potra000525g03588.3</t>
  </si>
  <si>
    <t>IPYR_ORYSJ Soluble inorganic pyrophosphatase OS=Oryza sativa japonica GN=IPP PE=2 SV=1</t>
  </si>
  <si>
    <t>5.7E-123</t>
  </si>
  <si>
    <t>78.75%</t>
  </si>
  <si>
    <t>gnl|BL_ORD_ID|194717sp|Q0DYB1|IPYR_ORYSJ Soluble inorganic pyrophosphatase OS=Oryza sativa subsp. japonica GN=IPP PE=2 SV=1</t>
  </si>
  <si>
    <t>89.62%</t>
  </si>
  <si>
    <t>Inorganic pyrophosphatase;Inorganic pyrophosphatase superfamily;Inorganic pyrophosphatase superfamily;Inorganic pyrophosphatase;Inorganic pyrophosphatase;Inorganic pyrophosphatase;Inorganic pyrophosphatase;Inorganic pyrophosphatase superfamily</t>
  </si>
  <si>
    <t>inorganic diphosphatase activity/phosphate-containing compound metabolic process/cytoplasm/magnesium ion binding;phosphate-containing compound metabolic process/magnesium ion binding/inorganic diphosphatase activity/cytoplasm;inorganic diphosphatase activity/phosphate-containing compound metabolic process/cytoplasm/magnesium ion binding;inorganic diphosphatase activity/phosphate-containing compound metabolic process/cytoplasm/magnesium ion binding;inorganic diphosphatase activity/phosphate-containing compound metabolic process/cytoplasm/magnesium ion binding;inorganic diphosphatase activity/phosphate-containing compound metabolic process/cytoplasm/magnesium ion binding;phosphate-containing compound metabolic process/magnesium ion binding/inorganic diphosphatase activity/cytoplasm</t>
  </si>
  <si>
    <t>Molecular Function/Biological Process/Cellular Component/Molecular Function;Biological Process/Molecular Function/Molecular Function/Cellular Component;Molecular Function/Biological Process/Cellular Component/Molecular Function;Molecular Function/Biological Process/Cellular Component/Molecular Function;Molecular Function/Biological Process/Cellular Component/Molecular Function;Molecular Function/Biological Process/Cellular Component/Molecular Function;Biological Process/Molecular Function/Molecular Function/Cellular Component</t>
  </si>
  <si>
    <t>Potra000399g01879.2</t>
  </si>
  <si>
    <t>ERF80_ARATH Ethylene-responsive transcription factor 9 OS=Arabidopsis thaliana GN=ERF9 PE=2 SV=1</t>
  </si>
  <si>
    <t>8.4E-26</t>
  </si>
  <si>
    <t>74.75%</t>
  </si>
  <si>
    <t>gnl|BL_ORD_ID|120845sp|Q9FE67|ERF80_ARATH Ethylene-responsive transcription factor 9 OS=Arabidopsis thaliana GN=ERF9 PE=2 SV=1</t>
  </si>
  <si>
    <t>51.80%</t>
  </si>
  <si>
    <t>111.00%</t>
  </si>
  <si>
    <t>105.71%</t>
  </si>
  <si>
    <t>AP2/ERF domain;AP2/ERF domain;AP2/ERF transcription factor ERF/PTI6;AP2/ERF domain;AP2/ERF domain superfamily;AP2/ERF domain superfamily;AP2/ERF domain superfamily;AP2/ERF domain superfamily;AP2/ERF domain superfamily;AP2/ERF domain superfamily;AP2/ERF domain;AP2/ERF domain;DNA-binding domain superfamily</t>
  </si>
  <si>
    <t>regulation of transcription, DNA-templated/transcription factor activity, sequence-specific DNA binding;regulation of transcription, DNA-templated/transcription factor activity, sequence-specific DNA binding;transcription factor activity, sequence-specific DNA binding;regulation of transcription, DNA-templated/transcription factor activity, sequence-specific DNA binding;transcription factor activity, sequence-specific DNA binding/regulation of transcription, DNA-templated;regulation of transcription, DNA-templated/transcription factor activity, sequence-specific DNA binding;regulation of transcription, DNA-templated/transcription factor activity, sequence-specific DNA binding;DNA binding</t>
  </si>
  <si>
    <t>Biological Process/Molecular Function;Biological Process/Molecular Function;Molecular Function;Biological Process/Molecular Function;Molecular Function/Biological Process;Biological Process/Molecular Function;Biological Process/Molecular Function;Molecular Function</t>
  </si>
  <si>
    <t>Potra000979g08095.1</t>
  </si>
  <si>
    <t>STR9_ARATH Rhodanese-like domain-containing chloroplastic OS=Arabidopsis thaliana GN=STR9 PE=2 SV=1</t>
  </si>
  <si>
    <t>2.3E-108</t>
  </si>
  <si>
    <t>53.67%</t>
  </si>
  <si>
    <t>gnl|BL_ORD_ID|445288sp|O48529|STR9_ARATH Rhodanese-like domain-containing protein 9, chloroplastic OS=Arabidopsis thaliana GN=STR9 PE=2 SV=1</t>
  </si>
  <si>
    <t>82.61%</t>
  </si>
  <si>
    <t>98.29%</t>
  </si>
  <si>
    <t>97.46%</t>
  </si>
  <si>
    <t>Rhodanese-like domain;Rhodanese-like domain superfamily;Rhodanese-like domain;Rhodanese-like domain;Rhodanese-like domain;Rhodanese-like domain;Rhodanese-like domain;Rhodanese-like domain;Rhodanese-like domain;Rhodanese-like domain superfamily;Rhodanese-like domain superfamily</t>
  </si>
  <si>
    <t>Potra001206g10421.1</t>
  </si>
  <si>
    <t>MARD1_ARATH MARD1 OS=Arabidopsis thaliana GN=MARD1 PE=2 SV=2</t>
  </si>
  <si>
    <t>6.5E-8</t>
  </si>
  <si>
    <t>44.00%</t>
  </si>
  <si>
    <t>gnl|BL_ORD_ID|227992sp|Q8LGS1|MARD1_ARATH Protein MARD1 OS=Arabidopsis thaliana GN=MARD1 PE=2 SV=2</t>
  </si>
  <si>
    <t>44.54%</t>
  </si>
  <si>
    <t>45.25%</t>
  </si>
  <si>
    <t>78.81%</t>
  </si>
  <si>
    <t>Zf-FLZ domain;Zf-FLZ domain;Zf-FLZ domain;Zf-FLZ domain;Zf-FLZ domain</t>
  </si>
  <si>
    <t>Potra003371g21477.3</t>
  </si>
  <si>
    <t>MSRB1_ARATH Peptide methionine sulfoxide reductase chloroplastic OS=Arabidopsis thaliana GN=MSRB1 PE=1 SV=1</t>
  </si>
  <si>
    <t>2.9E-79</t>
  </si>
  <si>
    <t>75.10%</t>
  </si>
  <si>
    <t>gnl|BL_ORD_ID|249504sp|Q9C8M2|MSRB1_ARATH Peptide methionine sulfoxide reductase B1, chloroplastic OS=Arabidopsis thaliana GN=MSRB1 PE=1 SV=1</t>
  </si>
  <si>
    <t>91.97%</t>
  </si>
  <si>
    <t>67.82%</t>
  </si>
  <si>
    <t>Peptide methionine sulphoxide reductase MrsB;Peptide methionine sulphoxide reductase MrsB;Peptide methionine sulphoxide reductase MrsB;Peptide methionine sulphoxide reductase MrsB;Peptide methionine sulfoxide reductase;Peptide methionine sulphoxide reductase MrsB;Mss4-like superfamily</t>
  </si>
  <si>
    <t>peptide-methionine (R)-S-oxide reductase activity/oxidation-reduction process;peptide-methionine (R)-S-oxide reductase activity/oxidation-reduction process;oxidoreductase activity, acting on a sulfur group of donors, disulfide as acceptor/response to oxidative stress/protein repair;peptide-methionine (R)-S-oxide reductase activity/oxidation-reduction process</t>
  </si>
  <si>
    <t>Molecular Function/Biological Process;Molecular Function/Biological Process;Molecular Function/Biological Process/Biological Process;Molecular Function/Biological Process</t>
  </si>
  <si>
    <t>Potra008962g26264.1</t>
  </si>
  <si>
    <t>CML49_ARATH Probable calcium-binding CML49 OS=Arabidopsis thaliana GN=CML49 PE=2 SV=1</t>
  </si>
  <si>
    <t>7.6E-108</t>
  </si>
  <si>
    <t>60.45%</t>
  </si>
  <si>
    <t>gnl|BL_ORD_ID|68321sp|Q8W4L0|CML49_ARATH Probable calcium-binding protein CML49 OS=Arabidopsis thaliana GN=CML49 PE=2 SV=1</t>
  </si>
  <si>
    <t>92.22%</t>
  </si>
  <si>
    <t>53.73%</t>
  </si>
  <si>
    <t>62.07%</t>
  </si>
  <si>
    <t>EF-hand domain;EF-hand domain;EF-hand domain;EF-hand domain;EF-hand domain;EF-hand domain;EF-hand domain;EF-hand domain;EF-Hand 1, calcium-binding site;EF-Hand 1, calcium-binding site;EF-hand domain;EF-hand domain;EF-hand domain;EF-hand domain pair</t>
  </si>
  <si>
    <t>calcium ion binding;calcium ion binding;calcium ion binding;calcium ion binding;calcium ion binding</t>
  </si>
  <si>
    <t>Potra001185g10274.2</t>
  </si>
  <si>
    <t>IF4E1_MAIZE Eukaryotic translation initiation factor 4E-1 OS=Zea mays PE=2 SV=1</t>
  </si>
  <si>
    <t>1.6E-56</t>
  </si>
  <si>
    <t>65.25%</t>
  </si>
  <si>
    <t>gnl|BL_ORD_ID|189183sp|O81481|IF4E1_MAIZE Eukaryotic translation initiation factor 4E-1 OS=Zea mays PE=2 SV=1</t>
  </si>
  <si>
    <t>74.29%</t>
  </si>
  <si>
    <t>64.22%</t>
  </si>
  <si>
    <t>80.92%</t>
  </si>
  <si>
    <t>Translation Initiation factor eIF- 4e;Translation Initiation factor eIF- 4e-like;Translation Initiation factor eIF- 4e-like;Translation Initiation factor eIF- 4e-like;Translation Initiation factor eIF- 4e;Eukaryotic translation initiation factor 4E (eIF-4E), conserved site;Eukaryotic translation initiation factor 4E (eIF-4E), conserved site;Eukaryotic translation initiation factor 4E (eIF-4E), conserved site;Eukaryotic translation initiation factor 4E (eIF-4E), conserved site;Translation Initiation factor eIF- 4e-like;Translation Initiation factor eIF- 4e-like</t>
  </si>
  <si>
    <t>translational initiation/translation initiation factor activity/RNA binding/cytoplasm;translational initiation/translation initiation factor activity/RNA binding/cytoplasm;RNA binding/translational initiation/cytoplasm/translation initiation factor activity</t>
  </si>
  <si>
    <t>Biological Process/Molecular Function/Molecular Function/Cellular Component;Biological Process/Molecular Function/Molecular Function/Cellular Component;Molecular Function/Biological Process/Cellular Component/Molecular Function</t>
  </si>
  <si>
    <t>Potra001241g10664.1</t>
  </si>
  <si>
    <t>HMA7_ARATH Copper-transporting ATPase RAN1 OS=Arabidopsis thaliana GN=RAN1 PE=1 SV=1</t>
  </si>
  <si>
    <t>56.30%</t>
  </si>
  <si>
    <t>gnl|BL_ORD_ID|177530sp|Q9S7J8|HMA7_ARATH Copper-transporting ATPase RAN1 OS=Arabidopsis thaliana GN=RAN1 PE=1 SV=1</t>
  </si>
  <si>
    <t>81.24%</t>
  </si>
  <si>
    <t>101.20%</t>
  </si>
  <si>
    <t>105.63%</t>
  </si>
  <si>
    <t>1382.47</t>
  </si>
  <si>
    <t>null;null;null;null;null;null;null;P-type ATPase;Heavy metal-associated domain, HMA;Heavy metal-associated domain, HMA;P-type ATPase, subfamily IB;Heavy metal-associated domain, copper ion-binding;Heavy metal-associated domain, copper ion-binding;Heavy metal-associated domain, copper ion-binding;Heavy metal-associated domain, copper ion-binding;Heavy metal-associated domain, copper ion-binding;Heavy metal-associated domain, copper ion-binding;Heavy metal-associated domain, copper ion-binding;P-type ATPase, phosphorylation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 metal-associated domain, HMA;Heavy metal-associated domain, HMA;Heavy metal-associated domain, HMA;Heavy metal-associated domain, HMA;Heavy metal-associated domain, HMA;Heavy metal-associated domain superfamily;Heavy metal-associated domain superfamily;P-type ATPase, A domain superfamily;P-type ATPase, transmembrane domain superfamily;HAD-like superfamily;HAD-like superfamily;HAD-like superfamily;HAD-like superfamily;HAD-like superfamily;HAD-like superfamily;HAD-like superfamily;HAD-like superfamily;HAD-like superfamily</t>
  </si>
  <si>
    <t>integral component of membrane;metal ion transport/metal ion binding;cation transport/cation-transporting ATPase activity/integral component of membrane;copper ion binding;metal ion transport/metal ion binding;metal ion transport/metal ion binding;metal ion transport/metal ion binding;metal ion transport/metal ion binding;metal ion transport/metal ion binding;metal ion transport/metal ion binding;metal ion transport/metal ion binding;metal ion transport/metal ion binding</t>
  </si>
  <si>
    <t>Cellular Component;Biological Process/Molecular Function;Biological Process/Molecular Function/Cellular Component;Molecular Function;Biological Process/Molecular Function;Biological Process/Molecular Function;Biological Process/Molecular Function;Biological Process/Molecular Function;Biological Process/Molecular Function;Biological Process/Molecular Function;Biological Process/Molecular Function;Biological Process/Molecular Function</t>
  </si>
  <si>
    <t>Potra002478g18746.4</t>
  </si>
  <si>
    <t>ARC1A_ARATH Actin-related 2 3 complex subunit 1A OS=Arabidopsis thaliana GN=ARPC1A PE=2 SV=1</t>
  </si>
  <si>
    <t>58.05%</t>
  </si>
  <si>
    <t>gnl|BL_ORD_ID|20430sp|O80856|ARC1A_ARATH Actin-related protein 2/3 complex subunit 1A OS=Arabidopsis thaliana GN=ARPC1A PE=2 SV=1</t>
  </si>
  <si>
    <t>90.70%</t>
  </si>
  <si>
    <t>91.01%</t>
  </si>
  <si>
    <t>98.85%</t>
  </si>
  <si>
    <t>WD40 repeat;WD40 repeat;WD40-like Beta Propeller;Anaphase-promoting complex subunit 4, WD40 domain;WD40/YVTN repeat-like-containing domain superfamily;Actin-related protein 2/3 complex subunit 1;Actin-related protein 2/3 complex subunit 1;Actin-related protein 2/3 complex subunit 1;WD40 repeat;WD40-repeat-containing domain;WD40 repeat;WD40-repeat-containing domain superfamily</t>
  </si>
  <si>
    <t>protein binding;protein binding;protein binding;Arp2/3 complex-mediated actin nucleation/regulation of actin filament polymerization/actin cytoskeleton/Arp2/3 protein complex;Arp2/3 complex-mediated actin nucleation/regulation of actin filament polymerization/actin cytoskeleton/Arp2/3 protein complex;protein binding;protein binding;protein binding;protein binding</t>
  </si>
  <si>
    <t>Molecular Function;Molecular Function;Molecular Function;Biological Process/Biological Process/Cellular Component/Cellular Component;Biological Process/Biological Process/Cellular Component/Cellular Component;Molecular Function;Molecular Function;Molecular Function;Molecular Function</t>
  </si>
  <si>
    <t>Potra006837g25830.1</t>
  </si>
  <si>
    <t>OPR3_SOLLC 12-oxophytodienoate reductase 3 OS=Solanum lycopersicum GN=OPR3 PE=1 SV=1</t>
  </si>
  <si>
    <t>gnl|BL_ORD_ID|286004sp|Q9FEW9|OPR3_SOLLC 12-oxophytodienoate reductase 3 OS=Solanum lycopersicum GN=OPR3 PE=1 SV=1</t>
  </si>
  <si>
    <t>89.20%</t>
  </si>
  <si>
    <t>97.89%</t>
  </si>
  <si>
    <t>Aldolase-type TIM barrel;NADH:flavin oxidoreductase/NADH oxidase, N-terminal;NADH:flavin oxidoreductase/NADH oxidase, N-terminal;NADH:flavin oxidoreductase/NADH oxidase, N-terminal;NADH:flavin oxidoreductase/NADH oxidase, N-terminal;NADH:flavin oxidoreductase/NADH oxidase, N-terminal</t>
  </si>
  <si>
    <t>catalytic activity;oxidation-reduction process/oxidoreductase activity/FMN binding</t>
  </si>
  <si>
    <t>Molecular Function;Biological Process/Molecular Function/Molecular Function</t>
  </si>
  <si>
    <t>Potra183594g28318.1</t>
  </si>
  <si>
    <t>AROD6_ARATH Arogenate dehydratase prephenate dehydratase chloroplastic OS=Arabidopsis thaliana GN=ADT6 PE=1 SV=1</t>
  </si>
  <si>
    <t>59.75%</t>
  </si>
  <si>
    <t>gnl|BL_ORD_ID|26387sp|Q9SGD6|AROD6_ARATH Arogenate dehydratase/prephenate dehydratase 6, chloroplastic OS=Arabidopsis thaliana GN=ADT6 PE=1 SV=1</t>
  </si>
  <si>
    <t>87.31%</t>
  </si>
  <si>
    <t>93.46%</t>
  </si>
  <si>
    <t>86.35%</t>
  </si>
  <si>
    <t>null;null;null;Prephenate dehydratase;Prephenate dehydratase;Prephenate dehydratase;Prephenate dehydratase, conserved site;Prephenate dehydratase, conserved site;Prephenate dehydratase;ACT domain;ACT domain;ACT domain;ACT domain;ACT domain</t>
  </si>
  <si>
    <t>prephenate dehydratase activity/L-phenylalanine biosynthetic process;L-phenylalanine biosynthetic process/prephenate dehydratase activity;L-phenylalanine biosynthetic process/prephenate dehydratase activity;prephenate dehydratase activity/L-phenylalanine biosynthetic process</t>
  </si>
  <si>
    <t>Molecular Function/Biological Process;Biological Process/Molecular Function;Biological Process/Molecular Function;Molecular Function/Biological Process</t>
  </si>
  <si>
    <t>Potra007741g26016.1</t>
  </si>
  <si>
    <t>ASTER_ARATH Asterix OS=Arabidopsis thaliana GN=At5g07960 PE=3 SV=1</t>
  </si>
  <si>
    <t>1.3E-39</t>
  </si>
  <si>
    <t>60.00%</t>
  </si>
  <si>
    <t>gnl|BL_ORD_ID|30430sp|Q9SD88|ASTER_ARATH Protein Asterix OS=Arabidopsis thaliana GN=At5g07960 PE=3 SV=1</t>
  </si>
  <si>
    <t>74.04%</t>
  </si>
  <si>
    <t>97.20%</t>
  </si>
  <si>
    <t>98.11%</t>
  </si>
  <si>
    <t>Uncharacterised protein family UPF0139;Uncharacterised protein family UPF0139;Uncharacterised protein family UPF0139;Uncharacterised protein family UPF0139;Uncharacterised protein family UPF0139;Uncharacterised protein family UPF0139;Uncharacterised protein family UPF0139;Uncharacterised protein family UPF0139;Uncharacterised protein family UPF0139;Uncharacterised protein family UPF0139;Uncharacterised protein family UPF0139;Uncharacterised protein family UPF0139;Uncharacterised protein family UPF0139</t>
  </si>
  <si>
    <t>Potra001651g13544.3</t>
  </si>
  <si>
    <t>R18A2_ARATH 60S ribosomal L18a-2 OS=Arabidopsis thaliana GN=RPL18AB PE=1 SV=2</t>
  </si>
  <si>
    <t>2.5E-103</t>
  </si>
  <si>
    <t>77.50%</t>
  </si>
  <si>
    <t>gnl|BL_ORD_ID|336564sp|P51418|R18A2_ARATH 60S ribosomal protein L18a-2 OS=Arabidopsis thaliana GN=RPL18AB PE=1 SV=2</t>
  </si>
  <si>
    <t>99.33%</t>
  </si>
  <si>
    <t>84.27%</t>
  </si>
  <si>
    <t>99.34%</t>
  </si>
  <si>
    <t>null;Ribosomal protein 50S-L18Ae/60S-L20/60S-L18A;60S ribosomal protein L18a/ L20, eukaryotes;60S ribosomal protein L18a/ L20, eukaryotes;60S ribosomal protein L18a/ L20, eukaryotes;60S ribosomal protein L18a/ L20, eukaryotes;50S ribosomal protein L18Ae/60S ribosomal protein L20 and L18a;50S ribosomal protein L18Ae/60S ribosomal protein L20 and L18a</t>
  </si>
  <si>
    <t>structural constituent of ribosome/ribosome/translation;translation/ribosome/structural constituent of ribosome</t>
  </si>
  <si>
    <t>Molecular Function/Cellular Component/Biological Process;Biological Process/Cellular Component/Molecular Function</t>
  </si>
  <si>
    <t>Potra000523g03544.5</t>
  </si>
  <si>
    <t>PCAP1_ARATH Plasma membrane-associated cation-binding 1 OS=Arabidopsis thaliana GN=PCAP1 PE=1 SV=1</t>
  </si>
  <si>
    <t>2.2E-40</t>
  </si>
  <si>
    <t>68.00%</t>
  </si>
  <si>
    <t>gnl|BL_ORD_ID|293959sp|Q96262|PCAP1_ARATH Plasma membrane-associated cation-binding protein 1 OS=Arabidopsis thaliana GN=PCAP1 PE=1 SV=1</t>
  </si>
  <si>
    <t>58.22%</t>
  </si>
  <si>
    <t>66.84%</t>
  </si>
  <si>
    <t>null;DREPP family;DREPP family;DREPP family;DREPP family</t>
  </si>
  <si>
    <t>anchored component of plasma membrane/cellular response to stimulus;anchored component of plasma membrane/cellular response to stimulus</t>
  </si>
  <si>
    <t>Cellular Component/Biological Process;Cellular Component/Biological Process</t>
  </si>
  <si>
    <t>Potra001270g10977.1</t>
  </si>
  <si>
    <t>ODO1_PETHY ODORANT1 OS=Petunia hybrida GN=ODO1 PE=2 SV=1</t>
  </si>
  <si>
    <t>7.2E-99</t>
  </si>
  <si>
    <t>81.20%</t>
  </si>
  <si>
    <t>gnl|BL_ORD_ID|284509sp|Q50EX6|ODO1_PETHY Protein ODORANT1 OS=Petunia hybrida GN=ODO1 PE=2 SV=1</t>
  </si>
  <si>
    <t>68.37%</t>
  </si>
  <si>
    <t>108.49%</t>
  </si>
  <si>
    <t>SANT/Myb domain;SANT/Myb domain;SANT/Myb domain;SANT/Myb domain;SANT/Myb domain;SANT/Myb domain;SANT/Myb domain;Myb domain;Myb domain;SANT/Myb domain;SANT/Myb domain;Homeobox-like domain superfamily</t>
  </si>
  <si>
    <t>DNA binding</t>
  </si>
  <si>
    <t>Potra000902g07316.1</t>
  </si>
  <si>
    <t>IF1A_ONOVI Eukaryotic translation initiation factor 1A OS=Onobrychis viciifolia PE=2 SV=2</t>
  </si>
  <si>
    <t>2.0E-63</t>
  </si>
  <si>
    <t>77.35%</t>
  </si>
  <si>
    <t>gnl|BL_ORD_ID|187194sp|P56331|IF1A_ONOVI Eukaryotic translation initiation factor 1A OS=Onobrychis viciifolia PE=2 SV=2</t>
  </si>
  <si>
    <t>99.14%</t>
  </si>
  <si>
    <t>79.45%</t>
  </si>
  <si>
    <t>Translation initiation factor 1A (eIF-1A);RNA-binding domain, S1, IF1 type;RNA-binding domain, S1, IF1 type;Translation initiation factor 1A (eIF-1A);Translation initiation factor 1A (eIF-1A);Translation initiation factor 1A (eIF-1A);Translation initiation factor 1A (eIF-1A);Translation initiation factor 1A (eIF-1A), conserved site;Translation initiation factor 1A (eIF-1A);RNA-binding domain, S1, IF1 type;Translation initiation factor 1A (eIF-1A);Translation initiation factor 1A (eIF-1A);Nucleic acid-binding, OB-fold</t>
  </si>
  <si>
    <t>translational initiation/translation initiation factor activity;RNA binding/translational initiation/translation initiation factor activity;translational initiation/translation initiation factor activity;translational initiation/translation initiation factor activity;translation initiation factor activity/translational initiation;translational initiation/translation initiation factor activity;RNA binding/translational initiation/translation initiation factor activity;translational initiation/translation initiation factor activity;translational initiation/translation initiation factor activity</t>
  </si>
  <si>
    <t>Biological Process/Molecular Function;Molecular Function/Biological Process/Molecular Function;Biological Process/Molecular Function;Biological Process/Molecular Function;Molecular Function/Biological Process;Biological Process/Molecular Function;Molecular Function/Biological Process/Molecular Function;Biological Process/Molecular Function;Biological Process/Molecular Function</t>
  </si>
  <si>
    <t>Potra002205g16981.2</t>
  </si>
  <si>
    <t>ADT3_ARATH ADP,ATP carrier mitochondrial OS=Arabidopsis thaliana GN=AAC3 PE=1 SV=1</t>
  </si>
  <si>
    <t>84.00%</t>
  </si>
  <si>
    <t>gnl|BL_ORD_ID|11185sp|O49447|ADT3_ARATH ADP,ATP carrier protein 3, mitochondrial OS=Arabidopsis thaliana GN=AAC3 PE=1 SV=1</t>
  </si>
  <si>
    <t>90.24%</t>
  </si>
  <si>
    <t>97.36%</t>
  </si>
  <si>
    <t>96.85%</t>
  </si>
  <si>
    <t>Mitochondrial carrier protein;Adenine nucleotide translocator 1;Mitochondrial substrate/solute carrier;Mitochondrial carrier domain superfamily;Mitochondrial carrier domain superfamily;Mitochondrial carrier domain superfamily;Mitochondrial carrier domain superfamily;Mitochondrial carrier domain superfamily;Mitochondrial carrier domain superfamily;Mitochondrial carrier domain superfamily;Mitochondrial carrier domain superfamily;Mitochondrial carrier domain superfamily;Mitochondrial carrier domain superfamily;Mitochondrial substrate/solute carrier;Mitochondrial substrate/solute carrier;Mitochondrial substrate/solute carrier;Mitochondrial carrier domain superfamily;Mitochondrial carrier domain superfamily;Mitochondrial carrier domain superfamily;Mitochondrial carrier domain superfamily</t>
  </si>
  <si>
    <t>transmembrane transport;mitochondrial inner membrane/transmembrane transporter activity/transmembrane transport</t>
  </si>
  <si>
    <t>Biological Process;Cellular Component/Molecular Function/Biological Process</t>
  </si>
  <si>
    <t>Potra002161g16690.1</t>
  </si>
  <si>
    <t>MAM33_SCHPO Mitochondrial acidic mam33 OS=Schizosaccharomyces pombe (strain 972 ATCC 24843) GN= PE=3 SV=1</t>
  </si>
  <si>
    <t>9.7E-55</t>
  </si>
  <si>
    <t>53.50%</t>
  </si>
  <si>
    <t>gnl|BL_ORD_ID|536404sp|Q8W487|YB95_ARATH Uncharacterized protein At2g39795, mitochondrial OS=Arabidopsis thaliana GN=At2g39795 PE=1 SV=1</t>
  </si>
  <si>
    <t>62.60%</t>
  </si>
  <si>
    <t>101.60%</t>
  </si>
  <si>
    <t>103.25%</t>
  </si>
  <si>
    <t>182.57</t>
  </si>
  <si>
    <t>Mitochondrial glycoprotein;Mitochondrial glycoprotein superfamily;Mitochondrial glycoprotein;Mitochondrial glycoprotein;Mitochondrial glycoprotein;Mitochondrial glycoprotein superfamily</t>
  </si>
  <si>
    <t>mitochondrial matrix;mitochondrial matrix;mitochondrial matrix;mitochondrial matrix</t>
  </si>
  <si>
    <t>Cellular Component;Cellular Component;Cellular Component;Cellular Component</t>
  </si>
  <si>
    <t>Potra000571g04228.3</t>
  </si>
  <si>
    <t>COMT1_POPKI Caffeic acid 3-O-methyltransferase 1 OS=Populus kitakamiensis GN=HOMT1 PE=3 SV=1</t>
  </si>
  <si>
    <t>2.0E-177</t>
  </si>
  <si>
    <t>91.55%</t>
  </si>
  <si>
    <t>gnl|BL_ORD_ID|73282sp|Q43046|COMT1_POPKI Caffeic acid 3-O-methyltransferase 1 OS=Populus kitakamiensis GN=HOMT1 PE=3 SV=1</t>
  </si>
  <si>
    <t>66.85%</t>
  </si>
  <si>
    <t>92.42%</t>
  </si>
  <si>
    <t>Winged helix-like DNA-binding domain superfamily;Plant methyltransferase dimerisation;Plant methyltransferase dimerisation;O-methyltransferase, family 2;O-methyltransferase, family 2;O-methyltransferase, family 2;O-methyltransferase COMT-type;S-adenosyl-L-methionine-dependent methyltransferase;Winged helix DNA-binding domain superfamily</t>
  </si>
  <si>
    <t>protein dimerization activity;O-methyltransferase activity;methyltransferase activity</t>
  </si>
  <si>
    <t>Molecular Function;Molecular Function;Molecular Function</t>
  </si>
  <si>
    <t>Potra001571g13013.1</t>
  </si>
  <si>
    <t>RP44A_ARATH Exosome complex exonuclease RRP44 homolog A OS=Arabidopsis thaliana GN=RRP44A PE=2 SV=2</t>
  </si>
  <si>
    <t>56.60%</t>
  </si>
  <si>
    <t>gnl|BL_ORD_ID|390278sp|Q9SHL7|RP44A_ARATH Exosome complex exonuclease RRP44 homolog A OS=Arabidopsis thaliana GN=RRP44A PE=2 SV=2</t>
  </si>
  <si>
    <t>89.00%</t>
  </si>
  <si>
    <t>1548.49</t>
  </si>
  <si>
    <t>PIN domain;PIN domain;Exosome complex exonuclease RRP44, S1 domain;Exosome complex exonuclease RRP44, S1 domain;PIN domain;Rrp44-like cold shock domain;PIN-like domain superfamily;PIN-like domain superfamily;PIN-like domain superfamily;PIN-like domain superfamily;Ribonuclease II/R, conserved site;Ribonuclease II/R, conserved site;Nucleic acid-binding, OB-fold;Nucleic acid-binding, OB-fold;Nucleic acid-binding, OB-fold;Nucleic acid-binding, OB-fold;PIN-like domain superfamily</t>
  </si>
  <si>
    <t>Potra000195g00846.1</t>
  </si>
  <si>
    <t>CNR8_MAIZE Cell number regulator 8 OS=Zea mays GN=CNR8 PE=2 SV=1</t>
  </si>
  <si>
    <t>2.4E-73</t>
  </si>
  <si>
    <t>44.38%</t>
  </si>
  <si>
    <t>gnl|BL_ORD_ID|69215sp|B4FUS3|CNR8_MAIZE Cell number regulator 8 OS=Zea mays GN=CNR8 PE=2 SV=1</t>
  </si>
  <si>
    <t>75.51%</t>
  </si>
  <si>
    <t>84.12%</t>
  </si>
  <si>
    <t>78.40%</t>
  </si>
  <si>
    <t>PLAC8 motif-containing protein;PLAC8 motif-containing protein;PLAC8 motif-containing protein;PLAC8 motif-containing protein;PLAC8 motif-containing protein</t>
  </si>
  <si>
    <t>Potra002131g16513.2</t>
  </si>
  <si>
    <t>HHP2_ARATH Heptahelical transmembrane 2 OS=Arabidopsis thaliana GN=HHP2 PE=2 SV=1</t>
  </si>
  <si>
    <t>1.9E-126</t>
  </si>
  <si>
    <t>59.00%</t>
  </si>
  <si>
    <t>gnl|BL_ORD_ID|172243sp|Q84N34|HHP2_ARATH Heptahelical transmembrane protein 2 OS=Arabidopsis thaliana GN=HHP2 PE=2 SV=1</t>
  </si>
  <si>
    <t>72.02%</t>
  </si>
  <si>
    <t>100.84%</t>
  </si>
  <si>
    <t>97.30%</t>
  </si>
  <si>
    <t>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;AdipoR/Haemolysin-III-related</t>
  </si>
  <si>
    <t>Potra001395g11866.5</t>
  </si>
  <si>
    <t>UEV1C_ARATH Ubiquitin-conjugating enzyme E2 variant 1C OS=Arabidopsis thaliana GN=UEV1C PE=1 SV=1</t>
  </si>
  <si>
    <t>1.4E-55</t>
  </si>
  <si>
    <t>70.30%</t>
  </si>
  <si>
    <t>gnl|BL_ORD_ID|492683sp|Q9SJ44|UEV1C_ARATH Ubiquitin-conjugating enzyme E2 variant 1C OS=Arabidopsis thaliana GN=UEV1C PE=1 SV=1</t>
  </si>
  <si>
    <t>95.51%</t>
  </si>
  <si>
    <t>61.38%</t>
  </si>
  <si>
    <t>92.71%</t>
  </si>
  <si>
    <t>Ubiquitin-conjugating enzyme E2;Ubiquitin-conjugating enzyme/RWD-like;Ubiquitin-conjugating enzyme/RWD-like;Ubiquitin-conjugating enzyme/RWD-like;Ubiquitin-conjugating enzyme E2;Ubiquitin-conjugating enzyme/RWD-like</t>
  </si>
  <si>
    <t>Potra003988g24020.1</t>
  </si>
  <si>
    <t>PPSP2_ARATH Inorganic pyrophosphatase 2 OS=Arabidopsis thaliana GN=At1g17710 PE=2 SV=1</t>
  </si>
  <si>
    <t>2.8E-126</t>
  </si>
  <si>
    <t>55.92%</t>
  </si>
  <si>
    <t>gnl|BL_ORD_ID|313052sp|Q9FZ62|PPSP2_ARATH Inorganic pyrophosphatase 2 OS=Arabidopsis thaliana GN=At1g17710 PE=2 SV=1</t>
  </si>
  <si>
    <t>85.82%</t>
  </si>
  <si>
    <t>98.57%</t>
  </si>
  <si>
    <t>97.52%</t>
  </si>
  <si>
    <t>null;Phosphatase PHOSPHO-type;Pyridoxal phosphate phosphatase-related;Phosphatase PHOSPHO-type;HAD superfamily;HAD superfamily;Phosphatase PHOSPHO-type;HAD-like superfamily</t>
  </si>
  <si>
    <t>phosphatase activity;phosphatase activity;phosphatase activity;phosphatase activity</t>
  </si>
  <si>
    <t>Molecular Function;Molecular Function;Molecular Function;Molecular Function</t>
  </si>
  <si>
    <t>Potra001277g11038.2</t>
  </si>
  <si>
    <t>RK35_ARATH 50S ribosomal chloroplastic OS=Arabidopsis thaliana GN=RPL35 PE=2 SV=1</t>
  </si>
  <si>
    <t>8.6E-49</t>
  </si>
  <si>
    <t>68.30%</t>
  </si>
  <si>
    <t>gnl|BL_ORD_ID|354034sp|Q8VZ55|RK35_ARATH 50S ribosomal protein L35, chloroplastic OS=Arabidopsis thaliana GN=RPL35 PE=2 SV=1</t>
  </si>
  <si>
    <t>75.66%</t>
  </si>
  <si>
    <t>104.83%</t>
  </si>
  <si>
    <t>100.66%</t>
  </si>
  <si>
    <t>Ribosomal protein L35, non-mitochondrial;Ribosomal protein L35;Ribosomal protein L35, non-mitochondrial;Ribosomal protein L35;Ribosomal protein L35, conserved site;Ribosomal protein L35, non-mitochondrial;Ribosomal protein L35 superfamily</t>
  </si>
  <si>
    <t>translation/ribosome/structural constituent of ribosome;ribosome/intracellular/translation/structural constituent of ribosome;translation/ribosome/structural constituent of ribosome;ribosome/intracellular/translation/structural constituent of ribosome;structural constituent of ribosome/translation/intracellular/ribosome;translation/ribosome/structural constituent of ribosome</t>
  </si>
  <si>
    <t>Biological Process/Cellular Component/Molecular Function;Cellular Component/Cellular Component/Biological Process/Molecular Function;Biological Process/Cellular Component/Molecular Function;Cellular Component/Cellular Component/Biological Process/Molecular Function;Molecular Function/Biological Process/Cellular Component/Cellular Component;Biological Process/Cellular Component/Molecular Function</t>
  </si>
  <si>
    <t>Potra002797g35352.1</t>
  </si>
  <si>
    <t>TIM10_ARATH Mitochondrial import inner membrane translocase subunit TIM10 OS=Arabidopsis thaliana GN=TIM10 PE=1 SV=1</t>
  </si>
  <si>
    <t>6.1E-43</t>
  </si>
  <si>
    <t>66.55%</t>
  </si>
  <si>
    <t>gnl|BL_ORD_ID|472307sp|Q9ZW33|TIM10_ARATH Mitochondrial import inner membrane translocase subunit TIM10 OS=Arabidopsis thaliana GN=TIM10 PE=1 SV=1</t>
  </si>
  <si>
    <t>92.41%</t>
  </si>
  <si>
    <t>95.18%</t>
  </si>
  <si>
    <t>Tim10-like;Tim10/FAM136A-like domain superfamily;Mitochondrial import inner membrane translocase subunit Tim10/12;Mitochondrial import inner membrane translocase subunit Tim10/12;Tim10/FAM136A-like domain superfamily</t>
  </si>
  <si>
    <t>mitochondrial inner membrane protein insertion complex/protein import into mitochondrial inner membrane</t>
  </si>
  <si>
    <t>Potra001189g10293.1</t>
  </si>
  <si>
    <t>PRU1_PRUAR Major allergen Pru ar 1 OS=Prunus armeniaca PE=1 SV=1</t>
  </si>
  <si>
    <t>8.9E-36</t>
  </si>
  <si>
    <t>66.65%</t>
  </si>
  <si>
    <t>gnl|BL_ORD_ID|317319sp|O50001|PRU1_PRUAR Major allergen Pru ar 1 OS=Prunus armeniaca PE=1 SV=1</t>
  </si>
  <si>
    <t>73.45%</t>
  </si>
  <si>
    <t>70.62%</t>
  </si>
  <si>
    <t>71.52%</t>
  </si>
  <si>
    <t>Bet v I type allergen;START-like domain superfamily;Bet v I/Major latex protein;Bet v I/Major latex protein;Bet v I/Major latex protein;Bet v I/Major latex protein;Bet v I/Major latex protein;Bet v I/Major latex protein</t>
  </si>
  <si>
    <t>response to biotic stimulus/defense response</t>
  </si>
  <si>
    <t>Biological Process/Biological Process</t>
  </si>
  <si>
    <t>Potra001453g12237.1</t>
  </si>
  <si>
    <t>ADF_VITVI Actin-depolymerizing factor OS=Vitis vinifera PE=2 SV=1</t>
  </si>
  <si>
    <t>6.9E-82</t>
  </si>
  <si>
    <t>gnl|BL_ORD_ID|10648sp|Q8SAG3|ADF_VITVI Actin-depolymerizing factor OS=Vitis vinifera PE=2 SV=1</t>
  </si>
  <si>
    <t>94.52%</t>
  </si>
  <si>
    <t>102.10%</t>
  </si>
  <si>
    <t>99.32%</t>
  </si>
  <si>
    <t>Actin-depolymerising factor homology domain;Actin-depolymerising factor homology domain;ADF-H/Gelsolin-like domain superfamily;ADF-H/Gelsolin-like domain superfamily;ADF/Cofilin;Actin-depolymerising factor homology domain;ADF/Cofilin;ADF/Cofilin</t>
  </si>
  <si>
    <t>intracellular/actin binding;intracellular/actin binding;actin cytoskeleton/actin filament depolymerization;intracellular/actin binding;actin cytoskeleton/actin filament depolymerization</t>
  </si>
  <si>
    <t>Cellular Component/Molecular Function;Cellular Component/Molecular Function;Cellular Component/Biological Process;Cellular Component/Molecular Function;Cellular Component/Biological Process</t>
  </si>
  <si>
    <t>Potra001760g14315.2</t>
  </si>
  <si>
    <t>MYB48_ARATH Transcription factor MYB48 OS=Arabidopsis thaliana GN=MYB48 PE=2 SV=1</t>
  </si>
  <si>
    <t>8.6E-30</t>
  </si>
  <si>
    <t>62.40%</t>
  </si>
  <si>
    <t>gnl|BL_ORD_ID|258758sp|Q9LX82|MYB48_ARATH Transcription factor MYB48 OS=Arabidopsis thaliana GN=MYB48 PE=2 SV=1</t>
  </si>
  <si>
    <t>65.16%</t>
  </si>
  <si>
    <t>60.55%</t>
  </si>
  <si>
    <t>79.49%</t>
  </si>
  <si>
    <t>null;null;SANT/Myb domain;SANT/Myb domain;SANT/Myb domain;SANT/Myb domain;SANT/Myb domain;SANT/Myb domain;SANT/Myb domain;Myb-like domain;SANT/Myb domain;Homeobox-like domain superfamily;Homeobox-like domain superfamily</t>
  </si>
  <si>
    <t>Potra001815g14657.1</t>
  </si>
  <si>
    <t>PBL5_ARATH Probable serine threonine- kinase PBL5 OS=Arabidopsis thaliana GN=PBL5 PE=2 SV=1</t>
  </si>
  <si>
    <t>75.55%</t>
  </si>
  <si>
    <t>gnl|BL_ORD_ID|293782sp|Q9LQQ8|PBL5_ARATH Probable serine/threonine-protein kinase PBL5 OS=Arabidopsis thaliana GN=PBL5 PE=2 SV=1</t>
  </si>
  <si>
    <t>84.82%</t>
  </si>
  <si>
    <t>87.23%</t>
  </si>
  <si>
    <t>90.66%</t>
  </si>
  <si>
    <t>Protein kinase domain;Protein kinase domain;Protein kinase domain;Protein kinase domain;Protein kinase domain;Protein kinase domain;Protein kinase domain;Protein kinase domain;Serine/threonine-protein kinase, active site;Protein kinase, ATP binding site;Protein kinase domain;Protein kinase domain;Protein kinase-like domain superfamily</t>
  </si>
  <si>
    <t>protein kinase activity/ATP binding/protein phosphorylation;protein kinase activity/ATP binding/protein phosphorylation;protein kinase activity/protein phosphorylation;ATP binding;protein kinase activity/ATP binding/protein phosphorylation</t>
  </si>
  <si>
    <t>Molecular Function/Molecular Function/Biological Process;Molecular Function/Molecular Function/Biological Process;Molecular Function/Biological Process;Molecular Function;Molecular Function/Molecular Function/Biological Process</t>
  </si>
  <si>
    <t>Potra000829g06642.1</t>
  </si>
  <si>
    <t>MSRB2_ARATH Peptide methionine sulfoxide reductase chloroplastic OS=Arabidopsis thaliana GN=MSRB2 PE=1 SV=1</t>
  </si>
  <si>
    <t>75.65%</t>
  </si>
  <si>
    <t>gnl|BL_ORD_ID|249513sp|Q9C5C8|MSRB2_ARATH Peptide methionine sulfoxide reductase B2, chloroplastic OS=Arabidopsis thaliana GN=MSRB2 PE=1 SV=1</t>
  </si>
  <si>
    <t>87.67%</t>
  </si>
  <si>
    <t>72.28%</t>
  </si>
  <si>
    <t>66.97%</t>
  </si>
  <si>
    <t>peptide-methionine (R)-S-oxide reductase activity/oxidation-reduction process;peptide-methionine (R)-S-oxide reductase activity/oxidation-reduction process;response to oxidative stress/oxidoreductase activity, acting on a sulfur group of donors, disulfide as acceptor/protein repair;peptide-methionine (R)-S-oxide reductase activity/oxidation-reduction process</t>
  </si>
  <si>
    <t>Molecular Function/Biological Process;Molecular Function/Biological Process;Biological Process/Molecular Function/Biological Process;Molecular Function/Biological Process</t>
  </si>
  <si>
    <t>Potra163736g27118.1</t>
  </si>
  <si>
    <t>NIP51_ARATH Probable aquaporin NIP5-1 OS=Arabidopsis thaliana GN=NIP5-1 PE=2 SV=1</t>
  </si>
  <si>
    <t>5.9E-121</t>
  </si>
  <si>
    <t>70.55%</t>
  </si>
  <si>
    <t>gnl|BL_ORD_ID|269945sp|Q9SV84|NIP51_ARATH Probable aquaporin NIP5-1 OS=Arabidopsis thaliana GN=NIP5-1 PE=2 SV=1</t>
  </si>
  <si>
    <t>93.36%</t>
  </si>
  <si>
    <t>69.41%</t>
  </si>
  <si>
    <t>99.06%</t>
  </si>
  <si>
    <t>Major intrinsic protein;Major intrinsic protein;Aquaporin-like;Aquaporin transporter;Aquaporin transporter;Major intrinsic protein, conserved site;Major intrinsic protein, conserved site;Major intrinsic protein, conserved site;Major intrinsic protein, conserved site;Major intrinsic protein, conserved site;Major intrinsic protein, conserved site;Major intrinsic protein, conserved site;Major intrinsic protein, conserved site;Major intrinsic protein, conserved site;Major intrinsic protein, conserved site;Major intrinsic protein, conserved site;Major intrinsic protein, conserved site;Aquaporin-like;Aquaporin-like;Aquaporin-like;Aquaporin-like;Aquaporin-like</t>
  </si>
  <si>
    <t>transmembrane transport/membrane/channel activity;transmembrane transport/membrane/channel activity</t>
  </si>
  <si>
    <t>Biological Process/Cellular Component/Molecular Function;Biological Process/Cellular Component/Molecular Function</t>
  </si>
  <si>
    <t>Potra001020g08515.1</t>
  </si>
  <si>
    <t>GGP5_ARATH Gamma-glutamyl peptidase 5 OS=Arabidopsis thaliana GN=GGP5 PE=2 SV=1</t>
  </si>
  <si>
    <t>3.8E-78</t>
  </si>
  <si>
    <t>55.45%</t>
  </si>
  <si>
    <t>gnl|BL_ORD_ID|148907sp|O82225|GGP5_ARATH Gamma-glutamyl peptidase 5 OS=Arabidopsis thaliana GN=GGP5 PE=2 SV=1</t>
  </si>
  <si>
    <t>69.42%</t>
  </si>
  <si>
    <t>96.41%</t>
  </si>
  <si>
    <t>Class I glutamine amidotransferase-like;Glutamine amidotransferase;Glutamine amidotransferase;Glutamine amidotransferase;Glutamine amidotransferase;Glutamine amidotransferase;Class I glutamine amidotransferase-like</t>
  </si>
  <si>
    <t>Potra000390g32431.1</t>
  </si>
  <si>
    <t>Potra186331g28432.1</t>
  </si>
  <si>
    <t>TPPC4_DICDI Trafficking particle complex subunit 4 OS=Dictyostelium discoideum GN=trappc4 PE=3 SV=1</t>
  </si>
  <si>
    <t>5.9E-43</t>
  </si>
  <si>
    <t>65.18%</t>
  </si>
  <si>
    <t>gnl|BL_ORD_ID|477142sp|Q54UU1|TPPC4_DICDI Trafficking protein particle complex subunit 4 OS=Dictyostelium discoideum GN=trappc4 PE=3 SV=1</t>
  </si>
  <si>
    <t>73.17%</t>
  </si>
  <si>
    <t>91.11%</t>
  </si>
  <si>
    <t>97.62%</t>
  </si>
  <si>
    <t>144.05</t>
  </si>
  <si>
    <t>Trafficking protein particle complex subunit;Trafficking protein particle complex subunit;Trafficking protein particle complex subunit;Trafficking protein particle complex subunit;Trafficking protein particle complex subunit;Longin-like domain superfamily</t>
  </si>
  <si>
    <t>TRAPP complex/vesicle-mediated transport;TRAPP complex/vesicle-mediated transport;TRAPP complex/vesicle-mediated transport;vesicle-mediated transport</t>
  </si>
  <si>
    <t>Cellular Component/Biological Process;Cellular Component/Biological Process;Cellular Component/Biological Process;Biological Process</t>
  </si>
  <si>
    <t>Potra002542g19140.1</t>
  </si>
  <si>
    <t>ASAT1_ARATH Acyl- --sterol O-acyltransferase 1 OS=Arabidopsis thaliana GN=ASAT1 PE=1 SV=1</t>
  </si>
  <si>
    <t>3.0E-96</t>
  </si>
  <si>
    <t>53.87%</t>
  </si>
  <si>
    <t>gnl|BL_ORD_ID|28513sp|Q9SV07|ASAT1_ARATH Acyl-CoA--sterol O-acyltransferase 1 OS=Arabidopsis thaliana GN=ASAT1 PE=1 SV=1</t>
  </si>
  <si>
    <t>59.74%</t>
  </si>
  <si>
    <t>111.59%</t>
  </si>
  <si>
    <t>97.96%</t>
  </si>
  <si>
    <t>298.13</t>
  </si>
  <si>
    <t>Wax synthase domain;Wax synthase;Wax synthase;Wax synthase;Wax synthase;Wax synthase;Wax synthase;Wax synthase;Wax synthase;Wax synthase;Wax synthase;Wax synthase;Wax synthase;Wax synthase;Wax synthase;Wax synthase;Wax synthase;Wax synthase;Wax synthase;Wax synthase;Wax synthase;Wax synthase;Wax synthase;Wax synthase;Wax synthase;Wax synthase;Wax synthase;Wax synthase</t>
  </si>
  <si>
    <t>O-acyltransferase activity</t>
  </si>
  <si>
    <t>Potra000440g02429.1</t>
  </si>
  <si>
    <t>GDL31_ARATH GDSL esterase lipase At1g74460 OS=Arabidopsis thaliana GN=At1g74460 PE=2 SV=1</t>
  </si>
  <si>
    <t>59.45%</t>
  </si>
  <si>
    <t>gnl|BL_ORD_ID|148010sp|Q9CA68|GDL31_ARATH GDSL esterase/lipase At1g74460 OS=Arabidopsis thaliana GN=At1g74460 PE=2 SV=1</t>
  </si>
  <si>
    <t>89.12%</t>
  </si>
  <si>
    <t>90.44%</t>
  </si>
  <si>
    <t>87.57%</t>
  </si>
  <si>
    <t>548.51</t>
  </si>
  <si>
    <t>SGNH hydrolase superfamily;GDSL lipase/esterase;GDSL lipase/esterase;GDSL lipase/esterase;GDSL lipase/esterase;GDSL lipase/esterase;GDSL lipase/esterase;GDSL lipase/esterase;GDSL lipase/esterase;GDSL lipase/esterase;GDSL lipase/esterase-like, plant;GDSL lipase/esterase-like, plant;SGNH hydrolase superfamily</t>
  </si>
  <si>
    <t>hydrolase activity, acting on ester bonds</t>
  </si>
  <si>
    <t>Potra006755g25779.1</t>
  </si>
  <si>
    <t>M2K9_ARATH Mitogen-activated kinase kinase 9 OS=Arabidopsis thaliana GN=MKK9 PE=1 SV=1</t>
  </si>
  <si>
    <t>9.7E-130</t>
  </si>
  <si>
    <t>gnl|BL_ORD_ID|226180sp|Q9FX43|M2K9_ARATH Mitogen-activated protein kinase kinase 9 OS=Arabidopsis thaliana GN=MKK9 PE=1 SV=1</t>
  </si>
  <si>
    <t>76.60%</t>
  </si>
  <si>
    <t>106.13%</t>
  </si>
  <si>
    <t>101.86%</t>
  </si>
  <si>
    <t>Protein kinase domain;Protein kinase domain;Protein kinase domain;Protein kinase domain;Protein kinase domain;Protein kinase domain;Protein kinase domain;Serine/threonine-protein kinase, active site;Protein kinase, ATP binding site;Protein kinase domain;Protein kinase domain;Protein kinase-like domain superfamily</t>
  </si>
  <si>
    <t>Potra001196g10345.1</t>
  </si>
  <si>
    <t>ZIP1_ORYSJ Zinc transporter 1 OS=Oryza sativa japonica GN=ZIP1 PE=1 SV=1</t>
  </si>
  <si>
    <t>2.5E-122</t>
  </si>
  <si>
    <t>48.55%</t>
  </si>
  <si>
    <t>gnl|BL_ORD_ID|553920sp|Q94DG6|ZIP1_ORYSJ Zinc transporter 1 OS=Oryza sativa subsp. japonica GN=ZIP1 PE=1 SV=1</t>
  </si>
  <si>
    <t>73.07%</t>
  </si>
  <si>
    <t>91.76%</t>
  </si>
  <si>
    <t>95.28%</t>
  </si>
  <si>
    <t>Zinc/iron permease;Zinc/iron permease;Zinc/iron permease;Zinc/iron permease;Zinc/iron permease;Zinc/iron permease;Zinc/iron permease;Zinc/iron permease;Zinc/iron permease;Zinc/iron permease;Zinc/iron permease;Zinc/iron permease;Zinc/iron permease;Zinc/iron permease;Zinc/iron permease;Zinc/iron permease;Zinc/iron permease;Zinc/iron permease;Zinc/iron permease;Zinc/iron permease;Zinc/iron permease;Zinc/iron permease;Zinc/iron permease;Zinc/iron permease;Zinc/iron permease;Zinc/iron permease;Zinc/iron permease;Zinc/iron permease;Zinc/iron permease;Zinc/iron permease;Zinc/iron permease;Zinc/iron permease;Zinc/iron permease;Zinc/iron permease</t>
  </si>
  <si>
    <t>membrane/transmembrane transport/metal ion transport/metal ion transmembrane transporter activity</t>
  </si>
  <si>
    <t>Cellular Component/Biological Process/Biological Process/Molecular Function</t>
  </si>
  <si>
    <t>Potra003819g22977.4</t>
  </si>
  <si>
    <t>LVR_LEIAQ Levodione reductase OS=Leifsonia aquatica GN=lvr PE=1 SV=1</t>
  </si>
  <si>
    <t>1.6E-16</t>
  </si>
  <si>
    <t>51.10%</t>
  </si>
  <si>
    <t>gnl|BL_ORD_ID|225009sp|Q9LBG2|LVR_LEIAQ Levodione reductase OS=Leifsonia aquatica GN=lvr PE=1 SV=1</t>
  </si>
  <si>
    <t>50.54%</t>
  </si>
  <si>
    <t>68.91%</t>
  </si>
  <si>
    <t>Short-chain dehydrogenase/reductase SDR;Short-chain dehydrogenase/reductase SDR;Short-chain dehydrogenase/reductase SDR;Short-chain dehydrogenase/reductase SDR;Short-chain dehydrogenase/reductase SDR;NAD(P)-binding domain superfamily</t>
  </si>
  <si>
    <t>Potra000879g07095.1</t>
  </si>
  <si>
    <t>RMR2_ARATH Receptor homology transmembrane domain- and RING domain-containing 2 OS=Arabidopsis thaliana GN=RMR2 PE=2 SV=1</t>
  </si>
  <si>
    <t>1.1E-150</t>
  </si>
  <si>
    <t>56.25%</t>
  </si>
  <si>
    <t>gnl|BL_ORD_ID|385397sp|Q8VZ14|RMR2_ARATH Receptor homology region, transmembrane domain- and RING domain-containing protein 2 OS=Arabidopsis thaliana GN=RMR2 PE=2 SV=1</t>
  </si>
  <si>
    <t>78.55%</t>
  </si>
  <si>
    <t>92.63%</t>
  </si>
  <si>
    <t>91.61%</t>
  </si>
  <si>
    <t>Zinc finger, RING-type;Zinc finger, RING-type;PA domain;Zinc finger, RING/FYVE/PHD-type;Zinc finger, RING/FYVE/PHD-type;Zinc finger, RING/FYVE/PHD-type;Zinc finger, RING/FYVE/PHD-type;Zinc finger, RING/FYVE/PHD-type;Zinc finger, RING/FYVE/PHD-type;Zinc finger, RING/FYVE/PHD-type;Zinc finger, RING/FYVE/PHD-type;Zinc finger, RING/FYVE/PHD-type;Zinc finger, RING/FYVE/PHD-type;Zinc finger, RING/FYVE/PHD-type;Zinc finger, RING/FYVE/PHD-type;Zinc finger, RING/FYVE/PHD-type;Zinc finger, RING-type;Zinc finger, RING-type;Zinc finger, RING-type;Zinc finger, RING-type;Zinc finger, RING-type;Zinc finger, RING-type;Zinc finger, RING-type;Zinc finger, RING-type;Zinc finger, RING-type;Zinc finger, RING-type;Zinc finger, RING-type</t>
  </si>
  <si>
    <t>Potra000632g04825.1</t>
  </si>
  <si>
    <t>HIS2_ARATH Histidine biosynthesis bifunctional chloroplastic OS=Arabidopsis thaliana GN=HISN2 PE=1 SV=1</t>
  </si>
  <si>
    <t>2.7E-132</t>
  </si>
  <si>
    <t>55.80%</t>
  </si>
  <si>
    <t>gnl|BL_ORD_ID|173160sp|O82768|HIS2_ARATH Histidine biosynthesis bifunctional protein hisIE, chloroplastic OS=Arabidopsis thaliana GN=HISN2 PE=1 SV=1</t>
  </si>
  <si>
    <t>84.92%</t>
  </si>
  <si>
    <t>89.68%</t>
  </si>
  <si>
    <t>88.11%</t>
  </si>
  <si>
    <t>null;Phosphoribosyl-AMP cyclohydrolase domain;Phosphoribosyl-ATP pyrophosphohydrolase-like;Phosphoribosyl-ATP pyrophosphohydrolase;Phosphoribosyl-ATP pyrophosphohydrolase;Phosphoribosyl-ATP pyrophosphohydrolase;Phosphoribosyl-AMP cyclohydrolase domain;Phosphoribosyl-ATP pyrophosphohydrolase;Phosphoribosyl-ATP pyrophosphohydrolase;Phosphoribosyl-ATP pyrophosphohydrolase</t>
  </si>
  <si>
    <t>histidine biosynthetic process/phosphoribosyl-AMP cyclohydrolase activity;histidine biosynthetic process/phosphoribosyl-ATP diphosphatase activity;histidine biosynthetic process/phosphoribosyl-AMP cyclohydrolase activity;histidine biosynthetic process/phosphoribosyl-ATP diphosphatase activity</t>
  </si>
  <si>
    <t>Potra004011g24189.1</t>
  </si>
  <si>
    <t>PRFB1_ARATH Peptide chain release factor chloroplastic OS=Arabidopsis thaliana GN=PRFB1 PE=2 SV=1</t>
  </si>
  <si>
    <t>68.05%</t>
  </si>
  <si>
    <t>gnl|BL_ORD_ID|313820sp|Q9LVY0|PRFB1_ARATH Peptide chain release factor PrfB1, chloroplastic OS=Arabidopsis thaliana GN=PRFB1 PE=2 SV=1</t>
  </si>
  <si>
    <t>90.07%</t>
  </si>
  <si>
    <t>88.38%</t>
  </si>
  <si>
    <t>87.04%</t>
  </si>
  <si>
    <t>null;Peptide chain release factor;Peptide chain release factor;Peptide chain release factor;Peptide chain release factor class I/class II;Peptide chain release factor 2;Peptide chain release factor 2;Peptide chain release factor 2;Peptide chain release factor 2;Peptide chain release factor class I/class II;Peptide chain release factor class I/class II;Peptide chain release factor class I/class II;Peptide chain release factor class I/class II;Peptide chain release factor class I/class II;Peptide chain release factor class I/class II;Peptide chain release factor 2;Peptide chain release factor 2</t>
  </si>
  <si>
    <t>translational termination;translational termination;translational termination/translation release factor activity;translation release factor activity, codon specific/cytoplasm/translational termination;translational termination/translation release factor activity;translation release factor activity, codon specific/cytoplasm/translational termination</t>
  </si>
  <si>
    <t>Biological Process;Biological Process;Biological Process/Molecular Function;Molecular Function/Cellular Component/Biological Process;Biological Process/Molecular Function;Molecular Function/Cellular Component/Biological Process</t>
  </si>
  <si>
    <t>Potra001915g15196.1</t>
  </si>
  <si>
    <t>VAD1_ARATH VASCULAR ASSOCIATED DEATH chloroplastic OS=Arabidopsis thaliana GN=VAD1 PE=1 SV=1</t>
  </si>
  <si>
    <t>5.7E-36</t>
  </si>
  <si>
    <t>82.00%</t>
  </si>
  <si>
    <t>gnl|BL_ORD_ID|500481sp|F4HVW5|VAD1_ARATH Protein VASCULAR ASSOCIATED DEATH 1, chloroplastic OS=Arabidopsis thaliana GN=VAD1 PE=1 SV=1</t>
  </si>
  <si>
    <t>82.28%</t>
  </si>
  <si>
    <t>13.21%</t>
  </si>
  <si>
    <t>96.34%</t>
  </si>
  <si>
    <t>VASt domain;VASt domain;VASt domain;VASt domain</t>
  </si>
  <si>
    <t>Potra166498g27221.1</t>
  </si>
  <si>
    <t>CYB5D_ARATH Cytochrome B5 isoform D OS=Arabidopsis thaliana GN=CYTB5-D PE=1 SV=1</t>
  </si>
  <si>
    <t>6.1E-31</t>
  </si>
  <si>
    <t>60.15%</t>
  </si>
  <si>
    <t>gnl|BL_ORD_ID|83298sp|Q9ZWT2|CYB5D_ARATH Cytochrome B5 isoform D OS=Arabidopsis thaliana GN=CYTB5-D PE=1 SV=1</t>
  </si>
  <si>
    <t>57.86%</t>
  </si>
  <si>
    <t>Cytochrome b5-like heme/steroid binding domain;Cytochrome b5-like heme/steroid binding domain;Cytochrome b5-like heme/steroid binding domain;Cytochrome b5-like heme/steroid binding domain superfamily;Cytochrome b5-like heme/steroid binding domain superfamily;Cytochrome b5-like heme/steroid binding domain superfamily;Cytochrome b5, heme-binding site;Cytochrome b5, heme-binding site;Cytochrome b5, heme-binding site;Cytochrome b5, heme-binding site;Cytochrome b5-like heme/steroid binding domain;Cytochrome b5-like heme/steroid binding domain superfamily;Cytochrome b5-like heme/steroid binding domain superfamily</t>
  </si>
  <si>
    <t>heme binding</t>
  </si>
  <si>
    <t>Potra002345g17906.1</t>
  </si>
  <si>
    <t>AMERL_MOUSE AMMECR1 OS=Mus musculus GN=Ammecr1l PE=1 SV=1</t>
  </si>
  <si>
    <t>7.2E-114</t>
  </si>
  <si>
    <t>gnl|BL_ORD_ID|15233sp|Q9ZVJ2|AMERL_ARATH Uncharacterized protein At2g38710 OS=Arabidopsis thaliana GN=At2g38710 PE=2 SV=1</t>
  </si>
  <si>
    <t>86.79%</t>
  </si>
  <si>
    <t>67.52%</t>
  </si>
  <si>
    <t>AMMECR1;AMMECR1 domain;AMMECR1, N-terminal;AMMECR1;AMMECR1;AMMECR1 domain;AMMECR1 domain superfamily</t>
  </si>
  <si>
    <t>Potra004131g24565.1</t>
  </si>
  <si>
    <t>PR2E2_ORYSJ Peroxiredoxin-2E- chloroplastic OS=Oryza sativa japonica GN=PRXIIE-2 PE=1 SV=1</t>
  </si>
  <si>
    <t>2.6E-91</t>
  </si>
  <si>
    <t>66.60%</t>
  </si>
  <si>
    <t>gnl|BL_ORD_ID|313489sp|Q7F8S5|PR2E2_ORYSJ Peroxiredoxin-2E-2, chloroplastic OS=Oryza sativa subsp. japonica GN=PRXIIE-2 PE=1 SV=1</t>
  </si>
  <si>
    <t>91.67%</t>
  </si>
  <si>
    <t>74.67%</t>
  </si>
  <si>
    <t>76.71%</t>
  </si>
  <si>
    <t>null;Redoxin;Redoxin;Redoxin;Redoxin;Redoxin;Redoxin;Redoxin;Redoxin;Thioredoxin domain;Thioredoxin domain;Thioredoxin domain;Thioredoxin-like superfamily</t>
  </si>
  <si>
    <t>oxidoreductase activity;cell redox homeostasis</t>
  </si>
  <si>
    <t>Potra002276g17453.2</t>
  </si>
  <si>
    <t>null;null;null;null;null;null;null;null</t>
  </si>
  <si>
    <t>Potra001722g14018.1</t>
  </si>
  <si>
    <t>DUS3L_ARATH tRNA-dihydrouridine(47) synthase</t>
  </si>
  <si>
    <t>68.55%</t>
  </si>
  <si>
    <t>gnl|BL_ORD_ID|107773sp|Q9T0J6|DUS3L_ARATH tRNA-dihydrouridine(47) synthase [NAD(P)(+)]-like OS=Arabidopsis thaliana GN=At4g38890 PE=1 SV=2</t>
  </si>
  <si>
    <t>77.47%</t>
  </si>
  <si>
    <t>96.72%</t>
  </si>
  <si>
    <t>null;Zinc finger, CCCH-type superfamily;Aldolase-type TIM barrel;tRNA-dihydrouridine synthase;tRNA-dihydrouridine synthase;tRNA-dihydrouridine synthase;tRNA-dihydrouridine synthase;tRNA-dihydrouridine synthase, conserved site;Zinc finger, CCCH-type;Zinc finger, CCCH-type;DUS-like, FMN-binding domain;DUS-like, FMN-binding domain</t>
  </si>
  <si>
    <t>metal ion binding;catalytic activity;flavin adenine dinucleotide binding/tRNA dihydrouridine synthase activity/tRNA processing/oxidation-reduction process;flavin adenine dinucleotide binding/tRNA dihydrouridine synthase activity/tRNA processing/oxidation-reduction process;tRNA processing/oxidation-reduction process/flavin adenine dinucleotide binding/tRNA dihydrouridine synthase activity;metal ion binding;metal ion binding</t>
  </si>
  <si>
    <t>Molecular Function;Molecular Function;Molecular Function/Molecular Function/Biological Process/Biological Process;Molecular Function/Molecular Function/Biological Process/Biological Process;Biological Process/Biological Process/Molecular Function/Molecular Function;Molecular Function;Molecular Function</t>
  </si>
  <si>
    <t>Potra000396g01847.1</t>
  </si>
  <si>
    <t>NAC72_ARATH NAC domain-containing 72 OS=Arabidopsis thaliana GN=NAC072 PE=2 SV=1</t>
  </si>
  <si>
    <t>1.3E-126</t>
  </si>
  <si>
    <t>73.75%</t>
  </si>
  <si>
    <t>gnl|BL_ORD_ID|260047sp|Q93VY3|NAC72_ARATH NAC domain-containing protein 72 OS=Arabidopsis thaliana GN=NAC072 PE=2 SV=1</t>
  </si>
  <si>
    <t>69.48%</t>
  </si>
  <si>
    <t>115.82%</t>
  </si>
  <si>
    <t>NAC domain;NAC domain;NAC domain;NAC domain;NAC domain superfamily</t>
  </si>
  <si>
    <t>DNA binding/regulation of transcription, DNA-templated;DNA binding/regulation of transcription, DNA-templated;regulation of transcription, DNA-templated/DNA binding</t>
  </si>
  <si>
    <t>Molecular Function/Biological Process;Molecular Function/Biological Process;Biological Process/Molecular Function</t>
  </si>
  <si>
    <t>Potra001722g14017.1</t>
  </si>
  <si>
    <t>RF2B_ORYSJ Transcription factor RF2b OS=Oryza sativa japonica GN=RF2b PE=1 SV=2</t>
  </si>
  <si>
    <t>4.4E-33</t>
  </si>
  <si>
    <t>70.20%</t>
  </si>
  <si>
    <t>gnl|BL_ORD_ID|346375sp|Q6S4P4|RF2B_ORYSJ Transcription factor RF2b OS=Oryza sativa subsp. japonica GN=RF2b PE=1 SV=2</t>
  </si>
  <si>
    <t>84.35%</t>
  </si>
  <si>
    <t>34.95%</t>
  </si>
  <si>
    <t>19.23%</t>
  </si>
  <si>
    <t>133.65</t>
  </si>
  <si>
    <t>null;Basic-leucine zipper domain;Basic-leucine zipper domain;Basic-leucine zipper domain;Transcription factor, Skn-1-like, DNA-binding domain superfamily;Transcription factor, Skn-1-like, DNA-binding domain superfamily;Transcription factor, Skn-1-like, DNA-binding domain superfamily;Transcription factor, Skn-1-like, DNA-binding domain superfamily;Transcription factor, Skn-1-like, DNA-binding domain superfamily;Transcription factor, Skn-1-like, DNA-binding domain superfamily;Transcription factor, Skn-1-like, DNA-binding domain superfamily;Basic-leucine zipper domain;Basic-leucine zipper domain;Basic-leucine zipper domain</t>
  </si>
  <si>
    <t>transcription factor activity, sequence-specific DNA binding/regulation of transcription, DNA-templated;transcription factor activity, sequence-specific DNA binding/regulation of transcription, DNA-templated;regulation of transcription, DNA-templated/DNA binding;transcription factor activity, sequence-specific DNA binding/regulation of transcription, DNA-templated</t>
  </si>
  <si>
    <t>Molecular Function/Biological Process;Molecular Function/Biological Process;Biological Process/Molecular Function;Molecular Function/Biological Process</t>
  </si>
  <si>
    <t>Potra198660g29338.1</t>
  </si>
  <si>
    <t>LERK3_ORYSJ G-type lectin S-receptor-like serine threonine- kinase LECRK3 OS=Oryza sativa japonica GN=LECRK3 PE=3 SV=2</t>
  </si>
  <si>
    <t>2.2E-125</t>
  </si>
  <si>
    <t>62.85%</t>
  </si>
  <si>
    <t>gnl|BL_ORD_ID|213120sp|Q0JEU6|LERK3_ORYSJ G-type lectin S-receptor-like serine/threonine-protein kinase LECRK3 OS=Oryza sativa subsp. japonica GN=LECRK3 PE=3 SV=2</t>
  </si>
  <si>
    <t>50.18%</t>
  </si>
  <si>
    <t>101.33%</t>
  </si>
  <si>
    <t>Protein kinase domain;Protein kinase domain;Protein kinase domain;Protein kinase domain;Protein kinase domain;Protein kinase domain;Protein kinase domain;Protein kinase domain;Protein kinase, ATP binding site;Serine/threonine-protein kinase, active site;Serine/threonine-protein kinase, active site;Serine/threonine-protein kinase, active site;Serine/threonine-protein kinase, active site;Protein kinase domain;Protein kinase domain;Protein kinase-like domain superfamily;Protein kinase-like domain superfamily</t>
  </si>
  <si>
    <t>protein phosphorylation/protein kinase activity/ATP binding;protein phosphorylation/protein kinase activity/ATP binding;ATP binding;protein kinase activity/protein phosphorylation;protein phosphorylation/protein kinase activity/ATP binding</t>
  </si>
  <si>
    <t>Biological Process/Molecular Function/Molecular Function;Biological Process/Molecular Function/Molecular Function;Molecular Function;Molecular Function/Biological Process;Biological Process/Molecular Function/Molecular Function</t>
  </si>
  <si>
    <t>Potra001572g13022.2</t>
  </si>
  <si>
    <t>ACR10_ARATH ACT domain-containing ACR10 OS=Arabidopsis thaliana GN=ACR10 PE=2 SV=1</t>
  </si>
  <si>
    <t>55.40%</t>
  </si>
  <si>
    <t>gnl|BL_ORD_ID|8401sp|Q9SJM1|ACR10_ARATH ACT domain-containing protein ACR10 OS=Arabidopsis thaliana GN=ACR10 PE=2 SV=1</t>
  </si>
  <si>
    <t>77.54%</t>
  </si>
  <si>
    <t>100.98%</t>
  </si>
  <si>
    <t>528.48</t>
  </si>
  <si>
    <t>null;null;null;null;null;null</t>
  </si>
  <si>
    <t>Potra155375g35590.1</t>
  </si>
  <si>
    <t>C87A3_ORYSJ Cytochrome P450 87A3 OS=Oryza sativa japonica GN=CYP87A3 PE=2 SV=3</t>
  </si>
  <si>
    <t>7.8E-45</t>
  </si>
  <si>
    <t>gnl|BL_ORD_ID|48601sp|Q7XU38|C87A3_ORYSJ Cytochrome P450 87A3 OS=Oryza sativa subsp. japonica GN=CYP87A3 PE=2 SV=3</t>
  </si>
  <si>
    <t>25.68%</t>
  </si>
  <si>
    <t>99.25%</t>
  </si>
  <si>
    <t>Cytochrome P450, E-class, group IV;Cytochrome P450 superfamily;Cytochrome P450;Cytochrome P450;Cytochrome P450;Cytochrome P450, conserved site;Cytochrome P450 superfamily</t>
  </si>
  <si>
    <t>iron ion binding/oxidoreductase activity, acting on paired donors, with incorporation or reduction of molecular oxygen/monooxygenase activity/heme binding/oxidation-reduction process;oxidation-reduction process/oxidoreductase activity, acting on paired donors, with incorporation or reduction of molecular oxygen/heme binding/iron ion binding;oxidation-reduction process/heme binding/oxidoreductase activity, acting on paired donors, with incorporation or reduction of molecular oxygen/iron ion binding;oxidation-reduction process/oxidoreductase activity, acting on paired donors, with incorporation or reduction of molecular oxygen;oxidation-reduction process/oxidoreductase activity, acting on paired donors, with incorporation or reduction of molecular oxygen/heme binding/iron ion binding</t>
  </si>
  <si>
    <t>Molecular Function/Molecular Function/Molecular Function/Molecular Function/Biological Process;Biological Process/Molecular Function/Molecular Function/Molecular Function;Biological Process/Molecular Function/Molecular Function/Molecular Function;Biological Process/Molecular Function;Biological Process/Molecular Function/Molecular Function/Molecular Function</t>
  </si>
  <si>
    <t>Potra002974g20429.3</t>
  </si>
  <si>
    <t>SYM_ORYSJ Probable methionine--tRNA ligase OS=Oryza sativa japonica GN=Os06g0508700 PE=2 SV=2</t>
  </si>
  <si>
    <t>69.95%</t>
  </si>
  <si>
    <t>gnl|BL_ORD_ID|456209sp|Q9ZTS1|SYM_ORYSJ Probable methionine--tRNA ligase OS=Oryza sativa subsp. japonica GN=Os06g0508700 PE=2 SV=2</t>
  </si>
  <si>
    <t>92.39%</t>
  </si>
  <si>
    <t>72.16%</t>
  </si>
  <si>
    <t>1016.91</t>
  </si>
  <si>
    <t>Methioninyl-tRNA synthetase core domain;Methioninyl-tRNA synthetase core domain;Rossmann-like alpha/beta/alpha sandwich fold;Rossmann-like alpha/beta/alpha sandwich fold;Methionyl-tRNA synthetase, Zn-domain;Methionyl-tRNA synthetase;Methionyl/Leucyl tRNA synthetase;Rossmann-like alpha/beta/alpha sandwich fold;Rossmann-like alpha/beta/alpha sandwich fold;Rossmann-like alpha/beta/alpha sandwich fold;Aminoacyl-tRNA synthetase, class I, conserved site;Methionine-tRNA ligase, type 1;Methionine-tRNA ligase, type 1;Methioninyl-tRNA synthetase core domain;Methioninyl-tRNA synthetase core domain;Aminoacyl-tRNA synthetase, class Ia, anticodon-binding;Methionyl-tRNA synthetase, Zn-domain</t>
  </si>
  <si>
    <t>methionine-tRNA ligase activity/methionyl-tRNA aminoacylation;methionyl-tRNA aminoacylation/ATP binding/methionine-tRNA ligase activity/cytoplasm/nucleotide binding;aminoacyl-tRNA ligase activity/nucleotide binding/tRNA aminoacylation for protein translation/ATP binding;tRNA aminoacylation for protein translation/nucleotide binding/aminoacyl-tRNA ligase activity/ATP binding;methionine-tRNA ligase activity;methionine-tRNA ligase activity/methionyl-tRNA aminoacylation;aminoacyl-tRNA ligase activity/nucleotide binding/ATP binding/tRNA aminoacylation for protein translation</t>
  </si>
  <si>
    <t>Molecular Function/Biological Process;Biological Process/Molecular Function/Molecular Function/Cellular Component/Molecular Function;Molecular Function/Molecular Function/Biological Process/Molecular Function;Biological Process/Molecular Function/Molecular Function/Molecular Function;Molecular Function;Molecular Function/Biological Process;Molecular Function/Molecular Function/Molecular Function/Biological Process</t>
  </si>
  <si>
    <t>Potra000455g02609.1</t>
  </si>
  <si>
    <t>CML42_ARATH Calcium-binding CML42 OS=Arabidopsis thaliana GN=CML42 PE=1 SV=1</t>
  </si>
  <si>
    <t>3.1E-62</t>
  </si>
  <si>
    <t>58.70%</t>
  </si>
  <si>
    <t>gnl|BL_ORD_ID|68314sp|Q9SVG9|CML42_ARATH Calcium-binding protein CML42 OS=Arabidopsis thaliana GN=CML42 PE=1 SV=1</t>
  </si>
  <si>
    <t>77.58%</t>
  </si>
  <si>
    <t>86.39%</t>
  </si>
  <si>
    <t>60.66%</t>
  </si>
  <si>
    <t>201.06</t>
  </si>
  <si>
    <t>EF-hand domain;EF-hand domain;EF-hand domain;EF-hand domain;EF-hand domain;EF-hand domain;EF-hand domain;EF-hand domain;EF-Hand 1, calcium-binding site;EF-Hand 1, calcium-binding site;EF-Hand 1, calcium-binding site;EF-hand domain;EF-hand domain;EF-hand domain;EF-hand domain;EF-hand domain pair</t>
  </si>
  <si>
    <t>calcium ion binding;calcium ion binding;calcium ion binding;calcium ion binding;calcium ion binding;calcium ion binding;calcium ion binding</t>
  </si>
  <si>
    <t>Molecular Function;Molecular Function;Molecular Function;Molecular Function;Molecular Function;Molecular Function;Molecular Function</t>
  </si>
  <si>
    <t>Potra002604g19543.4</t>
  </si>
  <si>
    <t>NEK6_ARATH Serine threonine- kinase Nek6 OS=Arabidopsis thaliana GN=NEK6 PE=3 SV=1</t>
  </si>
  <si>
    <t>3.8E-158</t>
  </si>
  <si>
    <t>77.25%</t>
  </si>
  <si>
    <t>gnl|BL_ORD_ID|267197sp|Q9LT35|NEK6_ARATH Serine/threonine-protein kinase Nek6 OS=Arabidopsis thaliana GN=NEK6 PE=3 SV=1</t>
  </si>
  <si>
    <t>72.36%</t>
  </si>
  <si>
    <t>45.13%</t>
  </si>
  <si>
    <t>Protein kinase domain;Protein kinase domain;Protein kinase domain;Protein kinase domain;Protein kinase domain;Protein kinase domain;Protein kinase domain;Protein kinase domain;Protein kinase domain;Serine/threonine-protein kinase, active site;Protein kinase, ATP binding site;Protein kinase domain;Protein kinase domain;Protein kinase-like domain superfamily</t>
  </si>
  <si>
    <t>protein phosphorylation/ATP binding/protein kinase activity;protein phosphorylation/ATP binding/protein kinase activity;protein phosphorylation/protein kinase activity;ATP binding;protein phosphorylation/ATP binding/protein kinase activity</t>
  </si>
  <si>
    <t>Biological Process/Molecular Function/Molecular Function;Biological Process/Molecular Function/Molecular Function;Biological Process/Molecular Function;Molecular Function;Biological Process/Molecular Function/Molecular Function</t>
  </si>
  <si>
    <t>Potra000964g07925.2</t>
  </si>
  <si>
    <t>DRG2_ARATH Developmentally-regulated G- 2 OS=Arabidopsis thaliana GN=DRG2 PE=2 SV=1</t>
  </si>
  <si>
    <t>4.2E-178</t>
  </si>
  <si>
    <t>73.40%</t>
  </si>
  <si>
    <t>gnl|BL_ORD_ID|106177sp|Q9CAI1|DRG2_ARATH Developmentally-regulated G-protein 2 OS=Arabidopsis thaliana GN=DRG2 PE=2 SV=1</t>
  </si>
  <si>
    <t>92.77%</t>
  </si>
  <si>
    <t>GTP binding domain;GTP binding domain;Beta-grasp domain superfamily;GTP binding protein, second domain;GTP binding protein, second domain;TGS;TGS;GTP1/OBG, conserved site;OBG-type guanine nucleotide-binding (G) domain;OBG-type guanine nucleotide-binding (G) domain;OBG-type guanine nucleotide-binding (G) domain;P-loop containing nucleoside triphosphate hydrolase;TGS-like</t>
  </si>
  <si>
    <t>GTP binding;GTP binding;GTP binding;GTP binding</t>
  </si>
  <si>
    <t>Potra005475g25409.1</t>
  </si>
  <si>
    <t>YIPF7_HUMAN YIPF7 OS=Homo sapiens GN=YIPF7 PE=2 SV=2</t>
  </si>
  <si>
    <t>2.0E-31</t>
  </si>
  <si>
    <t>55.55%</t>
  </si>
  <si>
    <t>gnl|BL_ORD_ID|545160sp|Q8N8F6|YIPF7_HUMAN Protein YIPF7 OS=Homo sapiens GN=YIPF7 PE=2 SV=2</t>
  </si>
  <si>
    <t>60.67%</t>
  </si>
  <si>
    <t>63.57%</t>
  </si>
  <si>
    <t>70.92%</t>
  </si>
  <si>
    <t>Yip1 domain;Yip1 domain;Yip1 domain;Yip1 domain;Yip1 domain;Yip1 domain;Yip1 domain;Yip1 domain;Yip1 domain;Yip1 domain;Yip1 domain;Yip1 domain;Yip1 domain;Yip1 domain;Yip1 domain;Yip1 domain;Yip1 domain;Yip1 domain</t>
  </si>
  <si>
    <t>membrane</t>
  </si>
  <si>
    <t>Cellular Component</t>
  </si>
  <si>
    <t>Potra002465g18672.1</t>
  </si>
  <si>
    <t>KDM5C_MOUSE Lysine-specific demethylase 5C OS=Mus musculus GN=Kdm5c PE=1 SV=4</t>
  </si>
  <si>
    <t>1.0E-111</t>
  </si>
  <si>
    <t>51.40%</t>
  </si>
  <si>
    <t>gnl|BL_ORD_ID|203517sp|P41230|KDM5C_MOUSE Lysine-specific demethylase 5C OS=Mus musculus GN=Kdm5c PE=1 SV=4</t>
  </si>
  <si>
    <t>51.60%</t>
  </si>
  <si>
    <t>52.12%</t>
  </si>
  <si>
    <t>43.62%</t>
  </si>
  <si>
    <t>null;ARID DNA-binding domain;Zinc finger, PHD-type;JmjN domain;JmjC domain;JmjC domain;ARID DNA-binding domain;Zinc finger, C5HC2-type;Zinc finger, RING/FYVE/PHD-type;Zinc finger, RING/FYVE/PHD-type;Lysine-specific demethylase-like domain;JmjN domain;Zinc finger, RING/FYVE/PHD-type;Zinc finger, PHD-finger;JmjC domain;ARID DNA-binding domain superfamily;ARID DNA-binding domain superfamily;ARID DNA-binding domain superfamily;ARID DNA-binding domain superfamily;Zinc finger, PHD-type, conserved site;Zinc finger, PHD-type, conserved site;Zinc finger, PHD-type, conserved site;JmjC domain;JmjN domain;Zinc finger, PHD-finger;ARID DNA-binding domain;ARID DNA-binding domain;ARID DNA-binding domain;ARID DNA-binding domain superfamily;Zinc finger, FYVE/PHD-type;Zinc finger, FYVE/PHD-type;Zinc finger, FYVE/PHD-type;Zinc finger, FYVE/PHD-type</t>
  </si>
  <si>
    <t>DNA binding;DNA binding;DNA binding;DNA binding;DNA binding</t>
  </si>
  <si>
    <t>Potra003141g20835.2</t>
  </si>
  <si>
    <t>UFD1_RAT Ubiquitin recognition factor in ER-associated degradation 1 OS=Rattus norvegicus GN=Ufd1 PE=1 SV=1</t>
  </si>
  <si>
    <t>4.7E-71</t>
  </si>
  <si>
    <t>67.25%</t>
  </si>
  <si>
    <t>gnl|BL_ORD_ID|492739sp|Q9ES53|UFD1_RAT Ubiquitin recognition factor in ER-associated degradation protein 1 OS=Rattus norvegicus GN=Ufd1 PE=1 SV=1</t>
  </si>
  <si>
    <t>68.49%</t>
  </si>
  <si>
    <t>71.34%</t>
  </si>
  <si>
    <t>70.42%</t>
  </si>
  <si>
    <t>229.18</t>
  </si>
  <si>
    <t>Ubiquitin fusion degradation protein Ufd1-like;Ubiquitin fusion degradation protein Ufd1-like;Ubiquitin fusion degradation protein Ufd1-like;Ubiquitin fusion degradation protein Ufd1-like;Ubiquitin fusion degradation protein Ufd1-like;Ubiquitin fusion degradation protein Ufd1-like</t>
  </si>
  <si>
    <t>ubiquitin-dependent protein catabolic process;ubiquitin-dependent protein catabolic process</t>
  </si>
  <si>
    <t>Potra000874g07030.1</t>
  </si>
  <si>
    <t>HIP23_ARATH Heavy metal-associated isoprenylated plant 23 OS=Arabidopsis thaliana GN=HIPP23 PE=1 SV=1</t>
  </si>
  <si>
    <t>6.5E-60</t>
  </si>
  <si>
    <t>64.05%</t>
  </si>
  <si>
    <t>gnl|BL_ORD_ID|172454sp|O65657|HIP23_ARATH Heavy metal-associated isoprenylated plant protein 23 OS=Arabidopsis thaliana GN=HIPP23 PE=1 SV=1</t>
  </si>
  <si>
    <t>83.54%</t>
  </si>
  <si>
    <t>103.27%</t>
  </si>
  <si>
    <t>Heavy metal-associated domain, HMA;Heavy metal-associated domain, HMA;Heavy metal-associated domain, HMA;Heavy metal-associated domain, HMA;Heavy metal-associated domain, HMA;Heavy metal-associated domain, HMA;Heavy metal-associated domain superfamily</t>
  </si>
  <si>
    <t>metal ion binding/metal ion transport;metal ion binding/metal ion transport;metal ion binding/metal ion transport;metal ion transport/metal ion binding</t>
  </si>
  <si>
    <t>Molecular Function/Biological Process;Molecular Function/Biological Process;Molecular Function/Biological Process;Biological Process/Molecular Function</t>
  </si>
  <si>
    <t>Potra194552g31515.1</t>
  </si>
  <si>
    <t>Potra003419g21609.3</t>
  </si>
  <si>
    <t>GALAK_ARATH Galacturonokinase OS=Arabidopsis thaliana GN=GALAK PE=1 SV=1</t>
  </si>
  <si>
    <t>8.5E-151</t>
  </si>
  <si>
    <t>47.35%</t>
  </si>
  <si>
    <t>gnl|BL_ORD_ID|142445sp|Q8VYG2|GALAK_ARATH Galacturonokinase OS=Arabidopsis thaliana GN=GALAK PE=1 SV=1</t>
  </si>
  <si>
    <t>81.03%</t>
  </si>
  <si>
    <t>82.08%</t>
  </si>
  <si>
    <t>98.31%</t>
  </si>
  <si>
    <t>null;Galactokinase;Mevalonate/galactokinase;GHMP kinase, C-terminal domain superfamily;Galactokinase galactose-binding domain;GHMP kinase N-terminal domain;Ribosomal protein S5 domain 2-type fold, subgroup;Ribosomal protein S5 domain 2-type fold, subgroup;Ribosomal protein S5 domain 2-type fold, subgroup;Ribosomal protein S5 domain 2-type fold;GHMP kinase, C-terminal domain superfamily</t>
  </si>
  <si>
    <t>ATP binding/galactose metabolic process/galactokinase activity/carbohydrate phosphorylation;cytoplasm/ATP binding/kinase activity/phosphotransferase activity, alcohol group as acceptor/metabolic process;galactose binding;ATP binding</t>
  </si>
  <si>
    <t>Molecular Function/Biological Process/Molecular Function/Biological Process;Cellular Component/Molecular Function/Molecular Function/Molecular Function/Biological Process;Molecular Function;Molecular Function</t>
  </si>
  <si>
    <t>Potra000239g00949.2</t>
  </si>
  <si>
    <t>null</t>
  </si>
  <si>
    <t>Potra003524g21895.1</t>
  </si>
  <si>
    <t>ENCD_ASPFU 2-oxoglutarate-Fe(II) type oxidoreductase OS=Neosartorya fumigata (strain ATCC MYA-4609 Af293 CBS 101355 FGSC A1100) GN=encD PE=1 SV=2</t>
  </si>
  <si>
    <t>2.4E-37</t>
  </si>
  <si>
    <t>gnl|BL_ORD_ID|117329sp|Q4W946|ENCD_ASPFU 2-oxoglutarate-Fe(II) type oxidoreductase OS=Neosartorya fumigata (strain ATCC MYA-4609 / Af293 / CBS 101355 / FGSC A1100) GN=encD PE=1 SV=2</t>
  </si>
  <si>
    <t>48.71%</t>
  </si>
  <si>
    <t>91.99%</t>
  </si>
  <si>
    <t>null;Oxoglutarate/iron-dependent dioxygenase;Non-haem dioxygenase N-terminal domain;Isopenicillin N synthase-like;Isopenicillin N synthase-like;Isopenicillin N synthase-like;Oxoglutarate/iron-dependent dioxygenase;Oxoglutarate/iron-dependent dioxygenase</t>
  </si>
  <si>
    <t>oxidation-reduction process/oxidoreductase activity;oxidation-reduction process/oxidoreductase activity</t>
  </si>
  <si>
    <t>Biological Process/Molecular Function;Biological Process/Molecular Function</t>
  </si>
  <si>
    <t>Potra000867g06993.4</t>
  </si>
  <si>
    <t>LIP5_ARATH HOMOLOG OF MAMMALIAN LYST-INTERACTING PROTEIN 5 OS=Arabidopsis thaliana GN=LIP5 PE=1 SV=1</t>
  </si>
  <si>
    <t>3.5E-58</t>
  </si>
  <si>
    <t>58.00%</t>
  </si>
  <si>
    <t>gnl|BL_ORD_ID|217105sp|Q9SZ15|LIP5_ARATH Protein HOMOLOG OF MAMMALIAN LYST-INTERACTING PROTEIN 5 OS=Arabidopsis thaliana GN=LIP5 PE=1 SV=1</t>
  </si>
  <si>
    <t>59.38%</t>
  </si>
  <si>
    <t>84.80%</t>
  </si>
  <si>
    <t>100.56%</t>
  </si>
  <si>
    <t>200.29</t>
  </si>
  <si>
    <t>null;Vacuolar protein sorting-associate protein Vta1/Callose synthase, N-terminal;Vacuolar protein sorting-associate protein Vta1/Callose synthase, N-terminal;Vacuolar protein sorting-associate protein Vta1/Callose synthase, N-terminal;Vacuolar protein sorting-associate protein Vta1/Callose synthase, N-terminal;Vacuolar protein sorting-associate protein Vta1/Callose synthase, N-terminal</t>
  </si>
  <si>
    <t>Potra002376g18100.1</t>
  </si>
  <si>
    <t>RGAP7_ARATH Rho GTPase-activating 7 OS=Arabidopsis thaliana GN=ROPGAP7 PE=2 SV=1</t>
  </si>
  <si>
    <t>gnl|BL_ORD_ID|347349sp|Q8RWQ4|RGAP7_ARATH Rho GTPase-activating protein 7 OS=Arabidopsis thaliana GN=ROPGAP7 PE=2 SV=1</t>
  </si>
  <si>
    <t>81.89%</t>
  </si>
  <si>
    <t>100.92%</t>
  </si>
  <si>
    <t>100.11%</t>
  </si>
  <si>
    <t>1075.85</t>
  </si>
  <si>
    <t>null;null;null;null;Pleckstrin homology domain;Rho GTPase-activating protein domain;Ternary complex factor MIP1, leucine-zipper;Ternary complex factor MIP1, leucine-zipper;Rho GTPase-activating protein domain;Pleckstrin homology domain;PH-like domain superfamily;Rho GTPase activation protein;Rho GTPase activation protein;Rho GTPase activation protein;Rho GTPase activation protein;Rho GTPase activation protein;Rho GTPase activation protein;Pleckstrin homology domain;Rho GTPase-activating protein domain;Rho GTPase-activating protein domain;Rho GTPase-activating protein domain;PH-like domain superfamily;Rho GTPase activation protein</t>
  </si>
  <si>
    <t>signal transduction;signal transduction;signal transduction;signal transduction;signal transduction</t>
  </si>
  <si>
    <t>Biological Process;Biological Process;Biological Process;Biological Process;Biological Process</t>
  </si>
  <si>
    <t>Potra001448g12195.8</t>
  </si>
  <si>
    <t>PPOCM_SPIOL Protoporphyrinogen chloroplastic mitochondrial OS=Spinacia oleracea GN=POX2 PE=1 SV=1</t>
  </si>
  <si>
    <t>49.93%</t>
  </si>
  <si>
    <t>gnl|BL_ORD_ID|312778sp|Q94IG7|PPOCM_SPIOL Protoporphyrinogen oxidase, chloroplastic/mitochondrial OS=Spinacia oleracea GN=POX2 PE=1 SV=1</t>
  </si>
  <si>
    <t>84.62%</t>
  </si>
  <si>
    <t>586.26</t>
  </si>
  <si>
    <t>Protoporphyrinogen oxidase;FAD/NAD(P)-binding domain superfamily;Amine oxidase;Amine oxidase;Amine oxidase;Amine oxidase;Amine oxidase;Amine oxidase;Amine oxidase;Amine oxidase;Amine oxidase;Amine oxidase;Amine oxidase;Amine oxidase;FAD/NAD(P)-binding domain superfamily</t>
  </si>
  <si>
    <t>oxygen-dependent protoporphyrinogen oxidase activity/porphyrin-containing compound biosynthetic process/oxidation-reduction process;oxidation-reduction process/oxidoreductase activity</t>
  </si>
  <si>
    <t>Molecular Function/Biological Process/Biological Process;Biological Process/Molecular Function</t>
  </si>
  <si>
    <t>Potra001342g11525.1</t>
  </si>
  <si>
    <t>FB253_ARATH F-box At5g07610 OS=Arabidopsis thaliana GN=At5g07610 PE=2 SV=1</t>
  </si>
  <si>
    <t>4.8E-41</t>
  </si>
  <si>
    <t>40.82%</t>
  </si>
  <si>
    <t>gnl|BL_ORD_ID|128895sp|Q9FLS0|FB253_ARATH F-box protein At5g07610 OS=Arabidopsis thaliana GN=At5g07610 PE=2 SV=1</t>
  </si>
  <si>
    <t>48.40%</t>
  </si>
  <si>
    <t>89.05%</t>
  </si>
  <si>
    <t>91.89%</t>
  </si>
  <si>
    <t>F-box domain;F-box domain;F-box domain;F-box associated interaction domain;F-box associated interaction domain;F-box associated interaction domain;F-box-like domain superfamily</t>
  </si>
  <si>
    <t>protein binding;protein binding;protein binding</t>
  </si>
  <si>
    <t>Potra000501g03238.4</t>
  </si>
  <si>
    <t>ZFP1_ORYSJ Probable E3 ubiquitin- ligase ZFP1 OS=Oryza sativa japonica GN=ZFP1 PE=1 SV=1</t>
  </si>
  <si>
    <t>9.3E-38</t>
  </si>
  <si>
    <t>gnl|BL_ORD_ID|553654sp|Q5QLR5|ZFP1_ORYSJ Probable E3 ubiquitin-protein ligase ZFP1 OS=Oryza sativa subsp. japonica GN=ZFP1 PE=1 SV=1</t>
  </si>
  <si>
    <t>43.24%</t>
  </si>
  <si>
    <t>107.46%</t>
  </si>
  <si>
    <t>108.29%</t>
  </si>
  <si>
    <t>Zinc finger, RING-type;Zinc finger, RING-type;Zinc finger, RING/FYVE/PHD-type;Zinc finger, RING/FYVE/PHD-type;Zinc finger, RING/FYVE/PHD-type;Zinc finger, RING-type;Zinc finger, RING-type</t>
  </si>
  <si>
    <t>Potra001061g09103.4</t>
  </si>
  <si>
    <t>3HBH_POLNA 3-hydroxybenzoate 6-hydroxylase OS=Polaromonas naphthalenivorans (strain CJ2) GN=nagX PE=1 SV=1</t>
  </si>
  <si>
    <t>9.7E-11</t>
  </si>
  <si>
    <t>52.27%</t>
  </si>
  <si>
    <t>gnl|BL_ORD_ID|1167sp|Q3S4B7|3HBH_POLNA 3-hydroxybenzoate 6-hydroxylase OS=Polaromonas naphthalenivorans (strain CJ2) GN=nagX PE=1 SV=1</t>
  </si>
  <si>
    <t>20.25%</t>
  </si>
  <si>
    <t>50.00%</t>
  </si>
  <si>
    <t>FAD-binding domain;FAD/NAD(P)-binding domain superfamily;FAD/NAD(P)-binding domain superfamily;FAD/NAD(P)-binding domain superfamily;FAD/NAD(P)-binding domain superfamily;FAD/NAD(P)-binding domain superfamily</t>
  </si>
  <si>
    <t>FAD binding</t>
  </si>
  <si>
    <t>Potra000420g02172.2</t>
  </si>
  <si>
    <t>VATC_ARATH V-type proton ATPase subunit C OS=Arabidopsis thaliana GN=VHA-C PE=1 SV=1</t>
  </si>
  <si>
    <t>61.60%</t>
  </si>
  <si>
    <t>gnl|BL_ORD_ID|501103sp|Q9SDS7|VATC_ARATH V-type proton ATPase subunit C OS=Arabidopsis thaliana GN=VHA-C PE=1 SV=1</t>
  </si>
  <si>
    <t>93.07%</t>
  </si>
  <si>
    <t>99.47%</t>
  </si>
  <si>
    <t>null;null;null;ATPase, V1 complex, subunit C;ATPase, V1 complex, subunit C;ATPase, V1 complex, subunit C;ATPase, V1 complex, subunit C;Vacuolar ATP synthase subunit C superfamily</t>
  </si>
  <si>
    <t>hydrogen ion transmembrane transporter activity/ATP hydrolysis coupled proton transport/proton-transporting V-type ATPase, V1 domain;hydrogen ion transmembrane transporter activity/ATP hydrolysis coupled proton transport/proton-transporting V-type ATPase, V1 domain;hydrogen ion transmembrane transporter activity/ATP hydrolysis coupled proton transport/proton-transporting V-type ATPase, V1 domain;proton-transporting V-type ATPase, V1 domain/ATP hydrolysis coupled proton transport/hydrogen ion transmembrane transporter activity</t>
  </si>
  <si>
    <t>Molecular Function/Biological Process/Cellular Component;Molecular Function/Biological Process/Cellular Component;Molecular Function/Biological Process/Cellular Component;Cellular Component/Biological Process/Molecular Function</t>
  </si>
  <si>
    <t>Potra001075g09292.1</t>
  </si>
  <si>
    <t>SAP5_ARATH Zinc finger A20 and AN1 domain-containing stress-associated 5 OS=Arabidopsis thaliana GN=SAP5 PE=2 SV=1</t>
  </si>
  <si>
    <t>8.9E-41</t>
  </si>
  <si>
    <t>gnl|BL_ORD_ID|425552sp|Q9LHJ8|SAP5_ARATH Zinc finger A20 and AN1 domain-containing stress-associated protein 5 OS=Arabidopsis thaliana GN=SAP5 PE=2 SV=1</t>
  </si>
  <si>
    <t>61.76%</t>
  </si>
  <si>
    <t>106.25%</t>
  </si>
  <si>
    <t>111.11%</t>
  </si>
  <si>
    <t>Zinc finger, AN1-type;Zinc finger, AN1-type;AN1-like Zinc finger;AN1-like Zinc finger;AN1-like Zinc finger;AN1-like Zinc finger;Zinc finger, AN1-type;AN1-like Zinc finger</t>
  </si>
  <si>
    <t>zinc ion binding;zinc ion binding;zinc ion binding</t>
  </si>
  <si>
    <t>Potra000186g00752.1</t>
  </si>
  <si>
    <t>HIP39_ARATH Heavy metal-associated isoprenylated plant 39 OS=Arabidopsis thaliana GN=HIPP39 PE=2 SV=1</t>
  </si>
  <si>
    <t>1.3E-7</t>
  </si>
  <si>
    <t>71.00%</t>
  </si>
  <si>
    <t>gnl|BL_ORD_ID|172474sp|O03982|HIP39_ARATH Heavy metal-associated isoprenylated plant protein 39 OS=Arabidopsis thaliana GN=HIPP39 PE=2 SV=1</t>
  </si>
  <si>
    <t>71.83%</t>
  </si>
  <si>
    <t>40.11%</t>
  </si>
  <si>
    <t>63.96%</t>
  </si>
  <si>
    <t>null;null;null;null;null;Heavy metal-associated domain superfamily</t>
  </si>
  <si>
    <t>metal ion transport/metal ion binding</t>
  </si>
  <si>
    <t>Potra003731g22611.3</t>
  </si>
  <si>
    <t>NRX2_ORYSJ Probable nucleoredoxin 2 OS=Oryza sativa japonica GN=Os01g0794400 PE=2 SV=1</t>
  </si>
  <si>
    <t>2.1E-97</t>
  </si>
  <si>
    <t>55.25%</t>
  </si>
  <si>
    <t>gnl|BL_ORD_ID|274773sp|Q0JIL1|NRX2_ORYSJ Probable nucleoredoxin 2 OS=Oryza sativa subsp. japonica GN=Os01g0794400 PE=2 SV=1</t>
  </si>
  <si>
    <t>70.07%</t>
  </si>
  <si>
    <t>77.16%</t>
  </si>
  <si>
    <t>Thioredoxin-like fold;Thioredoxin-like fold;Thioredoxin-like fold;Thioredoxin-like fold;DC1;DC1;DC1;DC1;Thioredoxin domain;Thioredoxin-like superfamily;Thioredoxin-like superfamily</t>
  </si>
  <si>
    <t>cell redox homeostasis</t>
  </si>
  <si>
    <t>Potra003202g20992.1</t>
  </si>
  <si>
    <t>M2K5_ARATH Mitogen-activated kinase kinase 5 OS=Arabidopsis thaliana GN=MKK5 PE=1 SV=2</t>
  </si>
  <si>
    <t>1.9E-165</t>
  </si>
  <si>
    <t>61.05%</t>
  </si>
  <si>
    <t>gnl|BL_ORD_ID|226176sp|Q8RXG3|M2K5_ARATH Mitogen-activated protein kinase kinase 5 OS=Arabidopsis thaliana GN=MKK5 PE=1 SV=2</t>
  </si>
  <si>
    <t>89.93%</t>
  </si>
  <si>
    <t>77.01%</t>
  </si>
  <si>
    <t>74.65%</t>
  </si>
  <si>
    <t>protein kinase activity/protein phosphorylation/ATP binding;protein kinase activity/protein phosphorylation/ATP binding;protein kinase activity/protein phosphorylation;ATP binding;protein kinase activity/protein phosphorylation/ATP binding</t>
  </si>
  <si>
    <t>Molecular Function/Biological Process/Molecular Function;Molecular Function/Biological Process/Molecular Function;Molecular Function/Biological Process;Molecular Function;Molecular Function/Biological Process/Molecular Function</t>
  </si>
  <si>
    <t>Potra000880g07114.1</t>
  </si>
  <si>
    <t>HPRT_ENTFA Hypoxanthine-guanine phosphoribosyltransferase OS=Enterococcus faecalis (strain ATCC 700802 V583) GN=hpt PE=3 SV=1</t>
  </si>
  <si>
    <t>1.6E-43</t>
  </si>
  <si>
    <t>gnl|BL_ORD_ID|179410sp|Q839B2|HPRT_ENTFA Hypoxanthine-guanine phosphoribosyltransferase OS=Enterococcus faecalis (strain ATCC 700802 / V583) GN=hpt PE=3 SV=1</t>
  </si>
  <si>
    <t>63.39%</t>
  </si>
  <si>
    <t>101.10%</t>
  </si>
  <si>
    <t>84.33%</t>
  </si>
  <si>
    <t>null;Phosphoribosyltransferase domain;Hypoxanthine phosphoribosyl transferase;Hypoxanthine phosphoribosyl transferase;Hypoxanthine phosphoribosyl transferase;Phosphoribosyltransferase domain;Phosphoribosyltransferase-like</t>
  </si>
  <si>
    <t>nucleoside metabolic process;hypoxanthine phosphoribosyltransferase activity/purine ribonucleoside salvage/cytoplasm;nucleoside metabolic process</t>
  </si>
  <si>
    <t>Biological Process;Molecular Function/Biological Process/Cellular Component;Biological Process</t>
  </si>
  <si>
    <t>Potra002282g17490.1</t>
  </si>
  <si>
    <t>AZOB_XENAZ NAD(P)H azoreductase OS=Xenophilus azovorans GN=azoB PE=1 SV=2</t>
  </si>
  <si>
    <t>1.2E-112</t>
  </si>
  <si>
    <t>49.25%</t>
  </si>
  <si>
    <t>gnl|BL_ORD_ID|538607sp|P48279|YCF39_CYAPA Uncharacterized protein ycf39 OS=Cyanophora paradoxa GN=ycf39 PE=3 SV=1</t>
  </si>
  <si>
    <t>69.16%</t>
  </si>
  <si>
    <t>80.25%</t>
  </si>
  <si>
    <t>NmrA-like domain;NmrA-like domain;NmrA-like domain;NmrA-like domain;NmrA-like domain;NAD(P)-binding domain superfamily</t>
  </si>
  <si>
    <t>Potra000669g05186.6</t>
  </si>
  <si>
    <t>VILI2_ARATH Villin-2 OS=Arabidopsis thaliana GN=VLN2 PE=1 SV=2</t>
  </si>
  <si>
    <t>63.00%</t>
  </si>
  <si>
    <t>gnl|BL_ORD_ID|503688sp|O81644|VILI2_ARATH Villin-2 OS=Arabidopsis thaliana GN=VLN2 PE=1 SV=2</t>
  </si>
  <si>
    <t>83.88%</t>
  </si>
  <si>
    <t>96.00%</t>
  </si>
  <si>
    <t>99.89%</t>
  </si>
  <si>
    <t>1256.51</t>
  </si>
  <si>
    <t>Villin/Gelsolin;Villin/Gelsolin;Villin headpiece;ADF-H/Gelsolin-like domain superfamily;ADF-H/Gelsolin-like domain superfamily;ADF-H/Gelsolin-like domain superfamily;Villin headpiece;ADF-H/Gelsolin-like domain superfamily;Villin headpiece domain superfamily;Gelsolin-like domain;Gelsolin-like domain;Villin-2/3/4/5, plant;Villin/Gelsolin;Villin headpiece;Villin headpiece;Villin headpiece;Villin headpiece;Villin headpiece;Villin headpiece;Villin headpiece;Villin headpiece;Villin headpiece;Villin headpiece domain superfamily;Villin headpiece domain superfamily;Villin headpiece domain superfamily;Villin headpiece domain superfamily</t>
  </si>
  <si>
    <t>actin filament binding;actin filament binding;cytoskeleton organization/actin binding;cytoskeleton organization/actin binding;actin binding/cytoskeleton organization;actin filament binding/actin filament bundle assembly;actin filament binding;cytoskeleton organization/actin binding;actin binding/cytoskeleton organization</t>
  </si>
  <si>
    <t>Molecular Function;Molecular Function;Biological Process/Molecular Function;Biological Process/Molecular Function;Molecular Function/Biological Process;Molecular Function/Biological Process;Molecular Function;Biological Process/Molecular Function;Molecular Function/Biological Process</t>
  </si>
  <si>
    <t>Potra000996g08274.1</t>
  </si>
  <si>
    <t>SYKC_ARATH Lysine--tRNA cytoplasmic OS=Arabidopsis thaliana GN=At3g11710 PE=1 SV=1</t>
  </si>
  <si>
    <t>70.85%</t>
  </si>
  <si>
    <t>gnl|BL_ORD_ID|454628sp|Q9ZPI1|SYKC_ARATH Lysine--tRNA ligase, cytoplasmic OS=Arabidopsis thaliana GN=At3g11710 PE=1 SV=1</t>
  </si>
  <si>
    <t>89.19%</t>
  </si>
  <si>
    <t>76.84%</t>
  </si>
  <si>
    <t>91.27%</t>
  </si>
  <si>
    <t>Lysyl-tRNA synthetase, class II, C-terminal;Bacterial/eukaryotic lysine-tRNA ligase, class II;Bacterial/eukaryotic lysine-tRNA ligase, class II;Bacterial/eukaryotic lysine-tRNA ligase, class II;Lysine-tRNA ligase, class II;Aminoacyl-tRNA synthetase, class II (D/K/N);OB-fold nucleic acid binding domain, AA-tRNA synthetase-type;OB-fold nucleic acid binding domain, AA-tRNA synthetase-type;OB-fold nucleic acid binding domain, AA-tRNA synthetase-type;OB-fold nucleic acid binding domain, AA-tRNA synthetase-type;OB-fold nucleic acid binding domain, AA-tRNA synthetase-type;OB-fold nucleic acid binding domain, AA-tRNA synthetase-type;Aminoacyl-tRNA synthetase, class II;Lysine-tRNA ligase, class II;Lysine-tRNA ligase, class II;Lysyl-tRNA synthetase, class II, C-terminal;Nucleic acid-binding, OB-fold;Nucleic acid-binding, OB-fold;Nucleic acid-binding, OB-fold</t>
  </si>
  <si>
    <t>lysine-tRNA ligase activity/cytoplasm/nucleotide binding/lysyl-tRNA aminoacylation/ATP binding;ATP binding/lysine-tRNA ligase activity/lysyl-tRNA aminoacylation;lysyl-tRNA aminoacylation/lysine-tRNA ligase activity/ATP binding;nucleotide binding/aminoacyl-tRNA ligase activity/tRNA aminoacylation for protein translation/ATP binding;nucleic acid binding;lysyl-tRNA aminoacylation/lysine-tRNA ligase activity/ATP binding;lysine-tRNA ligase activity/cytoplasm/nucleotide binding/lysyl-tRNA aminoacylation/ATP binding</t>
  </si>
  <si>
    <t>Molecular Function/Cellular Component/Molecular Function/Biological Process/Molecular Function;Molecular Function/Molecular Function/Biological Process;Biological Process/Molecular Function/Molecular Function;Molecular Function/Molecular Function/Biological Process/Molecular Function;Molecular Function;Biological Process/Molecular Function/Molecular Function;Molecular Function/Cellular Component/Molecular Function/Biological Process/Molecular Function</t>
  </si>
  <si>
    <t>Potra000598g04545.1</t>
  </si>
  <si>
    <t>HMA4_ORYSJ Copper-transporting ATPase HMA4 OS=Oryza sativa japonica GN=HMA4 PE=1 SV=1</t>
  </si>
  <si>
    <t>gnl|BL_ORD_ID|177526sp|Q6H7M3|HMA4_ORYSJ Copper-transporting ATPase HMA4 OS=Oryza sativa subsp. japonica GN=HMA4 PE=1 SV=1</t>
  </si>
  <si>
    <t>82.60%</t>
  </si>
  <si>
    <t>99.28%</t>
  </si>
  <si>
    <t>99.59%</t>
  </si>
  <si>
    <t>1353.96</t>
  </si>
  <si>
    <t>null;null;null;HAD superfamily;HAD superfamily;HAD superfamily;P-type ATPase, cytoplasmic domain N;P-type ATPase, subfamily IB;Heavy metal-associated domain, copper ion-binding;Heavy metal-associated domain, copper ion-binding;P-type ATPase;P-type ATPase;Heavy metal-associated domain, HMA;Heavy metal-associated domain, HMA;Heavy metal-associated domain, HMA;Heavy metal-associated domain, HMA;P-type ATPase, phosphorylation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-metal-associated, conserved site;Heavy metal-associated domain, HMA;Heavy metal-associated domain, HMA;Heavy metal-associated domain, HMA;Heavy metal-associated domain, HMA;Heavy metal-associated domain, HMA;Heavy metal-associated domain, HMA;Heavy metal-associated domain, HMA;Heavy metal-associated domain superfamily;HAD-like superfamily;P-type ATPase, transmembrane domain superfamily;P-type ATPase, A domain superfamily;Heavy metal-associated domain superfamily;Heavy metal-associated domain superfamily;Heavy metal-associated domain superfamily;Heavy metal-associated domain superfamily;Heavy metal-associated domain superfamily;Heavy metal-associated domain superfamily;Heavy metal-associated domain superfamily;Heavy metal-associated domain superfamily;Heavy metal-associated domain superfamily;Heavy metal-associated domain superfamily</t>
  </si>
  <si>
    <t>nucleotide binding;integral component of membrane/cation transport/cation-transporting ATPase activity;copper ion binding;integral component of membrane;metal ion binding/metal ion transport;metal ion transport/metal ion binding;metal ion binding/metal ion transport;metal ion binding/metal ion transport;metal ion binding/metal ion transport;metal ion binding/metal ion transport;metal ion binding/metal ion transport;metal ion binding/metal ion transport;metal ion transport/metal ion binding;metal ion transport/metal ion binding;metal ion transport/metal ion binding</t>
  </si>
  <si>
    <t>Molecular Function;Cellular Component/Biological Process/Molecular Function;Molecular Function;Cellular Component;Molecular Function/Biological Process;Biological Process/Molecular Function;Molecular Function/Biological Process;Molecular Function/Biological Process;Molecular Function/Biological Process;Molecular Function/Biological Process;Molecular Function/Biological Process;Molecular Function/Biological Process;Biological Process/Molecular Function;Biological Process/Molecular Function;Biological Process/Molecular Function</t>
  </si>
  <si>
    <t>Potra006259g25629.1</t>
  </si>
  <si>
    <t>TIM13_ORYSJ Mitochondrial import inner membrane translocase subunit Tim13 OS=Oryza sativa japonica GN=TIM13 PE=3 SV=2</t>
  </si>
  <si>
    <t>6.9E-23</t>
  </si>
  <si>
    <t>67.95%</t>
  </si>
  <si>
    <t>gnl|BL_ORD_ID|472350sp|Q9XGY5|TIM13_ORYSJ Mitochondrial import inner membrane translocase subunit Tim13 OS=Oryza sativa subsp. japonica GN=TIM13 PE=3 SV=2</t>
  </si>
  <si>
    <t>88.57%</t>
  </si>
  <si>
    <t>83.33%</t>
  </si>
  <si>
    <t>null;Tim10-like;Tim10/FAM136A-like domain superfamily;Tim10/FAM136A-like domain superfamily;Tim10/FAM136A-like domain superfamily;Tim10/FAM136A-like domain superfamily;Tim10/FAM136A-like domain superfamily</t>
  </si>
  <si>
    <t>Potra002042g15971.1</t>
  </si>
  <si>
    <t>Romo1/Mgr2;Romo1/Mgr2;Romo1/Mgr2;Romo1/Mgr2;Romo1/Mgr2;Romo1/Mgr2;Romo1/Mgr2;Romo1/Mgr2;Romo1/Mgr2;Romo1/Mgr2</t>
  </si>
  <si>
    <t>Potra003976g23924.4</t>
  </si>
  <si>
    <t>MENG_TROWT Demethylmenaquinone methyltransferase OS=Tropheryma whipplei (strain Twist) GN=menG PE=3 SV=1</t>
  </si>
  <si>
    <t>2.0E-5</t>
  </si>
  <si>
    <t>53.30%</t>
  </si>
  <si>
    <t>gnl|BL_ORD_ID|233731sp|P67064|MENG_TROWT Demethylmenaquinone methyltransferase OS=Tropheryma whipplei (strain Twist) GN=menG PE=3 SV=1</t>
  </si>
  <si>
    <t>52.38%</t>
  </si>
  <si>
    <t>35.15%</t>
  </si>
  <si>
    <t>30.32%</t>
  </si>
  <si>
    <t>null;null;null;null;null;S-adenosyl-L-methionine-dependent methyltransferase</t>
  </si>
  <si>
    <t>Potra002386g18170.6</t>
  </si>
  <si>
    <t>ATX10_DICDI Ataxin-10 homolog OS=Dictyostelium discoideum GN=atxn10 PE=3 SV=1</t>
  </si>
  <si>
    <t>2.5E-16</t>
  </si>
  <si>
    <t>61.86%</t>
  </si>
  <si>
    <t>gnl|BL_ORD_ID|39400sp|Q55EI6|ATX10_DICDI Ataxin-10 homolog OS=Dictyostelium discoideum GN=atxn10 PE=3 SV=1</t>
  </si>
  <si>
    <t>68.42%</t>
  </si>
  <si>
    <t>15.60%</t>
  </si>
  <si>
    <t>19.08%</t>
  </si>
  <si>
    <t>Armadillo-like helical;Armadillo-like helical;Ataxin-10 domain;Ataxin-10 domain;Armadillo-type fold</t>
  </si>
  <si>
    <t>binding</t>
  </si>
  <si>
    <t>Potra002063g16086.1</t>
  </si>
  <si>
    <t>CSE_ARATH Caffeoylshikimate esterase OS=Arabidopsis thaliana GN=CSE PE=1 SV=1</t>
  </si>
  <si>
    <t>1.1E-36</t>
  </si>
  <si>
    <t>gnl|BL_ORD_ID|79000sp|Q9C942|CSE_ARATH Caffeoylshikimate esterase OS=Arabidopsis thaliana GN=CSE PE=1 SV=1</t>
  </si>
  <si>
    <t>55.81%</t>
  </si>
  <si>
    <t>64.76%</t>
  </si>
  <si>
    <t>91.49%</t>
  </si>
  <si>
    <t>Alpha/Beta hydrolase fold;Serine aminopeptidase, S33;Serine aminopeptidase, S33;Serine aminopeptidase, S33;Alpha/Beta hydrolase fold</t>
  </si>
  <si>
    <t>Potra000413g02044.2</t>
  </si>
  <si>
    <t>Protein of unknown function DUF1499;Protein of unknown function DUF1499;Protein of unknown function DUF1499</t>
  </si>
  <si>
    <t>Potra001289g11120.1</t>
  </si>
  <si>
    <t>C3H17_ARATH Zinc finger CCCH domain-containing 17 OS=Arabidopsis thaliana GN=At2g02160 PE=1 SV=1</t>
  </si>
  <si>
    <t>4.6E-65</t>
  </si>
  <si>
    <t>43.50%</t>
  </si>
  <si>
    <t>gnl|BL_ORD_ID|48032sp|Q9ZUM0|C3H17_ARATH Zinc finger CCCH domain-containing protein 17 OS=Arabidopsis thaliana GN=At2g02160 PE=1 SV=1</t>
  </si>
  <si>
    <t>52.56%</t>
  </si>
  <si>
    <t>75.93%</t>
  </si>
  <si>
    <t>76.28%</t>
  </si>
  <si>
    <t>Zinc finger, CCCH-type;Zinc finger, CCCH-type superfamily;Zinc finger, CCCH-type;Zinc finger, CCCH-type;Zinc finger, CCCH-type;Zinc finger, CCCH-type;Zinc finger, CCCH-type;Zinc finger, CCCH-type;Zinc finger, CCCH-type;Zinc finger, CCCH-type;Zinc finger, CCCH-type;Zinc finger, CCCH-type superfamily</t>
  </si>
  <si>
    <t>metal ion binding;metal ion binding;metal ion binding;metal ion binding;metal ion binding;metal ion binding</t>
  </si>
  <si>
    <t>Molecular Function;Molecular Function;Molecular Function;Molecular Function;Molecular Function;Molecular Function</t>
  </si>
  <si>
    <t>Potra000902g07313.3</t>
  </si>
  <si>
    <t>RNZ2_ARATH tRNase Z chloroplastic OS=Arabidopsis thaliana GN=TRZ2 PE=2 SV=1</t>
  </si>
  <si>
    <t>1.9E-89</t>
  </si>
  <si>
    <t>gnl|BL_ORD_ID|389499sp|Q8L633|RNZ2_ARATH tRNase Z TRZ2, chloroplastic OS=Arabidopsis thaliana GN=TRZ2 PE=2 SV=1</t>
  </si>
  <si>
    <t>46.05%</t>
  </si>
  <si>
    <t>53.44%</t>
  </si>
  <si>
    <t>Metallo-beta-lactamase;Metallo-hydrolase/oxidoreductase superfamily;Metallo-hydrolase/oxidoreductase superfamily;Metallo-hydrolase/oxidoreductase superfamily;Metallo-hydrolase/oxidoreductase superfamily;Metallo-hydrolase/oxidoreductase superfamily;Metallo-hydrolase/oxidoreductase superfamily;Metallo-hydrolase/oxidoreductase superfamily;Metallo-hydrolase/oxidoreductase superfamily</t>
  </si>
  <si>
    <t>Potra001101g30557.1</t>
  </si>
  <si>
    <t>Potra000653g05031.4</t>
  </si>
  <si>
    <t>BRPF3_HUMAN Bromodomain and PHD finger-containing 3 OS=Homo sapiens GN=BRPF3 PE=1 SV=2</t>
  </si>
  <si>
    <t>4.5E-19</t>
  </si>
  <si>
    <t>61.85%</t>
  </si>
  <si>
    <t>gnl|BL_ORD_ID|46550sp|Q9ULD4|BRPF3_HUMAN Bromodomain and PHD finger-containing protein 3 OS=Homo sapiens GN=BRPF3 PE=1 SV=2</t>
  </si>
  <si>
    <t>63.89%</t>
  </si>
  <si>
    <t>8.96%</t>
  </si>
  <si>
    <t>21.69%</t>
  </si>
  <si>
    <t>Bromodomain;Bromodomain;Bromodomain;Bromodomain-like superfamily;Bromodomain-like superfamily;Bromodomain-like superfamily;Bromodomain-like superfamily;Bromodomain-like superfamily;Bromodomain, conserved site;Bromodomain;Bromodomain;Bromodomain-like superfamily</t>
  </si>
  <si>
    <t>protein binding;protein binding;protein binding;protein binding;protein binding;protein binding</t>
  </si>
  <si>
    <t>Potra000494g03153.1</t>
  </si>
  <si>
    <t>AOC_ORYSJ Allene oxide chloroplastic OS=Oryza sativa japonica GN=AOC PE=1 SV=1</t>
  </si>
  <si>
    <t>1.5E-93</t>
  </si>
  <si>
    <t>gnl|BL_ORD_ID|17598sp|Q75KD7|AOC_ORYSJ Allene oxide cyclase, chloroplastic OS=Oryza sativa subsp. japonica GN=AOC PE=1 SV=1</t>
  </si>
  <si>
    <t>87.79%</t>
  </si>
  <si>
    <t>71.67%</t>
  </si>
  <si>
    <t>66.41%</t>
  </si>
  <si>
    <t>Allene oxide cyclase;Allene oxide cyclase/dirigent protein;Allene oxide cyclase;Allene oxide cyclase;Allene oxide cyclase;Allene oxide cyclase/dirigent protein</t>
  </si>
  <si>
    <t>chloroplast/isomerase activity;isomerase activity;chloroplast/isomerase activity;chloroplast/isomerase activity;isomerase activity</t>
  </si>
  <si>
    <t>Cellular Component/Molecular Function;Molecular Function;Cellular Component/Molecular Function;Cellular Component/Molecular Function;Molecular Function</t>
  </si>
  <si>
    <t>Potra003943g23678.4</t>
  </si>
  <si>
    <t>WIT1_ARATH WPP domain-interacting tail-anchored 1 OS=Arabidopsis thaliana GN=WIT1 PE=1 SV=2</t>
  </si>
  <si>
    <t>7.6E-158</t>
  </si>
  <si>
    <t>65.00%</t>
  </si>
  <si>
    <t>gnl|BL_ORD_ID|508610sp|Q8L7E5|WIT1_ARATH WPP domain-interacting tail-anchored protein 1 OS=Arabidopsis thaliana GN=WIT1 PE=1 SV=2</t>
  </si>
  <si>
    <t>66.72%</t>
  </si>
  <si>
    <t>86.34%</t>
  </si>
  <si>
    <t>100.83%</t>
  </si>
  <si>
    <t>null;null;null;null;null;null;null;null;null;null;null;null</t>
  </si>
  <si>
    <t>Potra002690g31992.1</t>
  </si>
  <si>
    <t>null;null;null</t>
  </si>
  <si>
    <t>Potra003370g21474.2</t>
  </si>
  <si>
    <t>TSN1_ARATH Ribonuclease TUDOR 1 OS=Arabidopsis thaliana GN=TSN1 PE=1 SV=1</t>
  </si>
  <si>
    <t>53.83%</t>
  </si>
  <si>
    <t>gnl|BL_ORD_ID|486275sp|Q8VZG7|TSN1_ARATH Ribonuclease TUDOR 1 OS=Arabidopsis thaliana GN=TSN1 PE=1 SV=1</t>
  </si>
  <si>
    <t>83.42%</t>
  </si>
  <si>
    <t>100.40%</t>
  </si>
  <si>
    <t>100.91%</t>
  </si>
  <si>
    <t>1378.62</t>
  </si>
  <si>
    <t>null;Tudor domain;Staphylococcal nuclease (SNase-like), OB-fold;SNase-like, OB-fold/extended TUDOR domain superfamily;SNase-like, OB-fold/extended TUDOR domain superfamily;SNase-like, OB-fold/extended TUDOR domain superfamily;RNA-induced silencing complex, nuclease component Tudor-SN;Tudor domain;Staphylococcal nuclease (SNase-like), OB-fold;SNase-like, OB-fold/extended TUDOR domain superfamily;SNase-like, OB-fold/extended TUDOR domain superfamily;SNase-like, OB-fold/extended TUDOR domain superfamily;SNase-like, OB-fold/extended TUDOR domain superfamily;SNase-like, OB-fold/extended TUDOR domain superfamily;Staphylococcal nuclease (SNase-like), OB-fold;Staphylococcal nuclease (SNase-like), OB-fold;Staphylococcal nuclease (SNase-like), OB-fold;Staphylococcal nuclease (SNase-like), OB-fold;Tudor domain;Tudor domain;SNase-like, OB-fold/extended TUDOR domain superfamily;SNase-like, OB-fold/extended TUDOR domain superfamily;SNase-like, OB-fold/extended TUDOR domain superfamily;SNase-like, OB-fold/extended TUDOR domain superfamily;SNase-like, OB-fold/extended TUDOR domain superfamily;SNase-like, OB-fold/extended TUDOR domain superfamily</t>
  </si>
  <si>
    <t>gene silencing by RNA/RISC complex</t>
  </si>
  <si>
    <t>Biological Process/Cellular Component</t>
  </si>
  <si>
    <t>Potra003045g20613.5</t>
  </si>
  <si>
    <t>DML_EUBBA 2,3-dimethylmalate lyase OS=Eubacterium barkeri GN=Dml PE=1 SV=1</t>
  </si>
  <si>
    <t>5.6E-64</t>
  </si>
  <si>
    <t>gnl|BL_ORD_ID|100218sp|Q0QLE4|DML_EUBBA 2,3-dimethylmalate lyase OS=Eubacterium barkeri GN=Dml PE=1 SV=1</t>
  </si>
  <si>
    <t>64.32%</t>
  </si>
  <si>
    <t>83.39%</t>
  </si>
  <si>
    <t>69.86%</t>
  </si>
  <si>
    <t>211.46</t>
  </si>
  <si>
    <t>null;null;null;null;null;null;Pyruvate/Phosphoenolpyruvate kinase-like domain superfamily</t>
  </si>
  <si>
    <t>catalytic activity</t>
  </si>
  <si>
    <t>Potra001042g08822.3</t>
  </si>
  <si>
    <t>TLOV1_ARATH TWIN LOV 1 OS=Arabidopsis thaliana GN=TLP1 PE=1 SV=2</t>
  </si>
  <si>
    <t>1.3E-136</t>
  </si>
  <si>
    <t>66.35%</t>
  </si>
  <si>
    <t>gnl|BL_ORD_ID|473069sp|O64511|TLOV1_ARATH Protein TWIN LOV 1 OS=Arabidopsis thaliana GN=TLP1 PE=1 SV=2</t>
  </si>
  <si>
    <t>77.91%</t>
  </si>
  <si>
    <t>83.96%</t>
  </si>
  <si>
    <t>92.29%</t>
  </si>
  <si>
    <t>PAC motif;PAS domain;PAS domain;PAS domain;PAS domain;PAS domain;PAS domain;PAS domain;PAS-associated, C-terminal;PAS domain;PAS domain;PAS domain;PAS domain superfamily;PAS domain superfamily</t>
  </si>
  <si>
    <t>phosphorelay sensor kinase activity/phosphorelay signal transduction system</t>
  </si>
  <si>
    <t>Potra000397g01852.6</t>
  </si>
  <si>
    <t>BSL1_ARATH Serine threonine- phosphatase BSL1 OS=Arabidopsis thaliana GN=BSL1 PE=1 SV=2</t>
  </si>
  <si>
    <t>gnl|BL_ORD_ID|46755sp|Q8L7U5|BSL1_ARATH Serine/threonine-protein phosphatase BSL1 OS=Arabidopsis thaliana GN=BSL1 PE=1 SV=2</t>
  </si>
  <si>
    <t>88.16%</t>
  </si>
  <si>
    <t>88.20%</t>
  </si>
  <si>
    <t>98.48%</t>
  </si>
  <si>
    <t>1210.67</t>
  </si>
  <si>
    <t>Serine/threonine-specific protein phosphatase/bis(5-nucleosyl)-tetraphosphatase;Serine/threonine-specific protein phosphatase/bis(5-nucleosyl)-tetraphosphatase;Kelch-type beta propeller;Kelch-type beta propeller;Galactose oxidase, beta-propeller;Metallo-dependent phosphatase-like;Serine-threonine protein phosphatase, N-terminal;Serine-threonine protein phosphatase, N-terminal;Calcineurin-like phosphoesterase domain, ApaH type;Serine/threonine protein phosphatase, BSU1;Serine/threonine protein phosphatase, BSU1;Serine/threonine protein phosphatase, BSU1;Serine/threonine protein phosphatase, BSU1;Serine/threonine protein phosphatase, BSU1;Serine/threonine-specific protein phosphatase/bis(5-nucleosyl)-tetraphosphatase;Serine/threonine-specific protein phosphatase/bis(5-nucleosyl)-tetraphosphatase;Serine/threonine-specific protein phosphatase/bis(5-nucleosyl)-tetraphosphatase;Serine/threonine-specific protein phosphatase/bis(5-nucleosyl)-tetraphosphatase;Kelch-type beta propeller;Metallo-dependent phosphatase-like</t>
  </si>
  <si>
    <t>hydrolase activity;hydrolase activity;protein binding;hydrolase activity;phosphoprotein phosphatase activity/brassinosteroid mediated signaling pathway;hydrolase activity;protein binding</t>
  </si>
  <si>
    <t>Molecular Function;Molecular Function;Molecular Function;Molecular Function;Molecular Function/Biological Process;Molecular Function;Molecular Function</t>
  </si>
  <si>
    <t>Potra001562g12918.4</t>
  </si>
  <si>
    <t>Y3627_ARATH VHS domain-containing At3g16270 OS=Arabidopsis thaliana GN=At3g16270 PE=1 SV=1</t>
  </si>
  <si>
    <t>54.00%</t>
  </si>
  <si>
    <t>gnl|BL_ORD_ID|526806sp|Q9C5H4|Y3627_ARATH VHS domain-containing protein At3g16270 OS=Arabidopsis thaliana GN=At3g16270 PE=1 SV=1</t>
  </si>
  <si>
    <t>71.47%</t>
  </si>
  <si>
    <t>102.61%</t>
  </si>
  <si>
    <t>102.91%</t>
  </si>
  <si>
    <t>VHS domain;ENTH/VHS;Armadillo-like helical;ENTH  domain;ENTH  domain;ENTH  domain;VHS domain;ENTH/VHS</t>
  </si>
  <si>
    <t>intracellular protein transport;intracellular protein transport</t>
  </si>
  <si>
    <t>Potra003966g23811.2</t>
  </si>
  <si>
    <t>NILP2_ARATH Nitrilase 2 OS=Arabidopsis thaliana GN=NLP2 PE=2 SV=1</t>
  </si>
  <si>
    <t>5.2E-161</t>
  </si>
  <si>
    <t>gnl|BL_ORD_ID|269859sp|Q94JV5|NILP2_ARATH Nitrilase-like protein 2 OS=Arabidopsis thaliana GN=NLP2 PE=2 SV=1</t>
  </si>
  <si>
    <t>88.64%</t>
  </si>
  <si>
    <t>88.93%</t>
  </si>
  <si>
    <t>Carbon-nitrogen hydrolase;Carbon-nitrogen hydrolase superfamily;Carbon-nitrogen hydrolase superfamily;Carbon-nitrogen hydrolase superfamily;Carbon-nitrogen hydrolase;Carbon-nitrogen hydrolase;Carbon-nitrogen hydrolase superfamily</t>
  </si>
  <si>
    <t>hydrolase activity, acting on carbon-nitrogen (but not peptide) bonds/nitrogen compound metabolic process;hydrolase activity, acting on carbon-nitrogen (but not peptide) bonds/nitrogen compound metabolic process</t>
  </si>
  <si>
    <t>Molecular Function/Biological Process;Molecular Function/Biological Process</t>
  </si>
  <si>
    <t>Potra001533g12723.3</t>
  </si>
  <si>
    <t>AI5L2_ARATH ABSCISIC ACID-INSENSITIVE 5 2 OS=Arabidopsis thaliana GN=DPBF3 PE=1 SV=1</t>
  </si>
  <si>
    <t>4.9E-78</t>
  </si>
  <si>
    <t>58.53%</t>
  </si>
  <si>
    <t>gnl|BL_ORD_ID|12503sp|Q9LES3|AI5L2_ARATH ABSCISIC ACID-INSENSITIVE 5-like protein 2 OS=Arabidopsis thaliana GN=DPBF3 PE=1 SV=1</t>
  </si>
  <si>
    <t>64.31%</t>
  </si>
  <si>
    <t>104.71%</t>
  </si>
  <si>
    <t>96.28%</t>
  </si>
  <si>
    <t>null;Basic-leucine zipper domain;Basic-leucine zipper domain;Basic-leucine zipper domain;Basic-leucine zipper domain;Basic-leucine zipper domain;Basic-leucine zipper domain;Basic-leucine zipper domain;Basic-leucine zipper domain;Basic-leucine zipper domain</t>
  </si>
  <si>
    <t>transcription factor activity, sequence-specific DNA binding/regulation of transcription, DNA-templated;transcription factor activity, sequence-specific DNA binding/regulation of transcription, DNA-templated;transcription factor activity, sequence-specific DNA binding/regulation of transcription, DNA-templated;transcription factor activity, sequence-specific DNA binding/regulation of transcription, DNA-templated</t>
  </si>
  <si>
    <t>Molecular Function/Biological Process;Molecular Function/Biological Process;Molecular Function/Biological Process;Molecular Function/Biological Process</t>
  </si>
  <si>
    <t>Potra195559g29051.2</t>
  </si>
  <si>
    <t>USPAL_ARATH Universal stress A OS=Arabidopsis thaliana GN=At3g01520 PE=1 SV=2</t>
  </si>
  <si>
    <t>6.1E-11</t>
  </si>
  <si>
    <t>54.10%</t>
  </si>
  <si>
    <t>gnl|BL_ORD_ID|498266sp|Q8LGG8|USPAL_ARATH Universal stress protein A-like protein OS=Arabidopsis thaliana GN=At3g01520 PE=1 SV=2</t>
  </si>
  <si>
    <t>47.97%</t>
  </si>
  <si>
    <t>84.57%</t>
  </si>
  <si>
    <t>70.48%</t>
  </si>
  <si>
    <t>Universal stress protein A;Rossmann-like alpha/beta/alpha sandwich fold;UspA;UspA;UspA;UspA;UspA</t>
  </si>
  <si>
    <t>Potra000893g07238.1</t>
  </si>
  <si>
    <t>ZGPAT_DROAN Zinc finger CCCH-type with G patch domain-containing OS=Drosophila ananassae GN=GF15731 PE=3 SV=1</t>
  </si>
  <si>
    <t>1.6E-11</t>
  </si>
  <si>
    <t>gnl|BL_ORD_ID|553806sp|B3MPC0|ZGPAT_DROAN Zinc finger CCCH-type with G patch domain-containing protein OS=Drosophila ananassae GN=GF15731 PE=3 SV=1</t>
  </si>
  <si>
    <t>10.57%</t>
  </si>
  <si>
    <t>7.33%</t>
  </si>
  <si>
    <t>G-patch domain;R3H domain;G-patch domain;R3H domain superfamily;R3H domain superfamily;R3H domain superfamily;R3H domain superfamily;R3H domain superfamily;R3H domain superfamily;R3H domain superfamily;R3H domain superfamily;G-patch domain;G-patch domain;Protein SQS1, R3H domain</t>
  </si>
  <si>
    <t>nucleic acid binding;nucleic acid binding;nucleic acid binding;nucleic acid binding;nucleic acid binding;nucleic acid binding;nucleic acid binding</t>
  </si>
  <si>
    <t>Potra000858g06955.6</t>
  </si>
  <si>
    <t>HEAT1_HUMAN HEAT repeat-containing 1 OS=Homo sapiens GN=HEATR1 PE=1 SV=3</t>
  </si>
  <si>
    <t>49.40%</t>
  </si>
  <si>
    <t>gnl|BL_ORD_ID|168788sp|Q9C8Z4|HEAT1_ARATH Uncharacterized protein At3g06530 OS=Arabidopsis thaliana GN=At3g06530 PE=1 SV=3</t>
  </si>
  <si>
    <t>72.49%</t>
  </si>
  <si>
    <t>31.27%</t>
  </si>
  <si>
    <t>44.49%</t>
  </si>
  <si>
    <t>U3 small nucleolar RNA-associated protein 10;Armadillo-like helical;Armadillo-like helical;Armadillo-like helical;Armadillo-like helical;Armadillo-like helical;Armadillo-like helical;Armadillo-like helical;Armadillo-type fold</t>
  </si>
  <si>
    <t>Potra001054g09020.3</t>
  </si>
  <si>
    <t>SERC3_PONAB Serine incorporator 3 OS=Pongo abelii GN=SERINC3 PE=2 SV=1</t>
  </si>
  <si>
    <t>1.7E-23</t>
  </si>
  <si>
    <t>51.35%</t>
  </si>
  <si>
    <t>gnl|BL_ORD_ID|431716sp|Q5R533|SERC3_PONAB Serine incorporator 3 OS=Pongo abelii GN=SERINC3 PE=2 SV=1</t>
  </si>
  <si>
    <t>53.05%</t>
  </si>
  <si>
    <t>55.39%</t>
  </si>
  <si>
    <t>78.68%</t>
  </si>
  <si>
    <t>103.99</t>
  </si>
  <si>
    <t>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;Serine incorporator/TMS membrane protein</t>
  </si>
  <si>
    <t>membrane;membrane</t>
  </si>
  <si>
    <t>Potra003817g22974.8</t>
  </si>
  <si>
    <t>SRPRA_MOUSE Signal recognition particle receptor subunit alpha OS=Mus musculus GN=Srpra PE=1 SV=1</t>
  </si>
  <si>
    <t>3.7E-58</t>
  </si>
  <si>
    <t>gnl|BL_ORD_ID|442177sp|Q9DBG7|SRPRA_MOUSE Signal recognition particle receptor subunit alpha OS=Mus musculus GN=Srpra PE=1 SV=1</t>
  </si>
  <si>
    <t>61.84%</t>
  </si>
  <si>
    <t>47.80%</t>
  </si>
  <si>
    <t>57.90%</t>
  </si>
  <si>
    <t>209.92</t>
  </si>
  <si>
    <t>Signal recognition particle, SRP54 subunit, GTPase domain;Signal recognition particle, SRP54 subunit, helical bundle;Signal recognition particle, SRP54 subunit, helical bundle;Signal recognition particle, SRP54 subunit, helical bundle;Signal recognition particle, SRP54 subunit, GTPase domain;Signal recognition particle, SRP54 subunit, GTPase domain;Signal recognition particle, SRP54 subunit, GTPase domain;Signal recognition particle receptor, alpha subunit, N-terminal;Signal recognition particle receptor, alpha subunit, N-terminal;Signal recognition particle receptor, alpha subunit, N-terminal;Signal recognition particle receptor, alpha subunit, N-terminal;Signal recognition particle receptor, alpha subunit, N-terminal;Signal recognition particle receptor, alpha subunit, N-terminal;P-loop containing nucleoside triphosphate hydrolase;SRP/SRP receptor, N-terminal;Longin-like domain superfamily</t>
  </si>
  <si>
    <t>SRP-dependent cotranslational protein targeting to membrane/GTP binding;GTP binding/SRP-dependent cotranslational protein targeting to membrane;GTP binding/SRP-dependent cotranslational protein targeting to membrane;SRP-dependent cotranslational protein targeting to membrane/GTP binding;signal recognition particle binding/intracellular protein transport/GTPase activity/GTP binding/signal recognition particle receptor complex;vesicle-mediated transport</t>
  </si>
  <si>
    <t>Biological Process/Molecular Function;Molecular Function/Biological Process;Molecular Function/Biological Process;Biological Process/Molecular Function;Molecular Function/Biological Process/Molecular Function/Molecular Function/Cellular Component;Biological Process</t>
  </si>
  <si>
    <t>Potra189096g28658.3</t>
  </si>
  <si>
    <t>RFA3B_ARATH Replication A 14 kDa subunit B OS=Arabidopsis thaliana GN=RPA3B PE=1 SV=1</t>
  </si>
  <si>
    <t>3.0E-40</t>
  </si>
  <si>
    <t>73.00%</t>
  </si>
  <si>
    <t>gnl|BL_ORD_ID|346922sp|Q6NLG7|RFA3B_ARATH Replication protein A 14 kDa subunit B OS=Arabidopsis thaliana GN=RPA3B PE=1 SV=1</t>
  </si>
  <si>
    <t>76.42%</t>
  </si>
  <si>
    <t>null;Replication factor A protein 3;Replication factor A protein 3;Replication factor A protein 3;Replication factor A protein 3;Nucleic acid-binding, OB-fold</t>
  </si>
  <si>
    <t>DNA repair/DNA binding/DNA replication/nucleus/DNA recombination</t>
  </si>
  <si>
    <t>Biological Process/Molecular Function/Biological Process/Cellular Component/Biological Process</t>
  </si>
  <si>
    <t>Potra000526g03605.1</t>
  </si>
  <si>
    <t>PFPB_RICCO Pyrophosphate--fructose 6-phosphate 1-phosphotransferase subunit beta OS=Ricinus communis GN=PFP-BETA PE=3 SV=1</t>
  </si>
  <si>
    <t>62.95%</t>
  </si>
  <si>
    <t>gnl|BL_ORD_ID|300645sp|Q41141|PFPB_RICCO Pyrophosphate--fructose 6-phosphate 1-phosphotransferase subunit beta OS=Ricinus communis GN=PFP-BETA PE=3 SV=1</t>
  </si>
  <si>
    <t>93.97%</t>
  </si>
  <si>
    <t>99.09%</t>
  </si>
  <si>
    <t>97.33%</t>
  </si>
  <si>
    <t>ATP-dependent 6-phosphofructokinase;ATP-dependent 6-phosphofructokinase;Pyrophosphate-dependent phosphofructokinase PfpB;Phosphofructokinase domain;Pyrophosphate-dependent phosphofructokinase PfpB;Pyrophosphate-dependent phosphofructokinase PfpB;Pyrophosphate-dependent phosphofructokinase PfpB;Pyrophosphate-dependent phosphofructokinase PfpB;Pyrophosphate-dependent phosphofructokinase PfpB;Pyrophosphate-dependent phosphofructokinase PfpB;Phosphofructokinase superfamily</t>
  </si>
  <si>
    <t>fructose 6-phosphate metabolic process/glycolytic process/6-phosphofructokinase activity;ATP binding/glycolytic process/diphosphate-fructose-6-phosphate 1-phosphotransferase activity;glycolytic process/6-phosphofructokinase activity;ATP binding/glycolytic process/diphosphate-fructose-6-phosphate 1-phosphotransferase activity;ATP binding/glycolytic process/diphosphate-fructose-6-phosphate 1-phosphotransferase activity;6-phosphofructokinase activity/glycolytic process</t>
  </si>
  <si>
    <t>Biological Process/Biological Process/Molecular Function;Molecular Function/Biological Process/Molecular Function;Biological Process/Molecular Function;Molecular Function/Biological Process/Molecular Function;Molecular Function/Biological Process/Molecular Function;Molecular Function/Biological Process</t>
  </si>
  <si>
    <t>Potra002589g19472.2</t>
  </si>
  <si>
    <t>AB2E_ARATH ABC transporter E family member 2 OS=Arabidopsis thaliana GN=ABCE2 PE=2 SV=1</t>
  </si>
  <si>
    <t>63.05%</t>
  </si>
  <si>
    <t>gnl|BL_ORD_ID|3919sp|Q8LPJ4|AB2E_ARATH ABC transporter E family member 2 OS=Arabidopsis thaliana GN=ABCE2 PE=2 SV=1</t>
  </si>
  <si>
    <t>96.53%</t>
  </si>
  <si>
    <t>99.83%</t>
  </si>
  <si>
    <t>1158.28</t>
  </si>
  <si>
    <t>RLI1;AAA+ ATPase domain;AAA+ ATPase domain;4Fe-4S ferredoxin-type, iron-sulphur binding domain;RNase L inhibitor RLI, possible metal-binding domain;RNase L inhibitor RLI, possible metal-binding domain;RNase L inhibitor RLI, possible metal-binding domain;RNase L inhibitor RLI, possible metal-binding domain;ABC transporter-like;RLI1;RLI1;ABC transporter, conserved site;ABC transporter, conserved site;4Fe-4S ferredoxin, iron-sulphur binding, conserved site;4Fe-4S ferredoxin-type, iron-sulphur binding domain;ABC transporter-like;ABC transporter-like;RLI, domain 1;RLI, domain 1;P-loop containing nucleoside triphosphate hydrolase;P-loop containing nucleoside triphosphate hydrolase;P-loop containing nucleoside triphosphate hydrolase</t>
  </si>
  <si>
    <t>ATPase activity/ATP binding;ATP binding/ATPase activity;ATP binding/ATPase activity;ATPase activity/ATP binding;ATPase activity/ATP binding</t>
  </si>
  <si>
    <t>Molecular Function/Molecular Function;Molecular Function/Molecular Function;Molecular Function/Molecular Function;Molecular Function/Molecular Function;Molecular Function/Molecular Function</t>
  </si>
  <si>
    <t>Potra001486g12403.3</t>
  </si>
  <si>
    <t>EFTS_CYAP7 Elongation factor Ts OS=Cyanothece (strain PCC 7424) GN=tsf PE=3 SV=1</t>
  </si>
  <si>
    <t>4.5E-85</t>
  </si>
  <si>
    <t>81.50%</t>
  </si>
  <si>
    <t>gnl|BL_ORD_ID|114133sp|B7K735|EFTS_CYAP7 Elongation factor Ts OS=Cyanothece sp. (strain PCC 7424) GN=tsf PE=3 SV=1</t>
  </si>
  <si>
    <t>69.58%</t>
  </si>
  <si>
    <t>18.32%</t>
  </si>
  <si>
    <t>RNA-binding domain, S1;Elongation factor Ts, dimerisation domain superfamily;S1 domain;S1 domain;Translation elongation factor EFTs/EF1B;Translation elongation factor EFTs/EF1B;Translation elongation factor EFTs/EF1B, dimerisation;Translation elongation factor EFTs/EF1B, dimerisation;Translation elongation factor EFTs/EF1B, dimerisation;Translation elongation factor EFTs/EF1B, dimerisation;Translation elongation factor EFTs/EF1B, dimerisation;Translation elongation factor EFTs/EF1B;Translation elongation factor EFTs/EF1B;Translation elongation factor EFTs/EF1B;Translation elongation factor EFTs/EF1B;Translation elongation factor EFTs/EF1B;Translation elongation factor EFTs/EF1B;Translation elongation factor Ts, conserved site;Translation elongation factor Ts, conserved site;Translation elongation factor Ts, conserved site;Translation elongation factor EFTs/EF1B;S1 domain;S1 domain;Translation elongation factor EFTs/EF1B;Translation elongation factor EFTs/EF1B;Translation elongation factor EFTs/EF1B;Elongation factor Ts, dimerisation domain superfamily;Nucleic acid-binding, OB-fold;UBA-like superfamily;UBA-like superfamily;Elongation factor Ts, dimerisation domain superfamily;Nucleic acid-binding, OB-fold</t>
  </si>
  <si>
    <t>nucleic acid binding;translational elongation/translation elongation factor activity/intracellular;translation elongation factor activity/translational elongation;translational elongation/translation elongation factor activity/intracellular;translational elongation/translation elongation factor activity/intracellular;translational elongation/translation elongation factor activity/intracellular;intracellular/translational elongation/translation elongation factor activity;intracellular/translational elongation/translation elongation factor activity;intracellular/translational elongation/translation elongation factor activity;translational elongation/translation elongation factor activity/intracellular;nucleic acid binding;nucleic acid binding;translational elongation/translation elongation factor activity/intracellular;protein binding;protein binding</t>
  </si>
  <si>
    <t>Molecular Function;Biological Process/Molecular Function/Cellular Component;Molecular Function/Biological Process;Biological Process/Molecular Function/Cellular Component;Biological Process/Molecular Function/Cellular Component;Biological Process/Molecular Function/Cellular Component;Cellular Component/Biological Process/Molecular Function;Cellular Component/Biological Process/Molecular Function;Cellular Component/Biological Process/Molecular Function;Biological Process/Molecular Function/Cellular Component;Molecular Function;Molecular Function;Biological Process/Molecular Function/Cellular Component;Molecular Function;Molecular Function</t>
  </si>
  <si>
    <t>Potra004072g24438.2</t>
  </si>
  <si>
    <t>SYSM_ARATH Serine--tRNA chloroplastic mitochondrial OS=Arabidopsis thaliana GN=OVA7 PE=2 SV=1</t>
  </si>
  <si>
    <t>gnl|BL_ORD_ID|458562sp|Q8RWT8|SYSM_ARATH Serine--tRNA ligase, chloroplastic/mitochondrial OS=Arabidopsis thaliana GN=OVA7 PE=2 SV=1</t>
  </si>
  <si>
    <t>86.41%</t>
  </si>
  <si>
    <t>100.19%</t>
  </si>
  <si>
    <t>null;null;Serine-tRNA ligase, type1;Serine-tRNA ligase, type1;Serine-tRNA ligase, type1;Serine-tRNA ligase, type1;Aminoacyl-tRNA synthetase, class II (G/ P/ S/T);Serine-tRNA synthetase, type1, N-terminal;Serine-tRNA synthetase, type1, N-terminal;Serine-tRNA ligase, type1;Serine-tRNA ligase, type1;Aminoacyl-tRNA synthetase, class II;Serine-tRNA ligase catalytic core domain;Class I and II aminoacyl-tRNA synthetase, tRNA-binding arm;Class I and II aminoacyl-tRNA synthetase, tRNA-binding arm</t>
  </si>
  <si>
    <t>nucleotide binding/seryl-tRNA aminoacylation/serine-tRNA ligase activity/cytoplasm/ATP binding;nucleotide binding/seryl-tRNA aminoacylation/serine-tRNA ligase activity/cytoplasm/ATP binding;nucleotide binding/seryl-tRNA aminoacylation/serine-tRNA ligase activity/cytoplasm/ATP binding;tRNA aminoacylation for protein translation/aminoacyl-tRNA ligase activity/ATP binding/nucleotide binding;nucleotide binding/seryl-tRNA aminoacylation/serine-tRNA ligase activity/cytoplasm/ATP binding;nucleotide binding</t>
  </si>
  <si>
    <t>Molecular Function/Biological Process/Molecular Function/Cellular Component/Molecular Function;Molecular Function/Biological Process/Molecular Function/Cellular Component/Molecular Function;Molecular Function/Biological Process/Molecular Function/Cellular Component/Molecular Function;Biological Process/Molecular Function/Molecular Function/Molecular Function;Molecular Function/Biological Process/Molecular Function/Cellular Component/Molecular Function;Molecular Function</t>
  </si>
  <si>
    <t>Potra000525g03592.3</t>
  </si>
  <si>
    <t>2.7E-29</t>
  </si>
  <si>
    <t>50.50%</t>
  </si>
  <si>
    <t>57.50%</t>
  </si>
  <si>
    <t>48.63%</t>
  </si>
  <si>
    <t>73.06%</t>
  </si>
  <si>
    <t>Aldose 1-/Glucose-6-phosphate 1-epimerase;Glycoside hydrolase-type carbohydrate-binding;Glycoside hydrolase-type carbohydrate-binding;Glycoside hydrolase-type carbohydrate-binding;Galactose mutarotase-like domain superfamily</t>
  </si>
  <si>
    <t>isomerase activity/carbohydrate metabolic process;carbohydrate binding;catalytic activity/carbohydrate metabolic process/carbohydrate binding</t>
  </si>
  <si>
    <t>Molecular Function/Biological Process;Molecular Function;Molecular Function/Biological Process/Molecular Function</t>
  </si>
  <si>
    <t>Potra003233g21083.6</t>
  </si>
  <si>
    <t>ARI7_ARATH Probable E3 ubiquitin- ligase ARI7 OS=Arabidopsis thaliana GN=ARI7 PE=2 SV=1</t>
  </si>
  <si>
    <t>60.30%</t>
  </si>
  <si>
    <t>gnl|BL_ORD_ID|23095sp|Q84RR0|ARI7_ARATH Probable E3 ubiquitin-protein ligase ARI7 OS=Arabidopsis thaliana GN=ARI7 PE=2 SV=1</t>
  </si>
  <si>
    <t>89.13%</t>
  </si>
  <si>
    <t>92.50%</t>
  </si>
  <si>
    <t>Zinc finger, RING-type;IBR domain;Zinc finger, RING/FYVE/PHD-type;IBR domain;IBR domain;IBR domain;IBR domain;E3 ubiquitin ligase RBR family;Zinc finger, RING-type, conserved site;Zinc finger, RING-type;Zinc finger, RING-type;Zinc finger, RING-type;Zinc finger, RING-type;Zinc finger, RING-type</t>
  </si>
  <si>
    <t>protein ubiquitination/ubiquitin-protein transferase activity</t>
  </si>
  <si>
    <t>Potra003215g21026.1</t>
  </si>
  <si>
    <t>AB5F_ARATH ABC transporter F family member 5 OS=Arabidopsis thaliana GN=ABCF5 PE=2 SV=1</t>
  </si>
  <si>
    <t>gnl|BL_ORD_ID|3974sp|Q9LV93|AB5F_ARATH ABC transporter F family member 5 OS=Arabidopsis thaliana GN=ABCF5 PE=2 SV=1</t>
  </si>
  <si>
    <t>88.32%</t>
  </si>
  <si>
    <t>91.58%</t>
  </si>
  <si>
    <t>null;AAA+ ATPase domain;ABC-transporter extension domain;ABC-transporter extension domain;ABC transporter-like;ABC transporter-like;ABC transporter-like;ABC transporter-like;ABC transporter, conserved site;ABC transporter, conserved site;ABC transporter-like;ABC transporter-like;ABC transporter-like;ABC transporter-like;P-loop containing nucleoside triphosphate hydrolase;P-loop containing nucleoside triphosphate hydrolase</t>
  </si>
  <si>
    <t>ATPase activity/ATP binding;ATPase activity/ATP binding;ATPase activity/ATP binding;ATPase activity/ATP binding;ATPase activity/ATP binding</t>
  </si>
  <si>
    <t>Potra003189g20946.2</t>
  </si>
  <si>
    <t>ARSA_CHLTE arsenical pump-driving ATPase OS=Chlorobium tepidum (strain ATCC 49652 DSM 12025 NBRC 103806 TLS) GN=CT1945 PE=3 SV=2</t>
  </si>
  <si>
    <t>9.2E-156</t>
  </si>
  <si>
    <t>57.67%</t>
  </si>
  <si>
    <t>gnl|BL_ORD_ID|518093sp|Q6DYE4|Y1609_ARATH Uncharacterized protein At1g26090, chloroplastic OS=Arabidopsis thaliana GN=At1g26090 PE=2 SV=1</t>
  </si>
  <si>
    <t>74.63%</t>
  </si>
  <si>
    <t>88.35%</t>
  </si>
  <si>
    <t>88.74%</t>
  </si>
  <si>
    <t>null;Anion-transporting ATPase-like domain;Anion-transporting ATPase-like domain;Anion-transporting ATPase-like domain;P-loop containing nucleoside triphosphate hydrolase</t>
  </si>
  <si>
    <t>Potra003732g22619.1</t>
  </si>
  <si>
    <t>SERA1_ARATH D-3-phosphoglycerate dehydrogenase chloroplastic OS=Arabidopsis thaliana GN=PGDH1 PE=1 SV=1</t>
  </si>
  <si>
    <t>gnl|BL_ORD_ID|431641sp|O49485|SERA1_ARATH D-3-phosphoglycerate dehydrogenase 1, chloroplastic OS=Arabidopsis thaliana GN=PGDH1 PE=1 SV=1</t>
  </si>
  <si>
    <t>89.69%</t>
  </si>
  <si>
    <t>96.52%</t>
  </si>
  <si>
    <t>97.16%</t>
  </si>
  <si>
    <t>S-adenosyl-L-homocysteine hydrolase, NAD binding domain;S-adenosyl-L-homocysteine hydrolase, NAD binding domain;ACT domain;ACT domain;Allosteric substrate binding domain superfamily;D-3-phosphoglycerate dehydrogenase;D-isomer specific 2-hydroxyacid dehydrogenase, catalytic domain;D-isomer specific 2-hydroxyacid dehydrogenase, catalytic domain;D-isomer specific 2-hydroxyacid dehydrogenase, NAD-binding domain;D-isomer specific 2-hydroxyacid dehydrogenase, NAD-binding domain;D-isomer specific 2-hydroxyacid dehydrogenase, NAD-binding domain;D-isomer specific 2-hydroxyacid dehydrogenase, NAD-binding domain conserved site 1;D-isomer specific 2-hydroxyacid dehydrogenase, NAD-binding domain conserved site;D-isomer specific 2-hydroxyacid dehydrogenase, NAD-binding domain conserved site;ACT domain;ACT domain;ACT domain;ACT domain;NAD(P)-binding domain superfamily;Allosteric substrate binding domain superfamily;Allosteric substrate binding domain superfamily</t>
  </si>
  <si>
    <t>L-serine biosynthetic process/phosphoglycerate dehydrogenase activity;oxidation-reduction process/oxidoreductase activity, acting on the CH-OH group of donors, NAD or NADP as acceptor/NAD binding/metabolic process;NAD binding/oxidation-reduction process</t>
  </si>
  <si>
    <t>Biological Process/Molecular Function;Biological Process/Molecular Function/Molecular Function/Biological Process;Molecular Function/Biological Process</t>
  </si>
  <si>
    <t>Potra002286g17515.2</t>
  </si>
  <si>
    <t>CCL11_ARATH Cyclin-L1-1 OS=Arabidopsis thaliana GN=CYCL1-1 PE=1 SV=2</t>
  </si>
  <si>
    <t>2.6E-161</t>
  </si>
  <si>
    <t>61.70%</t>
  </si>
  <si>
    <t>gnl|BL_ORD_ID|55355sp|Q8RWV3|CCL11_ARATH Cyclin-L1-1 OS=Arabidopsis thaliana GN=CYCL1-1 PE=1 SV=2</t>
  </si>
  <si>
    <t>82.49%</t>
  </si>
  <si>
    <t>75.56%</t>
  </si>
  <si>
    <t>Cyclin-like;Cyclin-like superfamily;Cyclin-like superfamily;Cyclin-like superfamily;Cyclin, N-terminal;Cyclin, N-terminal;Cyclin, N-terminal;Cyclin, N-terminal;Cyclin-like;Cyclin-like;Cyclin-like superfamily;Cyclin-like superfamily</t>
  </si>
  <si>
    <t>Potra000379g01673.5</t>
  </si>
  <si>
    <t>SMC3_ARATH Structural maintenance of chromosomes 3 OS=Arabidopsis thaliana GN=SMC3 PE=2 SV=1</t>
  </si>
  <si>
    <t>52.60%</t>
  </si>
  <si>
    <t>gnl|BL_ORD_ID|436153sp|Q56YN8|SMC3_ARATH Structural maintenance of chromosomes protein 3 OS=Arabidopsis thaliana GN=SMC3 PE=2 SV=1</t>
  </si>
  <si>
    <t>83.43%</t>
  </si>
  <si>
    <t>98.71%</t>
  </si>
  <si>
    <t>null;null;null;null;SMCs flexible hinge;SMCs flexible hinge;SMCs flexible hinge;SMCs flexible hinge;SMCs flexible hinge;SMCs flexible hinge superfamily</t>
  </si>
  <si>
    <t>chromosome organization/ATP binding/protein binding/chromosome;chromosome organization/ATP binding/protein binding/chromosome;ATP binding/chromosome/protein binding/chromosome organization</t>
  </si>
  <si>
    <t>Biological Process/Molecular Function/Molecular Function/Cellular Component;Biological Process/Molecular Function/Molecular Function/Cellular Component;Molecular Function/Cellular Component/Molecular Function/Biological Process</t>
  </si>
  <si>
    <t>Potra000609g04640.4</t>
  </si>
  <si>
    <t>CCD11_ARATH Cyclin-D1-1 OS=Arabidopsis thaliana GN=CYCD1-1 PE=1 SV=3</t>
  </si>
  <si>
    <t>7.5E-41</t>
  </si>
  <si>
    <t>60.06%</t>
  </si>
  <si>
    <t>gnl|BL_ORD_ID|54966sp|P42751|CCD11_ARATH Cyclin-D1-1 OS=Arabidopsis thaliana GN=CYCD1-1 PE=1 SV=3</t>
  </si>
  <si>
    <t>64.53%</t>
  </si>
  <si>
    <t>59.88%</t>
  </si>
  <si>
    <t>100.50%</t>
  </si>
  <si>
    <t>Cyclin, C-terminal domain;Cyclin, C-terminal domain;Cyclin-like superfamily;Cyclin-like superfamily;Cyclin-like superfamily;Cyclin-like superfamily;Cyclin-like superfamily</t>
  </si>
  <si>
    <t>nucleus;nucleus</t>
  </si>
  <si>
    <t>Potra002026g15866.7</t>
  </si>
  <si>
    <t>PTA14_ARATH PLASTID TRANSCRIPTIONALLY ACTIVE 14 OS=Arabidopsis thaliana GN=PTAC14 PE=1 SV=1</t>
  </si>
  <si>
    <t>gnl|BL_ORD_ID|323638sp|Q84JF5|PTA14_ARATH Protein PLASTID TRANSCRIPTIONALLY ACTIVE 14 OS=Arabidopsis thaliana GN=PTAC14 PE=1 SV=1</t>
  </si>
  <si>
    <t>90.57%</t>
  </si>
  <si>
    <t>72.46%</t>
  </si>
  <si>
    <t>91.15%</t>
  </si>
  <si>
    <t>null;SET domain;Rubisco LSMT, substrate-binding domain superfamily;Rubisco LSMT, substrate-binding domain superfamily;Rubisco LSMT, substrate-binding domain superfamily;SET domain;Rubisco LSMT, substrate-binding domain superfamily;Rubisco LSMT, substrate-binding domain superfamily</t>
  </si>
  <si>
    <t>Potra002301g17567.1</t>
  </si>
  <si>
    <t>NUDT9_ARATH Nudix hydrolase 9 OS=Arabidopsis thaliana GN=NUDT9 PE=2 SV=1</t>
  </si>
  <si>
    <t>1.2E-142</t>
  </si>
  <si>
    <t>57.40%</t>
  </si>
  <si>
    <t>gnl|BL_ORD_ID|278895sp|Q8VYR2|NUDT9_ARATH Nudix hydrolase 9 OS=Arabidopsis thaliana GN=NUDT9 PE=2 SV=1</t>
  </si>
  <si>
    <t>81.16%</t>
  </si>
  <si>
    <t>93.89%</t>
  </si>
  <si>
    <t>null;null;NUDIX hydrolase domain;NUDIX hydrolase domain;NUDIX hydrolase-like domain superfamily</t>
  </si>
  <si>
    <t>hydrolase activity;hydrolase activity</t>
  </si>
  <si>
    <t>Potra000805g06394.3</t>
  </si>
  <si>
    <t>TI204_ARATH TIC 20- chloroplastic OS=Arabidopsis thaliana GN=TIC20-IV PE=2 SV=1</t>
  </si>
  <si>
    <t>9.8E-93</t>
  </si>
  <si>
    <t>gnl|BL_ORD_ID|471008sp|Q9ZQZ9|TI204_ARATH Protein TIC 20-IV, chloroplastic OS=Arabidopsis thaliana GN=TIC20-IV PE=2 SV=1</t>
  </si>
  <si>
    <t>71.25%</t>
  </si>
  <si>
    <t>84.51%</t>
  </si>
  <si>
    <t>85.11%</t>
  </si>
  <si>
    <t>Chloroplast protein import component Tic20;Chloroplast protein import component Tic20;Chloroplast protein import component Tic20;Chloroplast protein import component Tic20;Chloroplast protein import component Tic20;Chloroplast protein import component Tic20;Chloroplast protein import component Tic20;Chloroplast protein import component Tic20;Chloroplast protein import component Tic20;Chloroplast protein import component Tic20;Chloroplast protein import component Tic20;Chloroplast protein import component Tic20;Chloroplast protein import component Tic20;Chloroplast protein import component Tic20;Chloroplast protein import component Tic20;Chloroplast protein import component Tic20</t>
  </si>
  <si>
    <t>Potra000521g03521.5</t>
  </si>
  <si>
    <t>CAA43_BURSP 2-haloacrylate reductase OS=Burkholderia GN=caa43 PE=1 SV=1</t>
  </si>
  <si>
    <t>2.5E-73</t>
  </si>
  <si>
    <t>50.75%</t>
  </si>
  <si>
    <t>gnl|BL_ORD_ID|48944sp|Q59I44|CAA43_BURSP 2-haloacrylate reductase OS=Burkholderia sp. GN=caa43 PE=1 SV=1</t>
  </si>
  <si>
    <t>62.73%</t>
  </si>
  <si>
    <t>81.38%</t>
  </si>
  <si>
    <t>100.74%</t>
  </si>
  <si>
    <t>Polyketide synthase, enoylreductase domain;Polyketide synthase, enoylreductase domain;Polyketide synthase, enoylreductase domain;Polyketide synthase, enoylreductase domain;Alcohol dehydrogenase, C-terminal;Alcohol dehydrogenase, C-terminal;Alcohol dehydrogenase, C-terminal;NAD(P)-binding domain superfamily;GroES-like superfamily</t>
  </si>
  <si>
    <t>oxidoreductase activity;oxidation-reduction process</t>
  </si>
  <si>
    <t>Potra003658g22335.2</t>
  </si>
  <si>
    <t>CML48_ARATH Probable calcium-binding CML48 OS=Arabidopsis thaliana GN=CML48 PE=2 SV=2</t>
  </si>
  <si>
    <t>4.8E-73</t>
  </si>
  <si>
    <t>56.45%</t>
  </si>
  <si>
    <t>gnl|BL_ORD_ID|68320sp|Q9ZQH1|CML48_ARATH Probable calcium-binding protein CML48 OS=Arabidopsis thaliana GN=CML48 PE=2 SV=2</t>
  </si>
  <si>
    <t>78.89%</t>
  </si>
  <si>
    <t>78.95%</t>
  </si>
  <si>
    <t>74.07%</t>
  </si>
  <si>
    <t>EF-hand domain;EF-hand domain;EF-hand domain;EF-hand domain;EF-hand domain;EF-hand domain;EF-hand domain;EF-hand domain;EF-hand domain;EF-Hand 1, calcium-binding site;EF-Hand 1, calcium-binding site;EF-hand domain;EF-hand domain;EF-hand domain;EF-hand domain;EF-hand domain;EF-hand domain pair</t>
  </si>
  <si>
    <t>calcium ion binding;calcium ion binding;calcium ion binding;calcium ion binding;calcium ion binding;calcium ion binding</t>
  </si>
  <si>
    <t>Potra001773g14422.1</t>
  </si>
  <si>
    <t>Y5986_ARATH Uncharacterized protein At5g39865 OS=Arabidopsis thaliana GN=At5g39865 PE=2 SV=1</t>
  </si>
  <si>
    <t>2.8E-5</t>
  </si>
  <si>
    <t>gnl|BL_ORD_ID|531424sp|Q9FLE8|Y5986_ARATH Uncharacterized protein At5g39865 OS=Arabidopsis thaliana GN=At5g39865 PE=2 SV=1</t>
  </si>
  <si>
    <t>11.79%</t>
  </si>
  <si>
    <t>16.85%</t>
  </si>
  <si>
    <t>Potra001465g12301.1</t>
  </si>
  <si>
    <t>VA0D2_ARATH V-type proton ATPase subunit d2 OS=Arabidopsis thaliana GN=VHA-d2 PE=2 SV=1</t>
  </si>
  <si>
    <t>75.15%</t>
  </si>
  <si>
    <t>gnl|BL_ORD_ID|500338sp|Q9LHA4|VA0D2_ARATH V-type proton ATPase subunit d2 OS=Arabidopsis thaliana GN=VHA-d2 PE=2 SV=1</t>
  </si>
  <si>
    <t>98.01%</t>
  </si>
  <si>
    <t>99.72%</t>
  </si>
  <si>
    <t>ATPase, V0 complex,  c/d subunit;V-type ATPase subunit c;ATPase, V0 complex, subunit d;ATPase, V0 complex, subunit d;ATPase, V0 complex, subunit d;V-type ATP synthase subunit C-like</t>
  </si>
  <si>
    <t>ATP hydrolysis coupled proton transport/hydrogen ion transmembrane transporter activity/proton-transporting V-type ATPase, V0 domain;ATP hydrolysis coupled proton transport/hydrogen ion transmembrane transporter activity/proton-transporting V-type ATPase, V0 domain</t>
  </si>
  <si>
    <t>Biological Process/Molecular Function/Cellular Component;Biological Process/Molecular Function/Cellular Component</t>
  </si>
  <si>
    <t>Potra001657g13609.1</t>
  </si>
  <si>
    <t>MENG_LACJO Demethylmenaquinone methyltransferase OS=Lactobacillus johnsonii (strain CNCM I-12250 La1 NCC 533) GN=menG PE=3 SV=1</t>
  </si>
  <si>
    <t>1.8E-8</t>
  </si>
  <si>
    <t>gnl|BL_ORD_ID|233659sp|Q74LY0|MENG_LACJO Demethylmenaquinone methyltransferase OS=Lactobacillus johnsonii (strain CNCM I-12250 / La1 / NCC 533) GN=menG PE=3 SV=1</t>
  </si>
  <si>
    <t>53.39%</t>
  </si>
  <si>
    <t>48.36%</t>
  </si>
  <si>
    <t>35.87%</t>
  </si>
  <si>
    <t>null;Methyltransferase type 11;Methyltransferase type 11;Methyltransferase type 11;Methyltransferase type 11;Methyltransferase type 11;Methyltransferase type 11;Methyltransferase type 11;Methyltransferase type 11;S-adenosyl-L-methionine-dependent methyltransferase;S-adenosyl-L-methionine-dependent methyltransferase;S-adenosyl-L-methionine-dependent methyltransferase</t>
  </si>
  <si>
    <t>methyltransferase activity/metabolic process</t>
  </si>
  <si>
    <t>Potra002204g16972.1</t>
  </si>
  <si>
    <t>CYSKL_SCHPO Cysteine synthase 2 OS=Schizosaccharomyces pombe (strain 972 ATCC 24843) GN=cys12 PE=3 SV=1</t>
  </si>
  <si>
    <t>1.8E-108</t>
  </si>
  <si>
    <t>52.10%</t>
  </si>
  <si>
    <t>gnl|BL_ORD_ID|87355sp|P87131|CYSKL_SCHPO Cysteine synthase 2 OS=Schizosaccharomyces pombe (strain 972 / ATCC 24843) GN=cys12 PE=3 SV=1</t>
  </si>
  <si>
    <t>103.54%</t>
  </si>
  <si>
    <t>96.24%</t>
  </si>
  <si>
    <t>null;Pyridoxal-phosphate dependent enzyme;Pyridoxal-phosphate dependent enzyme;Pyridoxal-phosphate dependent enzyme;Pyridoxal-phosphate dependent enzyme;Cysteine synthase/cystathionine beta-synthase, pyridoxal-phosphate attachment site;Cysteine synthase/cystathionine beta-synthase, pyridoxal-phosphate attachment site;Cysteine synthase/cystathionine beta-synthase, pyridoxal-phosphate attachment site;Cysteine synthase/cystathionine beta-synthase, pyridoxal-phosphate attachment site;Cysteine synthase/cystathionine beta-synthase, pyridoxal-phosphate attachment site;Tryptophan synthase beta subunit-like PLP-dependent enzyme;Tryptophan synthase beta subunit-like PLP-dependent enzyme</t>
  </si>
  <si>
    <t>cysteine biosynthetic process from serine</t>
  </si>
  <si>
    <t>Potra001447g12183.2</t>
  </si>
  <si>
    <t>HIR4_ARATH Hypersensitive-induced response 4 OS=Arabidopsis thaliana GN=HIR4 PE=1 SV=1</t>
  </si>
  <si>
    <t>1.0E-142</t>
  </si>
  <si>
    <t>69.60%</t>
  </si>
  <si>
    <t>gnl|BL_ORD_ID|172590sp|Q9FHM7|HIR4_ARATH Hypersensitive-induced response protein 4 OS=Arabidopsis thaliana GN=HIR4 PE=1 SV=1</t>
  </si>
  <si>
    <t>94.59%</t>
  </si>
  <si>
    <t>76.03%</t>
  </si>
  <si>
    <t>87.75%</t>
  </si>
  <si>
    <t>Band 7 domain;Band 7 domain;Band 7 domain;Band 7 domain;Band 7/SPFH domain superfamily</t>
  </si>
  <si>
    <t>Potra001685g13799.1</t>
  </si>
  <si>
    <t>RHA1A_ARATH Probable E3 ubiquitin- ligase RHA1A OS=Arabidopsis thaliana GN=RHA1A PE=2 SV=1</t>
  </si>
  <si>
    <t>1.2E-19</t>
  </si>
  <si>
    <t>57.15%</t>
  </si>
  <si>
    <t>gnl|BL_ORD_ID|347806sp|Q9SUS4|RHA1A_ARATH Probable E3 ubiquitin-protein ligase RHA1A OS=Arabidopsis thaliana GN=RHA1A PE=2 SV=1</t>
  </si>
  <si>
    <t>62.89%</t>
  </si>
  <si>
    <t>61.01%</t>
  </si>
  <si>
    <t>87.39%</t>
  </si>
  <si>
    <t>Zinc finger, RING-type;Zinc finger, RING-CH-type;Zinc finger, RING-type;Zinc finger, RING/FYVE/PHD-type;Zinc finger, RING/FYVE/PHD-type;Zinc finger, RING/FYVE/PHD-type;Zinc finger, RING-type;Zinc finger, RING-type</t>
  </si>
  <si>
    <t>zinc ion binding</t>
  </si>
  <si>
    <t>Potra002304g17574.2</t>
  </si>
  <si>
    <t>NEP1_CAEEL Ribosomal RNA small subunit methyltransferase nep-1 OS=Caenorhabditis elegans GN= PE=3 SV=1</t>
  </si>
  <si>
    <t>3.3E-63</t>
  </si>
  <si>
    <t>55.15%</t>
  </si>
  <si>
    <t>gnl|BL_ORD_ID|267306sp|Q9XX15|NEP1_CAEEL Ribosomal RNA small subunit methyltransferase nep-1 OS=Caenorhabditis elegans GN=Y39A1A.14 PE=3 SV=1</t>
  </si>
  <si>
    <t>66.67%</t>
  </si>
  <si>
    <t>92.21%</t>
  </si>
  <si>
    <t>75.27%</t>
  </si>
  <si>
    <t>null;null;Ribosomal biogenesis, methyltransferase, EMG1/NEP1;Ribosomal biogenesis, methyltransferase, EMG1/NEP1;Ribosomal biogenesis, methyltransferase, EMG1/NEP1;Alpha/beta knot methyltransferases</t>
  </si>
  <si>
    <t>methyltransferase activity;methyltransferase activity</t>
  </si>
  <si>
    <t>Potra001741g14189.1</t>
  </si>
  <si>
    <t>TRM6_DICDI tRNA (adenine(58)-N(1))-methyltransferase non-catalytic subunit trm6 OS=Dictyostelium discoideum GN=trmt6 PE=3 SV=1</t>
  </si>
  <si>
    <t>4.9E-59</t>
  </si>
  <si>
    <t>gnl|BL_ORD_ID|478860sp|Q54UB1|TRM6_DICDI tRNA (adenine(58)-N(1))-methyltransferase non-catalytic subunit trm6 OS=Dictyostelium discoideum GN=trmt6 PE=3 SV=1</t>
  </si>
  <si>
    <t>53.72%</t>
  </si>
  <si>
    <t>82.53%</t>
  </si>
  <si>
    <t>tRNA (adenine(58)-N(1))-methyltransferase non-catalytic subunit TRM6;tRNA (adenine(58)-N(1))-methyltransferase non-catalytic subunit TRM6;tRNA (adenine(58)-N(1))-methyltransferase non-catalytic subunit TRM6;tRNA (adenine(58)-N(1))-methyltransferase non-catalytic subunit TRM6;tRNA (adenine(58)-N(1))-methyltransferase non-catalytic subunit TRM6</t>
  </si>
  <si>
    <t>tRNA (m1A) methyltransferase complex/tRNA methylation;tRNA (m1A) methyltransferase complex/tRNA methylation;tRNA (m1A) methyltransferase complex/tRNA methylation</t>
  </si>
  <si>
    <t>Potra002156g16670.1</t>
  </si>
  <si>
    <t>RING4_ARATH E3 ubiquitin- ligase At4g11680 OS=Arabidopsis thaliana GN=At4g11680 PE=2 SV=1</t>
  </si>
  <si>
    <t>3.6E-26</t>
  </si>
  <si>
    <t>53.40%</t>
  </si>
  <si>
    <t>gnl|BL_ORD_ID|351802sp|Q93Z92|RING4_ARATH E3 ubiquitin-protein ligase At4g11680 OS=Arabidopsis thaliana GN=At4g11680 PE=2 SV=1</t>
  </si>
  <si>
    <t>46.72%</t>
  </si>
  <si>
    <t>70.26%</t>
  </si>
  <si>
    <t>79.65%</t>
  </si>
  <si>
    <t>Zinc finger, RING-type;Zinc finger, RING-type;Zinc finger, RING/FYVE/PHD-type;Zinc finger, RING/FYVE/PHD-type;Zinc finger, RING/FYVE/PHD-type;Zinc finger, RING/FYVE/PHD-type;Zinc finger, RING/FYVE/PHD-type;Zinc finger, RING/FYVE/PHD-type;Zinc finger, RING/FYVE/PHD-type;Zinc finger, RING/FYVE/PHD-type;Zinc finger, RING/FYVE/PHD-type;Zinc finger, RING/FYVE/PHD-type;Zinc finger, RING/FYVE/PHD-type;Zinc finger, RING/FYVE/PHD-type;Zinc finger, RING/FYVE/PHD-type;Zinc finger, RING/FYVE/PHD-type;Zinc finger, RING/FYVE/PHD-type;Zinc finger, RING-type;Zinc finger, RING-type;Zinc finger, RING-type;Zinc finger, RING-type;Zinc finger, RING-type;Zinc finger, RING-type;Zinc finger, RING-type</t>
  </si>
  <si>
    <t>Potra002322g17733.1</t>
  </si>
  <si>
    <t>PP1R8_HUMAN Nuclear inhibitor of phosphatase 1 OS=Homo sapiens GN=PPP1R8 PE=1 SV=2</t>
  </si>
  <si>
    <t>3.8E-22</t>
  </si>
  <si>
    <t>52.42%</t>
  </si>
  <si>
    <t>gnl|BL_ORD_ID|311031sp|Q12972|PP1R8_HUMAN Nuclear inhibitor of protein phosphatase 1 OS=Homo sapiens GN=PPP1R8 PE=1 SV=2</t>
  </si>
  <si>
    <t>62.20%</t>
  </si>
  <si>
    <t>36.18%</t>
  </si>
  <si>
    <t>29.26%</t>
  </si>
  <si>
    <t>Forkhead-associated (FHA) domain;Forkhead-associated (FHA) domain;Forkhead-associated (FHA) domain;Forkhead-associated (FHA) domain;Forkhead-associated (FHA) domain;Forkhead-associated (FHA) domain;Forkhead-associated (FHA) domain;Forkhead-associated (FHA) domain;Forkhead-associated (FHA) domain;Forkhead-associated (FHA) domain;Forkhead-associated (FHA) domain;SMAD/FHA domain superfamily</t>
  </si>
  <si>
    <t>protein binding;protein binding;protein binding;protein binding;protein binding</t>
  </si>
  <si>
    <t>Potra000619g04708.1</t>
  </si>
  <si>
    <t>APTH1_CRYNJ Acyl- thioesterase 1 OS=Cryptococcus neoformans neoformans serotype D (strain JEC21 ATCC MYA-565) GN=CNF02430 PE=3 SV=1</t>
  </si>
  <si>
    <t>9.9E-16</t>
  </si>
  <si>
    <t>50.65%</t>
  </si>
  <si>
    <t>gnl|BL_ORD_ID|19215sp|P0CL94|APTH1_CRYNJ Acyl-protein thioesterase 1 OS=Cryptococcus neoformans var. neoformans serotype D (strain JEC21 / ATCC MYA-565) GN=CNF02430 PE=3 SV=1</t>
  </si>
  <si>
    <t>44.78%</t>
  </si>
  <si>
    <t>96.64%</t>
  </si>
  <si>
    <t>110.58%</t>
  </si>
  <si>
    <t>Alpha/Beta hydrolase fold;Phospholipase/carboxylesterase/thioesterase;Alpha/Beta hydrolase fold;Alpha/Beta hydrolase fold;Alpha/Beta hydrolase fold;Alpha/Beta hydrolase fold;Alpha/Beta hydrolase fold</t>
  </si>
  <si>
    <t>hydrolase activity</t>
  </si>
  <si>
    <t>Potra001115g09800.6</t>
  </si>
  <si>
    <t>AROD1_ARATH Arogenate dehydratase prephenate dehydratase chloroplastic OS=Arabidopsis thaliana GN=ADT1 PE=1 SV=1</t>
  </si>
  <si>
    <t>7.3E-158</t>
  </si>
  <si>
    <t>gnl|BL_ORD_ID|26382sp|Q9SA96|AROD1_ARATH Arogenate dehydratase/prephenate dehydratase 1, chloroplastic OS=Arabidopsis thaliana GN=ADT1 PE=1 SV=1</t>
  </si>
  <si>
    <t>87.73%</t>
  </si>
  <si>
    <t>70.66%</t>
  </si>
  <si>
    <t>98.58%</t>
  </si>
  <si>
    <t>Prephenate dehydratase;Prephenate dehydratase;Prephenate dehydratase;Prephenate dehydratase;Bifunctional P-protein, chorismate mutase/prephenate dehydratase;Bifunctional P-protein, chorismate mutase/prephenate dehydratase;Bifunctional P-protein, chorismate mutase/prephenate dehydratase;Prephenate dehydratase, conserved site;Prephenate dehydratase, conserved site;Prephenate dehydratase;ACT domain;ACT domain;ACT domain;ACT domain;ACT domain</t>
  </si>
  <si>
    <t>prephenate dehydratase activity/L-phenylalanine biosynthetic process;cytoplasm/chorismate mutase activity/prephenate dehydratase activity/L-phenylalanine biosynthetic process;L-phenylalanine biosynthetic process/prephenate dehydratase activity;L-phenylalanine biosynthetic process/prephenate dehydratase activity;prephenate dehydratase activity/L-phenylalanine biosynthetic process</t>
  </si>
  <si>
    <t>Molecular Function/Biological Process;Cellular Component/Molecular Function/Molecular Function/Biological Process;Biological Process/Molecular Function;Biological Process/Molecular Function;Molecular Function/Biological Process</t>
  </si>
  <si>
    <t>Potra198289g29301.2</t>
  </si>
  <si>
    <t>C14C2_ORYSJ Cytochrome P450 714C2 OS=Oryza sativa japonica GN=CYP714C2 PE=2 SV=1</t>
  </si>
  <si>
    <t>2.4E-137</t>
  </si>
  <si>
    <t>53.10%</t>
  </si>
  <si>
    <t>gnl|BL_ORD_ID|47758sp|Q2QYH7|C14C2_ORYSJ Cytochrome P450 714C2 OS=Oryza sativa subsp. japonica GN=CYP714C2 PE=2 SV=1</t>
  </si>
  <si>
    <t>62.94%</t>
  </si>
  <si>
    <t>97.70%</t>
  </si>
  <si>
    <t>104.51%</t>
  </si>
  <si>
    <t>Cytochrome P450, E-class, group I;Cytochrome P450;Cytochrome P450 superfamily;Cytochrome P450;Cytochrome P450;Cytochrome P450;Cytochrome P450, conserved site;Cytochrome P450, conserved site;Cytochrome P450, conserved site;Cytochrome P450, conserved site;Cytochrome P450, conserved site;Cytochrome P450, conserved site;Cytochrome P450 superfamily;Cytochrome P450 superfamily</t>
  </si>
  <si>
    <t>iron ion binding/oxidoreductase activity, acting on paired donors, with incorporation or reduction of molecular oxygen/oxidation-reduction process/heme binding;iron ion binding/oxidation-reduction process/heme binding/oxidoreductase activity, acting on paired donors, with incorporation or reduction of molecular oxygen;oxidation-reduction process/heme binding/iron ion binding/oxidoreductase activity, acting on paired donors, with incorporation or reduction of molecular oxygen;iron ion binding/oxidation-reduction process/heme binding/oxidoreductase activity, acting on paired donors, with incorporation or reduction of molecular oxygen;oxidation-reduction process/oxidoreductase activity, acting on paired donors, with incorporation or reduction of molecular oxygen;oxidation-reduction process/heme binding/iron ion binding/oxidoreductase activity, acting on paired donors, with incorporation or reduction of molecular oxygen</t>
  </si>
  <si>
    <t>Molecular Function/Molecular Function/Biological Process/Molecular Function;Molecular Function/Biological Process/Molecular Function/Molecular Function;Biological Process/Molecular Function/Molecular Function/Molecular Function;Molecular Function/Biological Process/Molecular Function/Molecular Function;Biological Process/Molecular Function;Biological Process/Molecular Function/Molecular Function/Molecular Function</t>
  </si>
  <si>
    <t>Potra002507g18931.2</t>
  </si>
  <si>
    <t>UTR2_ARATH UDP-galactose UDP-glucose transporter 2 OS=Arabidopsis thaliana GN=UTR2 PE=2 SV=1</t>
  </si>
  <si>
    <t>8.4E-156</t>
  </si>
  <si>
    <t>gnl|BL_ORD_ID|498617sp|Q29Q28|UTR2_ARATH UDP-galactose/UDP-glucose transporter 2 OS=Arabidopsis thaliana GN=UTR2 PE=2 SV=1</t>
  </si>
  <si>
    <t>94.64%</t>
  </si>
  <si>
    <t>93.21%</t>
  </si>
  <si>
    <t>UAA transporter;UAA transporter;UAA transporter;UAA transporter;UAA transporter;UAA transporter;UAA transporter;UAA transporter;UAA transporter;UAA transporter;UAA transporter;UAA transporter;UAA transporter;UAA transporter;UAA transporter;UAA transporter;UAA transporter;UAA transporter;UAA transporter;UAA transporter;UAA transporter;UAA transporter;UAA transporter;UAA transporter;UAA transporter;UAA transporter;UAA transporter</t>
  </si>
  <si>
    <t>transmembrane transport</t>
  </si>
  <si>
    <t>Potra001095g30535.1</t>
  </si>
  <si>
    <t>UEV1A_ARATH Ubiquitin-conjugating enzyme E2 variant 1A OS=Arabidopsis thaliana GN=UEV1A PE=1 SV=1</t>
  </si>
  <si>
    <t>8.8E-86</t>
  </si>
  <si>
    <t>78.30%</t>
  </si>
  <si>
    <t>gnl|BL_ORD_ID|492681sp|Q93YP0|UEV1A_ARATH Ubiquitin-conjugating enzyme E2 variant 1A OS=Arabidopsis thaliana GN=UEV1A PE=1 SV=1</t>
  </si>
  <si>
    <t>92.62%</t>
  </si>
  <si>
    <t>94.30%</t>
  </si>
  <si>
    <t>90.85%</t>
  </si>
  <si>
    <t>null;Ubiquitin-conjugating enzyme/RWD-like;Ubiquitin-conjugating enzyme E2;Ubiquitin-conjugating enzyme E2;Ubiquitin-conjugating enzyme E2;Ubiquitin-conjugating enzyme E2;Ubiquitin-conjugating enzyme/RWD-like</t>
  </si>
  <si>
    <t>Potra000508g03321.1</t>
  </si>
  <si>
    <t>Potra000727g05689.2</t>
  </si>
  <si>
    <t>CP21D_ARATH Peptidyl-prolyl cis-trans isomerase CYP21-4 OS=Arabidopsis thaliana GN=CYP21-4 PE=2 SV=1</t>
  </si>
  <si>
    <t>1.2E-103</t>
  </si>
  <si>
    <t>gnl|BL_ORD_ID|75906sp|Q9C835|CP21D_ARATH Peptidyl-prolyl cis-trans isomerase CYP21-4 OS=Arabidopsis thaliana GN=CYP21-4 PE=2 SV=1</t>
  </si>
  <si>
    <t>100.43%</t>
  </si>
  <si>
    <t>306.99</t>
  </si>
  <si>
    <t>Cyclophilin-type peptidyl-prolyl cis-trans isomerase domain;Cyclophilin-like domain superfamily;Cyclophilin-type peptidyl-prolyl cis-trans isomerase;Cyclophilin-type peptidyl-prolyl cis-trans isomerase domain;Cyclophilin-type peptidyl-prolyl cis-trans isomerase domain;Cyclophilin-type peptidyl-prolyl cis-trans isomerase;Cyclophilin-type peptidyl-prolyl cis-trans isomerase;Cyclophilin-type peptidyl-prolyl cis-trans isomerase;Cyclophilin-type peptidyl-prolyl cis-trans isomerase;Cyclophilin-type peptidyl-prolyl cis-trans isomerase domain;Cyclophilin-type peptidyl-prolyl cis-trans isomerase domain;Cyclophilin-like domain superfamily;Cyclophilin-like domain superfamily</t>
  </si>
  <si>
    <t>peptidyl-prolyl cis-trans isomerase activity/protein peptidyl-prolyl isomerization;peptidyl-prolyl cis-trans isomerase activity;peptidyl-prolyl cis-trans isomerase activity/protein peptidyl-prolyl isomerization;peptidyl-prolyl cis-trans isomerase activity;peptidyl-prolyl cis-trans isomerase activity/protein peptidyl-prolyl isomerization</t>
  </si>
  <si>
    <t>Molecular Function/Biological Process;Molecular Function;Molecular Function/Biological Process;Molecular Function;Molecular Function/Biological Process</t>
  </si>
  <si>
    <t>Potra001842g14793.2</t>
  </si>
  <si>
    <t>UBC35_ARATH Ubiquitin-conjugating enzyme E2 35 OS=Arabidopsis thaliana GN=UBC35 PE=1 SV=1</t>
  </si>
  <si>
    <t>8.2E-108</t>
  </si>
  <si>
    <t>82.95%</t>
  </si>
  <si>
    <t>gnl|BL_ORD_ID|490384sp|Q94A97|UBC35_ARATH Ubiquitin-conjugating enzyme E2 35 OS=Arabidopsis thaliana GN=UBC35 PE=1 SV=1</t>
  </si>
  <si>
    <t>99.35%</t>
  </si>
  <si>
    <t>null;Ubiquitin-conjugating enzyme E2;Ubiquitin-conjugating enzyme/RWD-like;Ubiquitin-conjugating enzyme/RWD-like;Ubiquitin-conjugating enzyme/RWD-like;Ubiquitin-conjugating enzyme, active site;Ubiquitin-conjugating enzyme E2;Ubiquitin-conjugating enzyme E2;Ubiquitin-conjugating enzyme/RWD-like</t>
  </si>
  <si>
    <t>Potra003963g23794.2</t>
  </si>
  <si>
    <t>Potra000945g07741.1</t>
  </si>
  <si>
    <t>TET8_ARATH Tetraspanin-8 OS=Arabidopsis thaliana GN=TET8 PE=2 SV=1</t>
  </si>
  <si>
    <t>5.2E-109</t>
  </si>
  <si>
    <t>63.07%</t>
  </si>
  <si>
    <t>gnl|BL_ORD_ID|466783sp|Q8S8Q6|TET8_ARATH Tetraspanin-8 OS=Arabidopsis thaliana GN=TET8 PE=2 SV=1</t>
  </si>
  <si>
    <t>81.25%</t>
  </si>
  <si>
    <t>99.63%</t>
  </si>
  <si>
    <t>99.27%</t>
  </si>
  <si>
    <t>Tetraspanin;Tetraspanin/Peripherin;Tetraspanin/Peripherin;Tetraspanin/Peripherin;Tetraspanin, conserved site;Tetraspanin, conserved site;Tetraspanin, conserved site;Tetraspanin, conserved site;Tetraspanin, conserved site;Tetraspanin, conserved site;Tetraspanin, conserved site;Tetraspanin, conserved site;Tetraspanin, conserved site;Tetraspanin, conserved site;Tetraspanin, conserved site;Tetraspanin, conserved site;Tetraspanin, conserved site;Tetraspanin, conserved site</t>
  </si>
  <si>
    <t>integral component of membrane;integral component of membrane;integral component of membrane</t>
  </si>
  <si>
    <t>Cellular Component;Cellular Component;Cellular Component</t>
  </si>
  <si>
    <t>Potra003209g21004.1</t>
  </si>
  <si>
    <t>RIN4, pathogenic type III effector avirulence factor Avr cleavage site;RIN4, pathogenic type III effector avirulence factor Avr cleavage site;RIN4, pathogenic type III effector avirulence factor Avr cleavage site;RIN4, pathogenic type III effector avirulence factor Avr cleavage site</t>
  </si>
  <si>
    <t>Potra001859g31369.1</t>
  </si>
  <si>
    <t>null;null;null;null;null</t>
  </si>
  <si>
    <t>Potra161134g26903.4</t>
  </si>
  <si>
    <t>CSPL8_ARATH CASP 4A3 OS=Arabidopsis thaliana GN=At2g36330 PE=2 SV=1</t>
  </si>
  <si>
    <t>3.1E-16</t>
  </si>
  <si>
    <t>gnl|BL_ORD_ID|79844sp|Q84WP5|CSPL8_ARATH CASP-like protein 4A3 OS=Arabidopsis thaliana GN=At2g36330 PE=2 SV=1</t>
  </si>
  <si>
    <t>16.25%</t>
  </si>
  <si>
    <t>38.66%</t>
  </si>
  <si>
    <t>Potra000616g04687.4</t>
  </si>
  <si>
    <t>PDAT1_ARATH Phospholipid:diacylglycerol acyltransferase 1 OS=Arabidopsis thaliana GN=PDAT1 PE=2 SV=1</t>
  </si>
  <si>
    <t>49.60%</t>
  </si>
  <si>
    <t>gnl|BL_ORD_ID|295311sp|Q9FNA9|PDAT1_ARATH Phospholipid:diacylglycerol acyltransferase 1 OS=Arabidopsis thaliana GN=PDAT1 PE=2 SV=1</t>
  </si>
  <si>
    <t>86.77%</t>
  </si>
  <si>
    <t>78.84%</t>
  </si>
  <si>
    <t>97.60%</t>
  </si>
  <si>
    <t>Lecithin:cholesterol/phospholipid:diacylglycerol acyltransferase;Alpha/Beta hydrolase fold;Alpha/Beta hydrolase fold;Alpha/Beta hydrolase fold;Alpha/Beta hydrolase fold;Alpha/Beta hydrolase fold;Alpha/Beta hydrolase fold;Alpha/Beta hydrolase fold;Alpha/Beta hydrolase fold;Alpha/Beta hydrolase fold;Alpha/Beta hydrolase fold;Alpha/Beta hydrolase fold;Alpha/Beta hydrolase fold;Alpha/Beta hydrolase fold</t>
  </si>
  <si>
    <t>O-acyltransferase activity/lipid metabolic process</t>
  </si>
  <si>
    <t>Potra009325g35375.1</t>
  </si>
  <si>
    <t>HARC1_ARATH HIGH ARSENIC CONTENT mitochondrial OS=Arabidopsis thaliana GN=HAC1 PE=1 SV=1</t>
  </si>
  <si>
    <t>1.1E-63</t>
  </si>
  <si>
    <t>54.35%</t>
  </si>
  <si>
    <t>gnl|BL_ORD_ID|166716sp|Q8RUD6|HARC1_ARATH Protein HIGH ARSENIC CONTENT 1, mitochondrial OS=Arabidopsis thaliana GN=HAC1 PE=1 SV=1</t>
  </si>
  <si>
    <t>85.16%</t>
  </si>
  <si>
    <t>75.74%</t>
  </si>
  <si>
    <t>94.81%</t>
  </si>
  <si>
    <t>Rhodanese-like domain;Rhodanese-like domain superfamily;Rhodanese-like domain;Rhodanese-like domain;Rhodanese-like domain;Rhodanese-like domain;Rhodanese-like domain;Rhodanese-like domain superfamily</t>
  </si>
  <si>
    <t>Potra001653g13563.2</t>
  </si>
  <si>
    <t>null;null;null;null;null;EF-hand domain;EF-hand domain;EF-hand domain pair</t>
  </si>
  <si>
    <t>calcium ion binding;calcium ion binding</t>
  </si>
  <si>
    <t>Potra003929g23574.1</t>
  </si>
  <si>
    <t>GSHB_SOLLC Glutathione chloroplastic OS=Solanum lycopersicum GN=GSH2 PE=2 SV=1</t>
  </si>
  <si>
    <t>65.50%</t>
  </si>
  <si>
    <t>gnl|BL_ORD_ID|162577sp|O22494|GSHB_SOLLC Glutathione synthetase, chloroplastic OS=Solanum lycopersicum GN=GSH2 PE=2 SV=1</t>
  </si>
  <si>
    <t>87.20%</t>
  </si>
  <si>
    <t>90.11%</t>
  </si>
  <si>
    <t>86.01%</t>
  </si>
  <si>
    <t>Glutathione synthase, C-terminal, eukaryotic;Glutathione synthase, alpha-helical, eukaryotic;Glutathione synthase, substrate-binding domain superfamily;Glutathione synthase;Glutathione synthase, N-terminal, eukaryotic;Glutathione synthase, substrate-binding domain;Glutathione synthase;Glutathione synthase;Glutathione synthase;Glutathione synthase;Glutathione synthase;Glutathione synthase;Glutathione synthase;Pre-ATP-grasp domain superfamily</t>
  </si>
  <si>
    <t>ligase activity/ATP binding/glutathione biosynthetic process/glutathione synthase activity;ATP binding/glutathione synthase activity/glutathione biosynthetic process;glutathione synthase activity/glutathione biosynthetic process/ATP binding;ATP binding/glutathione synthase activity;ATP binding/glutathione biosynthetic process/glutathione synthase activity;glutathione synthase activity/glutathione biosynthetic process/ATP binding;glutathione synthase activity/glutathione biosynthetic process/ATP binding;glutathione synthase activity/glutathione biosynthetic process/ATP binding;glutathione synthase activity/glutathione biosynthetic process/ATP binding</t>
  </si>
  <si>
    <t>Molecular Function/Molecular Function/Biological Process/Molecular Function;Molecular Function/Molecular Function/Biological Process;Molecular Function/Biological Process/Molecular Function;Molecular Function/Molecular Function;Molecular Function/Biological Process/Molecular Function;Molecular Function/Biological Process/Molecular Function;Molecular Function/Biological Process/Molecular Function;Molecular Function/Biological Process/Molecular Function;Molecular Function/Biological Process/Molecular Function</t>
  </si>
  <si>
    <t>Potra000660g05092.1</t>
  </si>
  <si>
    <t>Protein of unknown function DUF1645, plant;Protein of unknown function DUF1645, plant;Protein of unknown function DUF1645, plant;Protein of unknown function DUF1645, plant;Protein of unknown function DUF1645, plant;Protein of unknown function DUF1645, plant;Protein of unknown function DUF1645, plant</t>
  </si>
  <si>
    <t>Potra002224g17093.1</t>
  </si>
  <si>
    <t>WDHD1_XENLA WD repeat and HMG-box DNA-binding 1 OS=Xenopus laevis GN=wdhd1 PE=1 SV=1</t>
  </si>
  <si>
    <t>5.6E-71</t>
  </si>
  <si>
    <t>48.80%</t>
  </si>
  <si>
    <t>gnl|BL_ORD_ID|507698sp|O13046|WDHD1_XENLA WD repeat and HMG-box DNA-binding protein 1 OS=Xenopus laevis GN=wdhd1 PE=1 SV=1</t>
  </si>
  <si>
    <t>48.62%</t>
  </si>
  <si>
    <t>60.96%</t>
  </si>
  <si>
    <t>70.03%</t>
  </si>
  <si>
    <t>WD40 repeat;WD40 repeat;WD40 repeat;WD40/YVTN repeat-like-containing domain superfamily;Minichromosome loss protein Mcl1, middle region;Minichromosome loss protein Mcl1, middle region;Minichromosome loss protein Mcl1, middle region;Minichromosome loss protein Mcl1, middle region;WD40 repeat, conserved site;WD40 repeat;WD40 repeat;WD40 repeat;WD40-repeat-containing domain;WD40-repeat-containing domain;WD40-repeat-containing domain superfamily</t>
  </si>
  <si>
    <t>protein binding;protein binding;protein binding;protein binding;protein binding;protein binding;protein binding;protein binding</t>
  </si>
  <si>
    <t>Molecular Function;Molecular Function;Molecular Function;Molecular Function;Molecular Function;Molecular Function;Molecular Function;Molecular Function</t>
  </si>
  <si>
    <t>Potra000175g00659.1</t>
  </si>
  <si>
    <t>PPA18_ARATH Purple acid phosphatase 18 OS=Arabidopsis thaliana GN=PAP18 PE=2 SV=1</t>
  </si>
  <si>
    <t>53.70%</t>
  </si>
  <si>
    <t>gnl|BL_ORD_ID|311498sp|Q9LJU7|PPA18_ARATH Purple acid phosphatase 18 OS=Arabidopsis thaliana GN=PAP18 PE=2 SV=1</t>
  </si>
  <si>
    <t>77.75%</t>
  </si>
  <si>
    <t>108.01%</t>
  </si>
  <si>
    <t>98.95%</t>
  </si>
  <si>
    <t>Purple acid phosphatase-like, N-terminal;Calcineurin-like phosphoesterase domain, ApaH type;Purple acid phosphatase, N-terminal;Iron/zinc purple acid phosphatase-like C-terminal domain;Metallo-dependent phosphatase-like;Metallo-dependent phosphatase-like;Metallo-dependent phosphatase-like;Metallo-dependent phosphatase-like;Metallo-dependent phosphatase-like;Metallo-dependent phosphatase-like;Metallo-dependent phosphatase-like;Metallo-dependent phosphatase-like;Metallo-dependent phosphatase-like;Metallo-dependent phosphatase-like;Metallo-dependent phosphatase-like;Metallo-dependent phosphatase-like;Metallo-dependent phosphatase-like;Purple acid phosphatase-like, N-terminal</t>
  </si>
  <si>
    <t>acid phosphatase activity/metal ion binding;hydrolase activity;acid phosphatase activity/metal ion binding;acid phosphatase activity/metal ion binding</t>
  </si>
  <si>
    <t>Molecular Function/Molecular Function;Molecular Function;Molecular Function/Molecular Function;Molecular Function/Molecular Function</t>
  </si>
  <si>
    <t>Potra001540g12775.1</t>
  </si>
  <si>
    <t>TAT2_ARATH Probable aminotransferase TAT2 OS=Arabidopsis thaliana GN=At5g53970 PE=2 SV=1</t>
  </si>
  <si>
    <t>gnl|BL_ORD_ID|463381sp|Q9FN30|TAT2_ARATH Probable aminotransferase TAT2 OS=Arabidopsis thaliana GN=At5g53970 PE=2 SV=1</t>
  </si>
  <si>
    <t>78.15%</t>
  </si>
  <si>
    <t>101.69%</t>
  </si>
  <si>
    <t>100.48%</t>
  </si>
  <si>
    <t>Pyridoxal phosphate-dependent transferase, subdomain 2;Aminotransferase, class I/classII;Pyridoxal phosphate-dependent transferase, major region, subdomain 1;Tyrosine/nicotianamine aminotransferase;Tyrosine/nicotianamine aminotransferase;Tyrosine/nicotianamine aminotransferase;Tyrosine/nicotianamine aminotransferase;Tyrosine/nicotianamine aminotransferase;Pyridoxal phosphate-dependent transferase</t>
  </si>
  <si>
    <t>catalytic activity;pyridoxal phosphate binding/biosynthetic process;catalytic activity;transaminase activity/pyridoxal phosphate binding/cellular amino acid metabolic process;transaminase activity/pyridoxal phosphate binding/cellular amino acid metabolic process</t>
  </si>
  <si>
    <t>Molecular Function;Molecular Function/Biological Process;Molecular Function;Molecular Function/Molecular Function/Biological Process;Molecular Function/Molecular Function/Biological Process</t>
  </si>
  <si>
    <t>Potra004720g34481.1</t>
  </si>
  <si>
    <t>PYRH_MAGMM Uridylate kinase OS=Magnetococcus marinus (strain ATCC BAA-1437 JCM 17883 MC-1) GN=pyrH PE=3 SV=1</t>
  </si>
  <si>
    <t>4.1E-19</t>
  </si>
  <si>
    <t>71.05%</t>
  </si>
  <si>
    <t>gnl|BL_ORD_ID|333696sp|A0L8Q7|PYRH_MAGMM Uridylate kinase OS=Magnetococcus marinus (strain ATCC BAA-1437 / JCM 17883 / MC-1) GN=pyrH PE=3 SV=1</t>
  </si>
  <si>
    <t>77.97%</t>
  </si>
  <si>
    <t>80.82%</t>
  </si>
  <si>
    <t>Acetylglutamate kinase-like superfamily;Aspartate/glutamate/uridylate kinase;Aspartate/glutamate/uridylate kinase;Aspartate/glutamate/uridylate kinase;Acetylglutamate kinase-like superfamily</t>
  </si>
  <si>
    <t>Potra000520g03497.1</t>
  </si>
  <si>
    <t>SYCC2_ARATH Cysteine--tRNA ligase cytoplasmic OS=Arabidopsis thaliana GN=At5g38830 PE=2 SV=1</t>
  </si>
  <si>
    <t>65.70%</t>
  </si>
  <si>
    <t>gnl|BL_ORD_ID|448897sp|B3LFA4|SYCC2_ARATH Cysteine--tRNA ligase 2, cytoplasmic OS=Arabidopsis thaliana GN=At5g38830 PE=2 SV=1</t>
  </si>
  <si>
    <t>99.41%</t>
  </si>
  <si>
    <t>95.31%</t>
  </si>
  <si>
    <t>Cysteinyl-tRNA synthetase/mycothiol ligase;Rossmann-like alpha/beta/alpha sandwich fold;Rossmann-like alpha/beta/alpha sandwich fold;Cysteine-tRNA ligase;tRNA synthetases class I, catalytic domain;Cysteinyl-tRNA synthetase/mycothiol ligase;Cysteinyl-tRNA synthetase/mycothiol ligase;Cysteine-tRNA ligase;tRNA synthetases class I, catalytic domain;tRNA synthetases class I, catalytic domain;Aminoacyl-tRNA synthetase, class Ia, anticodon-binding</t>
  </si>
  <si>
    <t>cysteine-tRNA ligase activity/cysteinyl-tRNA aminoacylation/ATP binding;cysteine-tRNA ligase activity/cysteinyl-tRNA aminoacylation/ATP binding;tRNA aminoacylation for protein translation/nucleotide binding/aminoacyl-tRNA ligase activity/ATP binding</t>
  </si>
  <si>
    <t>Molecular Function/Biological Process/Molecular Function;Molecular Function/Biological Process/Molecular Function;Biological Process/Molecular Function/Molecular Function/Molecular Function</t>
  </si>
  <si>
    <t>Potra004210g36918.1</t>
  </si>
  <si>
    <t>SUF4_ARATH SUPPRESSOR OF FRI 4 OS=Arabidopsis thaliana GN=SUF4 PE=1 SV=1</t>
  </si>
  <si>
    <t>7.0E-60</t>
  </si>
  <si>
    <t>70.44%</t>
  </si>
  <si>
    <t>gnl|BL_ORD_ID|446471sp|Q9C5G0|SUF4_ARATH Protein SUPPRESSOR OF FRI 4 OS=Arabidopsis thaliana GN=SUF4 PE=1 SV=1</t>
  </si>
  <si>
    <t>93.00%</t>
  </si>
  <si>
    <t>27.25%</t>
  </si>
  <si>
    <t>92.59%</t>
  </si>
  <si>
    <t>Zinc finger C2H2-type;Zinc finger C2H2-type;At2g23090-like;At2g23090-like;At2g23090-like;Zinc finger C2H2-type;Zinc finger C2H2-type;Zinc finger, BED-type;Zinc finger C2H2 superfamily</t>
  </si>
  <si>
    <t>nucleic acid binding;nucleic acid binding;nucleic acid binding;DNA binding</t>
  </si>
  <si>
    <t>Potra002142g16589.1</t>
  </si>
  <si>
    <t>HXK1_ARATH Hexokinase-1 OS=Arabidopsis thaliana GN=HXK1 PE=1 SV=2</t>
  </si>
  <si>
    <t>77.70%</t>
  </si>
  <si>
    <t>gnl|BL_ORD_ID|185062sp|Q42525|HXK1_ARATH Hexokinase-1 OS=Arabidopsis thaliana GN=HXK1 PE=1 SV=2</t>
  </si>
  <si>
    <t>89.57%</t>
  </si>
  <si>
    <t>94.76%</t>
  </si>
  <si>
    <t>94.19%</t>
  </si>
  <si>
    <t>null;null;Hexokinase, C-terminal;Hexokinase, N-terminal;Hexokinase, N-terminal;Hexokinase, N-terminal;Hexokinase;Hexokinase;Hexokinase;Hexokinase;Hexokinase;Hexokinase;Hexokinase;Hexokinase;Hexokinase;Hexokinase;Hexokinase;Hexokinase;Hexokinase</t>
  </si>
  <si>
    <t>carbohydrate metabolic process/ATP binding/phosphotransferase activity, alcohol group as acceptor;ATP binding/carbohydrate metabolic process/phosphotransferase activity, alcohol group as acceptor;cellular glucose homeostasis/carbohydrate phosphorylation/glucose binding/ATP binding/carbohydrate metabolic process/hexokinase activity;cellular glucose homeostasis/carbohydrate phosphorylation/glucose binding/ATP binding/carbohydrate metabolic process/hexokinase activity</t>
  </si>
  <si>
    <t>Biological Process/Molecular Function/Molecular Function;Molecular Function/Biological Process/Molecular Function;Biological Process/Biological Process/Molecular Function/Molecular Function/Biological Process/Molecular Function;Biological Process/Biological Process/Molecular Function/Molecular Function/Biological Process/Molecular Function</t>
  </si>
  <si>
    <t>Potra001277g11038.1</t>
  </si>
  <si>
    <t>Ribosomal protein L35, non-mitochondrial;Ribosomal protein L35, non-mitochondrial;Ribosomal protein L35;Ribosomal protein L35;Ribosomal protein L35, conserved site;Ribosomal protein L35, non-mitochondrial;Ribosomal protein L35 superfamily</t>
  </si>
  <si>
    <t>ribosome/translation/structural constituent of ribosome;ribosome/translation/structural constituent of ribosome;structural constituent of ribosome/ribosome/intracellular/translation;structural constituent of ribosome/ribosome/intracellular/translation;intracellular/structural constituent of ribosome/translation/ribosome;ribosome/translation/structural constituent of ribosome</t>
  </si>
  <si>
    <t>Cellular Component/Biological Process/Molecular Function;Cellular Component/Biological Process/Molecular Function;Molecular Function/Cellular Component/Cellular Component/Biological Process;Molecular Function/Cellular Component/Cellular Component/Biological Process;Cellular Component/Molecular Function/Biological Process/Cellular Component;Cellular Component/Biological Process/Molecular Function</t>
  </si>
  <si>
    <t>Potra002339g17873.1</t>
  </si>
  <si>
    <t>ACO1_ARATH Aconitate hydratase 1 OS=Arabidopsis thaliana GN=ACO1 PE=1 SV=2</t>
  </si>
  <si>
    <t>80.10%</t>
  </si>
  <si>
    <t>gnl|BL_ORD_ID|7053sp|Q42560|ACO1_ARATH Aconitate hydratase 1 OS=Arabidopsis thaliana GN=ACO1 PE=1 SV=2</t>
  </si>
  <si>
    <t>95.07%</t>
  </si>
  <si>
    <t>54.23%</t>
  </si>
  <si>
    <t>97.01%</t>
  </si>
  <si>
    <t>Aconitase/3-isopropylmalate dehydratase large subunit, alpha/beta/alpha domain;Aconitase/3-isopropylmalate dehydratase, swivel;Aconitase/3-isopropylmalate dehydratase large subunit, alpha/beta/alpha domain;Aconitase/3-isopropylmalate dehydratase large subunit, alpha/beta/alpha, subdomain 1/3;Aconitase A/isopropylmalate dehydratase small subunit, swivel domain;Aconitase A/isopropylmalate dehydratase small subunit, swivel domain;Aconitase/Iron-responsive element-binding protein 2;Aconitase family, 4Fe-4S cluster binding site;Aconitase family, 4Fe-4S cluster binding site;Aconitase family, 4Fe-4S cluster binding site;Aconitase family, 4Fe-4S cluster binding site;Aconitase, iron-sulfur domain</t>
  </si>
  <si>
    <t>metabolic process;metabolic process;metabolic process;metabolic process;metabolic process</t>
  </si>
  <si>
    <t>Potra001117g09830.1</t>
  </si>
  <si>
    <t>VINSY_RAUSE Vinorine synthase OS=Rauvolfia serpentina GN=ACT PE=1 SV=2</t>
  </si>
  <si>
    <t>2.3E-72</t>
  </si>
  <si>
    <t>45.15%</t>
  </si>
  <si>
    <t>gnl|BL_ORD_ID|503732sp|Q70PR7|VINSY_RAUSE Vinorine synthase OS=Rauvolfia serpentina GN=ACT PE=1 SV=2</t>
  </si>
  <si>
    <t>51.64%</t>
  </si>
  <si>
    <t>101.19%</t>
  </si>
  <si>
    <t>98.38%</t>
  </si>
  <si>
    <t>240.35</t>
  </si>
  <si>
    <t>Transferase;Transferase;Transferase;Transferase;Transferase</t>
  </si>
  <si>
    <t>transferase activity, transferring acyl groups other than amino-acyl groups</t>
  </si>
  <si>
    <t>Potra010153g26506.3</t>
  </si>
  <si>
    <t>VIP5_ARATH RTF1 homolog OS=Arabidopsis thaliana GN=VIP5 PE=1 SV=1</t>
  </si>
  <si>
    <t>52.13%</t>
  </si>
  <si>
    <t>gnl|BL_ORD_ID|503779sp|Q9C950|VIP5_ARATH Protein RTF1 homolog OS=Arabidopsis thaliana GN=VIP5 PE=1 SV=1</t>
  </si>
  <si>
    <t>74.25%</t>
  </si>
  <si>
    <t>99.55%</t>
  </si>
  <si>
    <t>null;Plus-3 domain;Plus-3 domain;Plus-3 domain;Plus-3 domain;RNA polymerase-associated protein Rtf1;RNA polymerase-associated protein Rtf1;Plus-3 domain;Plus3-like superfamily</t>
  </si>
  <si>
    <t>DNA binding;DNA binding;Cdc73/Paf1 complex/histone modification/transcription elongation from RNA polymerase II promoter;DNA binding;DNA binding</t>
  </si>
  <si>
    <t>Molecular Function;Molecular Function;Cellular Component/Biological Process/Biological Process;Molecular Function;Molecular Function</t>
  </si>
  <si>
    <t>Potra001964g15502.1</t>
  </si>
  <si>
    <t>RPR1B_MOUSE Regulation of nuclear pre-mRNA domain-containing 1B OS=Mus musculus GN=Rprd1b PE=1 SV=2</t>
  </si>
  <si>
    <t>5.0E-21</t>
  </si>
  <si>
    <t>57.38%</t>
  </si>
  <si>
    <t>gnl|BL_ORD_ID|395637sp|Q9CSU0|RPR1B_MOUSE Regulation of nuclear pre-mRNA domain-containing protein 1B OS=Mus musculus GN=Rprd1b PE=1 SV=2</t>
  </si>
  <si>
    <t>45.45%</t>
  </si>
  <si>
    <t>74.23%</t>
  </si>
  <si>
    <t>18.14%</t>
  </si>
  <si>
    <t>null;null;null;CID domain;SAP domain;RNA polymerase II-binding domain;ENTH/VHS;Acin1, RNSP1-SAP18 binding (RSB) motif;SAP domain superfamily;SAP domain;SAP domain;SAP domain;SAP domain;SAP domain;SAP domain;SAP domain;SAP domain;SAP domain;SAP domain;CID domain;SAP domain;SAP domain;Acinus, RNA recognition motif;RNA-binding domain superfamily;SAP domain superfamily;ENTH/VHS</t>
  </si>
  <si>
    <t>nucleic acid binding</t>
  </si>
  <si>
    <t>Potra003984g23989.2</t>
  </si>
  <si>
    <t>NFD4_ARATH NUCLEAR FUSION DEFECTIVE 4 OS=Arabidopsis thaliana GN=NFD4 PE=3 SV=1</t>
  </si>
  <si>
    <t>4.0E-18</t>
  </si>
  <si>
    <t>gnl|BL_ORD_ID|267814sp|F4I9E1|NFD4_ARATH Protein NUCLEAR FUSION DEFECTIVE 4 OS=Arabidopsis thaliana GN=NFD4 PE=3 SV=1</t>
  </si>
  <si>
    <t>51.61%</t>
  </si>
  <si>
    <t>26.63%</t>
  </si>
  <si>
    <t>26.23%</t>
  </si>
  <si>
    <t>null;Nodulin-like;Nodulin-like;Nodulin-like;Nodulin-like;Nodulin-like;Nodulin-like;Nodulin-like;Nodulin-like;Nodulin-like;Nodulin-like;Nodulin-like;Nodulin-like;Nodulin-like;Nodulin-like;Nodulin-like;Nodulin-like;Nodulin-like;Nodulin-like;Nodulin-like;Nodulin-like;Nodulin-like;Nodulin-like;Nodulin-like;Nodulin-like;Nodulin-like;Nodulin-like;Nodulin-like;Nodulin-like;Nodulin-like;Nodulin-like;Nodulin-like;Nodulin-like;MFS transporter superfamily;MFS transporter superfamily;MFS transporter superfamily;MFS transporter superfamily;MFS transporter superfamily;MFS transporter superfamily;MFS transporter superfamily;MFS transporter superfamily;MFS transporter superfamily;MFS transporter superfamily;MFS transporter superfamily;MFS transporter superfamily;MFS transporter superfamily;MFS transporter superfamily</t>
  </si>
  <si>
    <t>Potra003719g22554.2</t>
  </si>
  <si>
    <t>DEAHB_ARATH ATP-dependent RNA helicase chloroplastic OS=Arabidopsis thaliana GN=At4g01020 PE=3 SV=1</t>
  </si>
  <si>
    <t>5.2E-13</t>
  </si>
  <si>
    <t>41.95%</t>
  </si>
  <si>
    <t>gnl|BL_ORD_ID|94542sp|P0CE10|DEAHB_ARATH ATP-dependent RNA helicase DEAH11, chloroplastic OS=Arabidopsis thaliana GN=At4g01020 PE=3 SV=1</t>
  </si>
  <si>
    <t>42.65%</t>
  </si>
  <si>
    <t>11.42%</t>
  </si>
  <si>
    <t>34.63%</t>
  </si>
  <si>
    <t>IBR domain;IBR domain;IBR domain;Ribonuclease H superfamily;IBR domain;Zinc finger, RING/FYVE/PHD-type;Zinc finger, RING/FYVE/PHD-type;Zinc finger, RING/FYVE/PHD-type;E3 ubiquitin ligase RBR family;E3 ubiquitin ligase RBR family;Zinc finger, RING-type, conserved site;Zinc finger, RING-type;Zinc finger, RING-type;Zinc finger, RING-type;Ribonuclease H-like superfamily</t>
  </si>
  <si>
    <t>nucleic acid binding;ubiquitin-protein transferase activity/protein ubiquitination</t>
  </si>
  <si>
    <t>Molecular Function;Molecular Function/Biological Process</t>
  </si>
  <si>
    <t>Potra001733g14101.2</t>
  </si>
  <si>
    <t>THOC1_ARATH THO complex subunit 1 OS=Arabidopsis thaliana GN=THO1 PE=1 SV=1</t>
  </si>
  <si>
    <t>56.50%</t>
  </si>
  <si>
    <t>gnl|BL_ORD_ID|470637sp|Q93VM9|THOC1_ARATH THO complex subunit 1 OS=Arabidopsis thaliana GN=THO1 PE=1 SV=1</t>
  </si>
  <si>
    <t>86.26%</t>
  </si>
  <si>
    <t>99.18%</t>
  </si>
  <si>
    <t>915.99</t>
  </si>
  <si>
    <t>null;THO complex, subunit THOC1;THO complex, subunit THOC1;THO complex, subunit THOC1;THO complex, subunit THOC1;THO complex, subunit THOC1</t>
  </si>
  <si>
    <t>Potra002806g20016.1</t>
  </si>
  <si>
    <t>C3H3_ARATH Zinc finger CCCH domain-containing 3 OS=Arabidopsis thaliana GN=At1g04990 PE=2 SV=1</t>
  </si>
  <si>
    <t>2.8E-111</t>
  </si>
  <si>
    <t>55.35%</t>
  </si>
  <si>
    <t>gnl|BL_ORD_ID|48079sp|Q94AD9|C3H3_ARATH Zinc finger CCCH domain-containing protein 3 OS=Arabidopsis thaliana GN=At1g04990 PE=2 SV=1</t>
  </si>
  <si>
    <t>63.91%</t>
  </si>
  <si>
    <t>89.85%</t>
  </si>
  <si>
    <t>80.13%</t>
  </si>
  <si>
    <t>Zinc finger, CCCH-type;Zinc finger, CCCH-type;Zinc finger, CCCH-type superfamily;Zinc finger, CCCH-type superfamily;Zinc finger, CCCH-type superfamily;Zinc finger, CCCH-type superfamily;Zinc finger, CCCH-type superfamily;Zinc finger, CCCH-type;Zinc finger, CCCH-type;Zinc finger, CCCH-type;Zinc finger, CCCH-type;Zinc finger, CCCH-type;Zinc finger, CCCH-type superfamily;Zinc finger, CCCH-type superfamily;Zinc finger, CCCH-type superfamily;Zinc finger, CCCH-type superfamily;Zinc finger, CCCH-type superfamily</t>
  </si>
  <si>
    <t>metal ion binding;metal ion binding;metal ion binding;metal ion binding;metal ion binding;metal ion binding;metal ion binding;metal ion binding;metal ion binding;metal ion binding;metal ion binding;metal ion binding;metal ion binding;metal ion binding</t>
  </si>
  <si>
    <t>Molecular Function;Molecular Function;Molecular Function;Molecular Function;Molecular Function;Molecular Function;Molecular Function;Molecular Function;Molecular Function;Molecular Function;Molecular Function;Molecular Function;Molecular Function;Molecular Function</t>
  </si>
  <si>
    <t>Potra000959g07876.2</t>
  </si>
  <si>
    <t>TRRAP_HUMAN Transformation transcription domain-associated OS=Homo sapiens GN=TRRAP PE=1 SV=3</t>
  </si>
  <si>
    <t>44.90%</t>
  </si>
  <si>
    <t>gnl|BL_ORD_ID|483489sp|Q9Y4A5|TRRAP_HUMAN Transformation/transcription domain-associated protein OS=Homo sapiens GN=TRRAP PE=1 SV=3</t>
  </si>
  <si>
    <t>47.86%</t>
  </si>
  <si>
    <t>89.01%</t>
  </si>
  <si>
    <t>88.26%</t>
  </si>
  <si>
    <t>1112.83</t>
  </si>
  <si>
    <t>null;null;Phosphatidylinositol 3-/4-kinase, catalytic domain;FATC domain;Armadillo-like helical;FATC domain;FATC domain;Phosphatidylinositol 3-/4-kinase, catalytic domain superfamily;Armadillo-like helical;PIK-related kinase, FAT;Tetratricopeptide-like helical domain superfamily;Phosphatidylinositol 3-/4-kinase, catalytic domain;Phosphatidylinositol 3-/4-kinase, catalytic domain;Phosphatidylinositol 3-/4-kinase, catalytic domain;Phosphatidylinositol 3-/4-kinase, catalytic domain;Transcription-associated protein 1;Transcription-associated protein 1;Transcription-associated protein 1;Transcription-associated protein 1;Transcription-associated protein 1;Transcription-associated protein 1;Transcription-associated protein 1;Transcription-associated protein 1;Transcription-associated protein 1;PIK-related kinase;FATC domain;Phosphatidylinositol 3-/4-kinase, catalytic domain;Phosphatidylinositol 3-/4-kinase, catalytic domain;Armadillo-type fold;Protein kinase-like domain superfamily;Armadillo-type fold;Armadillo-type fold</t>
  </si>
  <si>
    <t>kinase activity;protein binding;protein binding;kinase activity;protein binding;protein binding;kinase activity;histone acetyltransferase complex/nucleus/histone acetylation;protein binding;kinase activity;binding;binding;binding</t>
  </si>
  <si>
    <t>Molecular Function;Molecular Function;Molecular Function;Molecular Function;Molecular Function;Molecular Function;Molecular Function;Cellular Component/Cellular Component/Biological Process;Molecular Function;Molecular Function;Molecular Function;Molecular Function;Molecular Function</t>
  </si>
  <si>
    <t>Potra000538g03772.6</t>
  </si>
  <si>
    <t>EML3_ARATH EMSY-LIKE 3 OS=Arabidopsis thaliana GN=EML3 PE=1 SV=1</t>
  </si>
  <si>
    <t>2.0E-125</t>
  </si>
  <si>
    <t>64.50%</t>
  </si>
  <si>
    <t>gnl|BL_ORD_ID|117195sp|F4K2F0|EML3_ARATH Protein EMSY-LIKE 3 OS=Arabidopsis thaliana GN=EML3 PE=1 SV=1</t>
  </si>
  <si>
    <t>69.02%</t>
  </si>
  <si>
    <t>92.76%</t>
  </si>
  <si>
    <t>null;ENT domain;ENT domain;ENT domain;ENT domain;ENT domain;ENT domain;Protein EMSY-LIKE, plant;Protein EMSY-LIKE, plant;Protein EMSY-LIKE, plant;Protein EMSY-LIKE, plant;Protein EMSY-LIKE, plant;ENT domain;ENT domain;ENT domain-like superfamily;ENT domain-like superfamily</t>
  </si>
  <si>
    <t>defense response to fungus</t>
  </si>
  <si>
    <t>Potra000903g07334.1</t>
  </si>
  <si>
    <t>ASPG2_ARATH ASPARTIC PROTEASE IN GUARD CELL 2 OS=Arabidopsis thaliana GN=ASPG2 PE=2 SV=1</t>
  </si>
  <si>
    <t>gnl|BL_ORD_ID|29267sp|Q9LHE3|ASPG2_ARATH Protein ASPARTIC PROTEASE IN GUARD CELL 2 OS=Arabidopsis thaliana GN=ASPG2 PE=2 SV=1</t>
  </si>
  <si>
    <t>81.36%</t>
  </si>
  <si>
    <t>97.02%</t>
  </si>
  <si>
    <t>90.30%</t>
  </si>
  <si>
    <t>Xylanase inhibitor, N-terminal;Aspartic peptidase domain superfamily;Xylanase inhibitor, C-terminal;Aspartic peptidase domain superfamily;Aspartic peptidase domain superfamily;Aspartic peptidase domain superfamily;Aspartic peptidase A1 family;Aspartic peptidase A1 family;Aspartic peptidase A1 family;Aspartic peptidase A1 family;Aspartic peptidase A1 family;Aspartic peptidase A1 family;Peptidase family A1 domain;CND41-like;CND41-like;CND41-like;CND41-like;Aspartic peptidase domain superfamily</t>
  </si>
  <si>
    <t>aspartic-type endopeptidase activity/proteolysis</t>
  </si>
  <si>
    <t>Potra000655g05043.2</t>
  </si>
  <si>
    <t>PMGT2_TETNG O-linked-mannose beta-1,4-N-acetylglucosaminyltransferase 2 OS=Tetraodon nigroviridis GN=pomgnt2 PE=2 SV=1</t>
  </si>
  <si>
    <t>3.4E-5</t>
  </si>
  <si>
    <t>54.50%</t>
  </si>
  <si>
    <t>gnl|BL_ORD_ID|308038sp|Q5NDE3|PMGT2_TETNG Protein O-linked-mannose beta-1,4-N-acetylglucosaminyltransferase 2 OS=Tetraodon nigroviridis GN=pomgnt2 PE=2 SV=1</t>
  </si>
  <si>
    <t>20.55%</t>
  </si>
  <si>
    <t>22.54%</t>
  </si>
  <si>
    <t>Glycosyltransferase 61;Glycosyltransferase 61;Glycosyltransferase 61;Glycosyltransferase 61;Glycosyltransferase 61;Glycosyltransferase 61;Glycosyltransferase 61</t>
  </si>
  <si>
    <t>transferase activity, transferring glycosyl groups;transferase activity, transferring glycosyl groups</t>
  </si>
  <si>
    <t>Potra000804g06384.1</t>
  </si>
  <si>
    <t>Zinc finger, RING/FYVE/PHD-type;Protein of unknown function DUF1644;Protein of unknown function DUF1644;Protein of unknown function DUF1644;Protein of unknown function DUF1644</t>
  </si>
  <si>
    <t>Potra001155g10035.1</t>
  </si>
  <si>
    <t>3HID1_ARATH Probable 3-hydroxyisobutyrate dehydrogenase-like mitochondrial OS=Arabidopsis thaliana GN=At4g29120 PE=1 SV=1</t>
  </si>
  <si>
    <t>1.1E-164</t>
  </si>
  <si>
    <t>56.70%</t>
  </si>
  <si>
    <t>gnl|BL_ORD_ID|1169sp|Q9SZE1|3HID1_ARATH Probable 3-hydroxyisobutyrate dehydrogenase-like 1, mitochondrial OS=Arabidopsis thaliana GN=At4g29120 PE=1 SV=1</t>
  </si>
  <si>
    <t>89.74%</t>
  </si>
  <si>
    <t>93.41%</t>
  </si>
  <si>
    <t>85.71%</t>
  </si>
  <si>
    <t>471.47</t>
  </si>
  <si>
    <t>3-hydroxyisobutyrate dehydrogenase, NAD-binding domain;6-phosphogluconate dehydrogenase, domain 2;6-phosphogluconate dehydrogenase, NADP-binding;6-phosphogluconate dehydrogenase, NADP-binding;6-phosphogluconate dehydrogenase, NADP-binding;6-phosphogluconate dehydrogenase, NADP-binding;6-phosphogluconate dehydrogenase, NADP-binding;6-phosphogluconate dehydrogenase, NADP-binding;6-phosphogluconate dehydrogenase, NADP-binding;6-phosphogluconate dehydrogenase, NADP-binding;6-phosphogluconate dehydrogenase, NADP-binding;NAD(P)-binding domain superfamily;6-phosphogluconate dehydrogenase-like, C-terminal domain superfamily</t>
  </si>
  <si>
    <t>NAD binding;oxidoreductase activity/oxidation-reduction process;phosphogluconate dehydrogenase (decarboxylating) activity/oxidation-reduction process;oxidation-reduction process</t>
  </si>
  <si>
    <t>Molecular Function;Molecular Function/Biological Process;Molecular Function/Biological Process;Biological Process</t>
  </si>
  <si>
    <t>Potra003558g22018.2</t>
  </si>
  <si>
    <t>RBP1C_ARATH Ran-binding 1 homolog c OS=Arabidopsis thaliana GN=RANBP1C PE=2 SV=1</t>
  </si>
  <si>
    <t>1.3E-87</t>
  </si>
  <si>
    <t>68.75%</t>
  </si>
  <si>
    <t>gnl|BL_ORD_ID|340201sp|P92985|RBP1C_ARATH Ran-binding protein 1 homolog c OS=Arabidopsis thaliana GN=RANBP1C PE=2 SV=1</t>
  </si>
  <si>
    <t>90.06%</t>
  </si>
  <si>
    <t>73.52%</t>
  </si>
  <si>
    <t>73.85%</t>
  </si>
  <si>
    <t>Ran binding domain;Ran binding domain;PH-like domain superfamily;PH-like domain superfamily;PH-like domain superfamily;PH-like domain superfamily;PH-like domain superfamily;Ran binding domain;Ran binding domain;PH-like domain superfamily</t>
  </si>
  <si>
    <t>intracellular transport;intracellular transport;intracellular transport</t>
  </si>
  <si>
    <t>Potra001408g11948.8</t>
  </si>
  <si>
    <t>Non-haem dioxygenase N-terminal domain;Isopenicillin N synthase-like;Isopenicillin N synthase-like;Isopenicillin N synthase-like;Isopenicillin N synthase-like</t>
  </si>
  <si>
    <t>Potra004566g25074.1</t>
  </si>
  <si>
    <t>P2A15_ARATH F-box PP2-A15 OS=Arabidopsis thaliana GN=PP2A15 PE=2 SV=1</t>
  </si>
  <si>
    <t>4.8E-166</t>
  </si>
  <si>
    <t>54.30%</t>
  </si>
  <si>
    <t>gnl|BL_ORD_ID|288666sp|Q9LF92|P2A15_ARATH F-box protein PP2-A15 OS=Arabidopsis thaliana GN=PP2A15 PE=2 SV=1</t>
  </si>
  <si>
    <t>88.61%</t>
  </si>
  <si>
    <t>99.29%</t>
  </si>
  <si>
    <t>F-box domain;F-box domain;Phloem protein 2-like;Phloem protein 2-like;Phloem protein 2-like;F-box domain;F-box-like domain superfamily</t>
  </si>
  <si>
    <t>Potra161548g30990.1</t>
  </si>
  <si>
    <t>OEP7_ARATH Outer envelope membrane 7 OS=Arabidopsis thaliana GN=OEP7 PE=1 SV=1</t>
  </si>
  <si>
    <t>1.3E-14</t>
  </si>
  <si>
    <t>gnl|BL_ORD_ID|284798sp|Q9SVC4|OEP7_ARATH Outer envelope membrane protein 7 OS=Arabidopsis thaliana GN=OEP7 PE=1 SV=1</t>
  </si>
  <si>
    <t>null;null;null;null;null;null;null;null;null</t>
  </si>
  <si>
    <t>Potra188156g28569.3</t>
  </si>
  <si>
    <t>CKS1_ARATH Cyclin-dependent kinases regulatory subunit 1 OS=Arabidopsis thaliana GN=CKS1 PE=1 SV=1</t>
  </si>
  <si>
    <t>2.9E-53</t>
  </si>
  <si>
    <t>gnl|BL_ORD_ID|64948sp|O23249|CKS1_ARATH Cyclin-dependent kinases regulatory subunit 1 OS=Arabidopsis thaliana GN=CKS1 PE=1 SV=1</t>
  </si>
  <si>
    <t>93.10%</t>
  </si>
  <si>
    <t>95.29%</t>
  </si>
  <si>
    <t>Cyclin-dependent kinase, regulatory subunit;Cyclin-dependent kinase, regulatory subunit;Cyclin-dependent kinase, regulatory subunit;Cyclin-dependent kinase, regulatory subunit superfamily;Cyclin-dependent kinase, regulatory subunit superfamily;Cyclin-dependent kinase, regulatory subunit superfamily;Cyclin-dependent kinase, regulatory subunit;Cyclin-dependent kinase, regulatory subunit superfamily</t>
  </si>
  <si>
    <t>cell cycle/cyclin-dependent protein serine/threonine kinase regulator activity;cell cycle/cyclin-dependent protein serine/threonine kinase regulator activity;cell cycle/cyclin-dependent protein serine/threonine kinase regulator activity;cyclin-dependent protein serine/threonine kinase regulator activity/cell cycle;cell cycle/cyclin-dependent protein serine/threonine kinase regulator activity;cyclin-dependent protein serine/threonine kinase regulator activity/cell cycle</t>
  </si>
  <si>
    <t>Biological Process/Molecular Function;Biological Process/Molecular Function;Biological Process/Molecular Function;Molecular Function/Biological Process;Biological Process/Molecular Function;Molecular Function/Biological Process</t>
  </si>
  <si>
    <t>Potra001204g10407.5</t>
  </si>
  <si>
    <t>MAON_SOLTU NAD-dependent malic enzyme 59 kDa mitochondrial OS=Solanum tuberosum PE=1 SV=1</t>
  </si>
  <si>
    <t>gnl|BL_ORD_ID|227683sp|P37225|MAON_SOLTU NAD-dependent malic enzyme 59 kDa isoform, mitochondrial OS=Solanum tuberosum PE=1 SV=1</t>
  </si>
  <si>
    <t>90.77%</t>
  </si>
  <si>
    <t>75.71%</t>
  </si>
  <si>
    <t>96.81%</t>
  </si>
  <si>
    <t>Malic oxidoreductase;Malic enzyme, N-terminal domain;Malic enzyme, NAD-binding;Malic enzyme, N-terminal domain superfamily;Malic oxidoreductase;Malic enzyme, NAD-binding;Malic enzyme, N-terminal domain;Malic enzyme, N-terminal domain;Malic enzyme, N-terminal domain;Malic enzyme, N-terminal domain;Malic enzyme, conserved site;Malic enzyme, conserved site;Malic enzyme, conserved site;Malic enzyme, conserved site;NAD(P)-binding domain superfamily;NAD(P)-binding domain superfamily</t>
  </si>
  <si>
    <t>malate dehydrogenase (decarboxylating) (NAD+) activity/malic enzyme activity;malate dehydrogenase (decarboxylating) (NAD+) activity/oxidation-reduction process;NAD binding;oxidation-reduction process/malate dehydrogenase (decarboxylating) (NAD+) activity;malate dehydrogenase (decarboxylating) (NAD+) activity/malic enzyme activity;NAD binding;malate dehydrogenase (decarboxylating) (NAD+) activity/oxidation-reduction process;oxidation-reduction process/malate dehydrogenase (decarboxylating) (NAD+) activity</t>
  </si>
  <si>
    <t>Molecular Function/Molecular Function;Molecular Function/Biological Process;Molecular Function;Biological Process/Molecular Function;Molecular Function/Molecular Function;Molecular Function;Molecular Function/Biological Process;Biological Process/Molecular Function</t>
  </si>
  <si>
    <t>Potra000664g05126.1</t>
  </si>
  <si>
    <t>HS17C_ARATH kDa class I heat shock 3 OS=Arabidopsis thaliana GN= PE=2 SV=2</t>
  </si>
  <si>
    <t>5.4E-29</t>
  </si>
  <si>
    <t>gnl|BL_ORD_ID|180225sp|P13853|HS17C_ARATH 17.6 kDa class I heat shock protein 3 OS=Arabidopsis thaliana GN=HSP17.6C PE=2 SV=2</t>
  </si>
  <si>
    <t>60.71%</t>
  </si>
  <si>
    <t>89.17%</t>
  </si>
  <si>
    <t>HSP20-like chaperone;Alpha crystallin/Hsp20 domain;Alpha crystallin/Hsp20 domain;Small heat shock protein HSP20;Alpha crystallin/Hsp20 domain;HSP20-like chaperone</t>
  </si>
  <si>
    <t>Potra001813g14648.5</t>
  </si>
  <si>
    <t>LNK2_ARATH LNK2 OS=Arabidopsis thaliana GN=LNK2 PE=1 SV=1</t>
  </si>
  <si>
    <t>1.2E-79</t>
  </si>
  <si>
    <t>55.33%</t>
  </si>
  <si>
    <t>gnl|BL_ORD_ID|219002sp|F4JCX9|LNK2_ARATH Protein LNK2 OS=Arabidopsis thaliana GN=LNK2 PE=1 SV=1</t>
  </si>
  <si>
    <t>49.61%</t>
  </si>
  <si>
    <t>96.98%</t>
  </si>
  <si>
    <t>Potra003453g21712.1</t>
  </si>
  <si>
    <t>2ABB_ARATH Serine threonine phosphatase 2A 55 kDa regulatory subunit B beta isoform OS=Arabidopsis thaliana GN=PP2AB2 PE=1 SV=1</t>
  </si>
  <si>
    <t>gnl|BL_ORD_ID|777sp|Q39247|2ABB_ARATH Serine/threonine protein phosphatase 2A 55 kDa regulatory subunit B beta isoform OS=Arabidopsis thaliana GN=PP2AB2 PE=1 SV=1</t>
  </si>
  <si>
    <t>90.76%</t>
  </si>
  <si>
    <t>99.40%</t>
  </si>
  <si>
    <t>95.40%</t>
  </si>
  <si>
    <t>Protein phosphatase 2A regulatory subunit PR55;WD40 repeat;Protein phosphatase 2A regulatory subunit PR55;WD40/YVTN repeat-like-containing domain superfamily;WD40 repeat;WD40 repeat;WD40 repeat;Protein phosphatase 2A regulatory subunit PR55;Protein phosphatase 2A regulatory subunit PR55, conserved site;Protein phosphatase 2A regulatory subunit PR55, conserved site;WD40 repeat, conserved site;WD40-repeat-containing domain superfamily</t>
  </si>
  <si>
    <t>protein phosphatase type 2A complex/protein phosphatase regulator activity;protein binding;protein phosphatase type 2A complex/protein phosphatase regulator activity;protein binding;protein binding;protein phosphatase type 2A complex/protein phosphatase regulator activity;protein binding</t>
  </si>
  <si>
    <t>Cellular Component/Molecular Function;Molecular Function;Cellular Component/Molecular Function;Molecular Function;Molecular Function;Cellular Component/Molecular Function;Molecular Function</t>
  </si>
  <si>
    <t>Potra000436g02370.1</t>
  </si>
  <si>
    <t>Potra001504g12541.2</t>
  </si>
  <si>
    <t>KU80_ARATH ATP-dependent DNA helicase 2 subunit KU80 OS=Arabidopsis thaliana GN=KU80 PE=1 SV=1</t>
  </si>
  <si>
    <t>46.00%</t>
  </si>
  <si>
    <t>gnl|BL_ORD_ID|209169sp|Q9FQ09|KU80_ARATH ATP-dependent DNA helicase 2 subunit KU80 OS=Arabidopsis thaliana GN=KU80 PE=1 SV=1</t>
  </si>
  <si>
    <t>77.39%</t>
  </si>
  <si>
    <t>93.68%</t>
  </si>
  <si>
    <t>91.26%</t>
  </si>
  <si>
    <t>Ku70/Ku80 beta-barrel domain;Ku70/Ku80 beta-barrel domain;Ku70/Ku80 beta-barrel domain;SPOC-like, C-terminal domain superfamily;von Willebrand factor A-like domain superfamily;Ku70/Ku80 C-terminal arm;Ku80;Ku80;Ku70/Ku80, N-terminal alpha/beta;Ku, C-terminal;Ku, C-terminal;Ku80;Ku80;von Willebrand factor A-like domain superfamily;Ku, C-terminal domain superfamily;SPOC-like, C-terminal domain superfamily</t>
  </si>
  <si>
    <t>DNA binding/double-strand break repair via nonhomologous end joining;DNA binding/double-strand break repair via nonhomologous end joining;double-strand break repair via nonhomologous end joining/DNA binding/ATP-dependent DNA helicase activity;DNA binding/telomere maintenance/DNA recombination/double-strand break repair via nonhomologous end joining/nucleus/telomeric DNA binding/Ku70:Ku80 complex/damaged DNA binding;hydrolase activity, acting on acid anhydrides;DNA binding/telomere maintenance/DNA recombination/double-strand break repair via nonhomologous end joining/nucleus/telomeric DNA binding/Ku70:Ku80 complex/damaged DNA binding</t>
  </si>
  <si>
    <t>Molecular Function/Biological Process;Molecular Function/Biological Process;Biological Process/Molecular Function/Molecular Function;Molecular Function/Biological Process/Biological Process/Biological Process/Cellular Component/Molecular Function/Cellular Component/Molecular Function;Molecular Function;Molecular Function/Biological Process/Biological Process/Biological Process/Cellular Component/Molecular Function/Cellular Component/Molecular Function</t>
  </si>
  <si>
    <t>Potra009156g26299.1</t>
  </si>
  <si>
    <t>CDF2_ARATH Cyclic dof factor 2 OS=Arabidopsis thaliana GN=CDF2 PE=1 SV=2</t>
  </si>
  <si>
    <t>2.1E-104</t>
  </si>
  <si>
    <t>71.85%</t>
  </si>
  <si>
    <t>gnl|BL_ORD_ID|57477sp|Q93ZL5|CDF2_ARATH Cyclic dof factor 2 OS=Arabidopsis thaliana GN=CDF2 PE=1 SV=2</t>
  </si>
  <si>
    <t>55.22%</t>
  </si>
  <si>
    <t>117.29%</t>
  </si>
  <si>
    <t>102.88%</t>
  </si>
  <si>
    <t>Zinc finger, Dof-type;Zinc finger, Dof-type;Zinc finger, Dof-type;Zinc finger, Dof-type;Zinc finger, Dof-type;Zinc finger, Dof-type;Zinc finger, Dof-type;Zinc finger, Dof-type;Zinc finger, Dof-type;Zinc finger, Dof-type</t>
  </si>
  <si>
    <t>regulation of transcription, DNA-templated/DNA binding;regulation of transcription, DNA-templated/DNA binding;regulation of transcription, DNA-templated/DNA binding;regulation of transcription, DNA-templated/DNA binding</t>
  </si>
  <si>
    <t>Potra000128g00419.1</t>
  </si>
  <si>
    <t>8.4E-140</t>
  </si>
  <si>
    <t>52.20%</t>
  </si>
  <si>
    <t>77.59%</t>
  </si>
  <si>
    <t>90.88%</t>
  </si>
  <si>
    <t>97.39%</t>
  </si>
  <si>
    <t>Aldose 1-/Glucose-6-phosphate 1-epimerase;Glucose-6-phosphate 1-epimerase;Glycoside hydrolase-type carbohydrate-binding;Glycoside hydrolase-type carbohydrate-binding;Glycoside hydrolase-type carbohydrate-binding;Glucose-6-phosphate 1-epimerase;Galactose mutarotase-like domain superfamily</t>
  </si>
  <si>
    <t>Potra173268g27640.4</t>
  </si>
  <si>
    <t>PSD2_ARATH Phosphatidylserine decarboxylase proenzyme 2 OS=Arabidopsis thaliana GN=PSD2 PE=2 SV=1</t>
  </si>
  <si>
    <t>66.00%</t>
  </si>
  <si>
    <t>gnl|BL_ORD_ID|321756sp|F4KAK5|PSD2_ARATH Phosphatidylserine decarboxylase proenzyme 2 OS=Arabidopsis thaliana GN=PSD2 PE=2 SV=1</t>
  </si>
  <si>
    <t>66.96%</t>
  </si>
  <si>
    <t>17.64%</t>
  </si>
  <si>
    <t>86.82%</t>
  </si>
  <si>
    <t>Potra189842g28721.1</t>
  </si>
  <si>
    <t>OML2_ORYSJ MEI2-like 2 OS=Oryza sativa japonica GN=ML2 PE=2 SV=1</t>
  </si>
  <si>
    <t>59.25%</t>
  </si>
  <si>
    <t>gnl|BL_ORD_ID|285246sp|Q6ZI17|OML2_ORYSJ Protein MEI2-like 2 OS=Oryza sativa subsp. japonica GN=ML2 PE=2 SV=1</t>
  </si>
  <si>
    <t>72.06%</t>
  </si>
  <si>
    <t>91.93%</t>
  </si>
  <si>
    <t>RNA recognition motif domain;RNA recognition motif domain;RNA recognition motif domain;RNA recognition motif domain;Mei2/Mei2-like, C-terminal RNA recognition motif;Mei2/Mei2-like, C-terminal RNA recognition motif;Mei2/Mei2-like, C-terminal RNA recognition motif;Mei2/Mei2-like, C-terminal RNA recognition motif;Mei2/Mei2-like, C-terminal RNA recognition motif;Mei2/Mei2-like, C-terminal RNA recognition motif;Mei2/Mei2-like, C-terminal RNA recognition motif;Mei2/Mei2-like, C-terminal RNA recognition motif;Mei2/Mei2-like, C-terminal RNA recognition motif;Mei2/Mei2-like, C-terminal RNA recognition motif;Mei2/Mei2-like, C-terminal RNA recognition motif;Mei2/Mei2-like, C-terminal RNA recognition motif;Mei2/Mei2-like, C-terminal RNA recognition motif;RNA recognition motif domain;RNA recognition motif domain;MEI2-like, RNA recognition motif 1;MEI2-like, RNA recognition motif 3;RNA-binding domain superfamily;RNA-binding domain superfamily</t>
  </si>
  <si>
    <t>nucleic acid binding;nucleic acid binding;nucleic acid binding;nucleic acid binding;nucleic acid binding;nucleic acid binding</t>
  </si>
  <si>
    <t>Potra004877g25201.2</t>
  </si>
  <si>
    <t>HIR1_ARATH Hypersensitive-induced response 1 OS=Arabidopsis thaliana GN=HIR1 PE=1 SV=1</t>
  </si>
  <si>
    <t>3.5E-173</t>
  </si>
  <si>
    <t>71.38%</t>
  </si>
  <si>
    <t>gnl|BL_ORD_ID|172537sp|Q9FM19|HIR1_ARATH Hypersensitive-induced response protein 1 OS=Arabidopsis thaliana GN=HIR1 PE=1 SV=1</t>
  </si>
  <si>
    <t>96.82%</t>
  </si>
  <si>
    <t>null;null;Band 7 domain;Band 7 domain;Band 7 domain;Band 7 domain;Band 7 domain;Band 7/SPFH domain superfamily</t>
  </si>
  <si>
    <t>Potra000971g08013.1</t>
  </si>
  <si>
    <t>ETFQO_ARATH Electron transfer flavo -ubiquinone mitochondrial OS=Arabidopsis thaliana GN=ETFQO PE=2 SV=1</t>
  </si>
  <si>
    <t>63.70%</t>
  </si>
  <si>
    <t>gnl|BL_ORD_ID|122502sp|O22854|ETFQO_ARATH Electron transfer flavoprotein-ubiquinone oxidoreductase, mitochondrial OS=Arabidopsis thaliana GN=ETFQO PE=2 SV=1</t>
  </si>
  <si>
    <t>89.95%</t>
  </si>
  <si>
    <t>87.80%</t>
  </si>
  <si>
    <t>null;FAD/NAD(P)-binding domain superfamily;FAD/NAD(P)-binding domain superfamily;FAD/NAD(P)-binding domain superfamily;FAD/NAD(P)-binding domain superfamily;FAD/NAD(P)-binding domain superfamily;FAD/NAD(P)-binding domain superfamily;FAD/NAD(P)-binding domain superfamily</t>
  </si>
  <si>
    <t>Potra001263g10912.2</t>
  </si>
  <si>
    <t>CLPC_PEA Chaperone chloroplastic OS=Pisum sativum PE=2 SV=1</t>
  </si>
  <si>
    <t>86.00%</t>
  </si>
  <si>
    <t>gnl|BL_ORD_ID|65984sp|P35100|CLPC_PEA Chaperone protein ClpC, chloroplastic OS=Pisum sativum PE=2 SV=1</t>
  </si>
  <si>
    <t>93.95%</t>
  </si>
  <si>
    <t>100.33%</t>
  </si>
  <si>
    <t>99.78%</t>
  </si>
  <si>
    <t>1530.0</t>
  </si>
  <si>
    <t>null;null;ClpA/B family;Clp ATPase, C-terminal;AAA+ ATPase domain;Clp, N-terminal;Clp, N-terminal;Clp, N-terminal;ATPase, AAA-type, core;ATPase, AAA-type, core;Clp, N-terminal domain superfamily;Clp, N-terminal domain superfamily;ATPase, AAA-type, core;Clp ATPase, C-terminal;UVR domain;UVR domain;UVR domain;UVR domain;ClpA/B, conserved site 2;ClpA/B, conserved site 1;UVR domain;UVR domain;UVR domain;P-loop containing nucleoside triphosphate hydrolase;Clp, N-terminal domain superfamily;P-loop containing nucleoside triphosphate hydrolase</t>
  </si>
  <si>
    <t>ATP binding;protein metabolic process;ATP binding;protein metabolic process;protein metabolic process;ATP binding;protein binding;ATP binding;protein binding;protein metabolic process</t>
  </si>
  <si>
    <t>Molecular Function;Biological Process;Molecular Function;Biological Process;Biological Process;Molecular Function;Molecular Function;Molecular Function;Molecular Function;Biological Process</t>
  </si>
  <si>
    <t>Potra001096g09540.1</t>
  </si>
  <si>
    <t>EDR1_ARATH Serine threonine- kinase EDR1 OS=Arabidopsis thaliana GN=EDR1 PE=1 SV=1</t>
  </si>
  <si>
    <t>5.7E-96</t>
  </si>
  <si>
    <t>gnl|BL_ORD_ID|111468sp|Q9FPR3|EDR1_ARATH Serine/threonine-protein kinase EDR1 OS=Arabidopsis thaliana GN=EDR1 PE=1 SV=1</t>
  </si>
  <si>
    <t>70.72%</t>
  </si>
  <si>
    <t>34.41%</t>
  </si>
  <si>
    <t>85.83%</t>
  </si>
  <si>
    <t>null;null;null;null</t>
  </si>
  <si>
    <t>Potra000149g00526.3</t>
  </si>
  <si>
    <t>MYB1_NEUCR Myb-like DNA-binding myb-1 OS=Neurospora crassa (strain ATCC 24698 74-OR23-1A CBS DSM 1257 FGSC 987) GN=rca-1 PE=3 SV=2</t>
  </si>
  <si>
    <t>1.7E-5</t>
  </si>
  <si>
    <t>gnl|BL_ORD_ID|258729sp|O13493|MYB1_NEUCR Myb-like DNA-binding protein myb-1 OS=Neurospora crassa (strain ATCC 24698 / 74-OR23-1A / CBS 708.71 / DSM 1257 / FGSC 987) GN=rca-1 PE=3 SV=2</t>
  </si>
  <si>
    <t>19.14%</t>
  </si>
  <si>
    <t>9.34%</t>
  </si>
  <si>
    <t>null;SANT/Myb domain;SANT/Myb domain;SANT/Myb domain;SANT/Myb domain;SANT/Myb domain;SANT/Myb domain;SANT/Myb domain;SANT/Myb domain;Myb domain;Myb domain;Homeobox-like domain superfamily</t>
  </si>
  <si>
    <t>Potra004484g24973.4</t>
  </si>
  <si>
    <t>PXN_ARATH Peroxisomal nicotinamide adenine dinucleotide carrier OS=Arabidopsis thaliana GN=PXN PE=1 SV=1</t>
  </si>
  <si>
    <t>4.2E-87</t>
  </si>
  <si>
    <t>54.75%</t>
  </si>
  <si>
    <t>gnl|BL_ORD_ID|329887sp|O04200|PXN_ARATH Peroxisomal nicotinamide adenine dinucleotide carrier OS=Arabidopsis thaliana GN=PXN PE=1 SV=1</t>
  </si>
  <si>
    <t>81.97%</t>
  </si>
  <si>
    <t>55.29%</t>
  </si>
  <si>
    <t>Mitochondrial carrier domain superfamily;Mitochondrial substrate/solute carrier;Mitochondrial substrate/solute carrier;Mitochondrial substrate/solute carrier;Mitochondrial substrate/solute carrier;Mitochondrial substrate/solute carrier;Mitochondrial substrate/solute carrier;Mitochondrial substrate/solute carrier;Mitochondrial substrate/solute carrier;Mitochondrial carrier domain superfamily;Mitochondrial carrier domain superfamily;Mitochondrial carrier domain superfamily;Mitochondrial carrier domain superfamily</t>
  </si>
  <si>
    <t>Potra003863g23210.2</t>
  </si>
  <si>
    <t>GTE7_ARATH Transcription factor GTE7 OS=Arabidopsis thaliana GN=GTE7 PE=2 SV=1</t>
  </si>
  <si>
    <t>1.2E-43</t>
  </si>
  <si>
    <t>61.40%</t>
  </si>
  <si>
    <t>gnl|BL_ORD_ID|163323sp|Q7Y214|GTE7_ARATH Transcription factor GTE7 OS=Arabidopsis thaliana GN=GTE7 PE=2 SV=1</t>
  </si>
  <si>
    <t>52.70%</t>
  </si>
  <si>
    <t>50.17%</t>
  </si>
  <si>
    <t>53.24%</t>
  </si>
  <si>
    <t>null;Bromodomain;Bromodomain;NET domain;Bromodomain-like superfamily;Bromodomain;Bromodomain;Bromodomain;Bromodomain;Bromodomain;Bromodomain;Bromodomain;Bromodomain;NET domain;Bromodomain-like superfamily</t>
  </si>
  <si>
    <t>Potra003464g21750.5</t>
  </si>
  <si>
    <t>CB60D_ARATH Calmodulin-binding 60 D OS=Arabidopsis thaliana GN=CBP60D PE=2 SV=1</t>
  </si>
  <si>
    <t>65.13%</t>
  </si>
  <si>
    <t>gnl|BL_ORD_ID|53227sp|Q0WVV6|CB60D_ARATH Calmodulin-binding protein 60 D OS=Arabidopsis thaliana GN=CBP60D PE=2 SV=1</t>
  </si>
  <si>
    <t>69.65%</t>
  </si>
  <si>
    <t>98.67%</t>
  </si>
  <si>
    <t>101.54%</t>
  </si>
  <si>
    <t>634.41</t>
  </si>
  <si>
    <t>CALMODULIN-BINDING PROTEIN60;CALMODULIN-BINDING PROTEIN60;CALMODULIN-BINDING PROTEIN60;CALMODULIN-BINDING PROTEIN60</t>
  </si>
  <si>
    <t>response to stress/calmodulin binding</t>
  </si>
  <si>
    <t>Potra002732g19864.2</t>
  </si>
  <si>
    <t>P2C59_ARATH Probable phosphatase 2C 59 OS=Arabidopsis thaliana GN=WIN2 PE=1 SV=1</t>
  </si>
  <si>
    <t>4.8E-164</t>
  </si>
  <si>
    <t>gnl|BL_ORD_ID|288794sp|Q8RXV3|P2C59_ARATH Probable protein phosphatase 2C 59 OS=Arabidopsis thaliana GN=WIN2 PE=1 SV=1</t>
  </si>
  <si>
    <t>97.50%</t>
  </si>
  <si>
    <t>77.17%</t>
  </si>
  <si>
    <t>PPM-type phosphatase domain;PPM-type phosphatase domain superfamily;PPM-type phosphatase domain;Protein phosphatase 2C family;Protein phosphatase 2C family;PPM-type phosphatase, divalent cation binding;PPM-type phosphatase, divalent cation binding;PPM-type phosphatase, divalent cation binding;PPM-type phosphatase, divalent cation binding;PPM-type phosphatase domain;PPM-type phosphatase domain;PPM-type phosphatase domain superfamily;PPM-type phosphatase domain superfamily</t>
  </si>
  <si>
    <t>catalytic activity;catalytic activity;protein dephosphorylation/protein serine/threonine phosphatase activity;cation binding;catalytic activity;catalytic activity</t>
  </si>
  <si>
    <t>Molecular Function;Molecular Function;Biological Process/Molecular Function;Molecular Function;Molecular Function;Molecular Function</t>
  </si>
  <si>
    <t>Potra001487g12415.2</t>
  </si>
  <si>
    <t>FBL3_ARATH F-box LRR-repeat 3 OS=Arabidopsis thaliana GN=FBL3 PE=2 SV=1</t>
  </si>
  <si>
    <t>49.70%</t>
  </si>
  <si>
    <t>gnl|BL_ORD_ID|129276sp|Q8RWU5|FBL3_ARATH F-box/LRR-repeat protein 3 OS=Arabidopsis thaliana GN=FBL3 PE=2 SV=1</t>
  </si>
  <si>
    <t>79.50%</t>
  </si>
  <si>
    <t>83.61%</t>
  </si>
  <si>
    <t>99.82%</t>
  </si>
  <si>
    <t>null;Leucine-rich repeat, cysteine-containing subtype;Leucine-rich repeat domain superfamily;Leucine-rich repeat domain superfamily;Leucine-rich repeat domain superfamily;Leucine-rich repeat domain superfamily;Leucine-rich repeat;Leucine-rich repeat;Leucine-rich repeat;Leucine-rich repeat;Leucine-rich repeat;Leucine-rich repeat</t>
  </si>
  <si>
    <t>Potra003918g23508.6</t>
  </si>
  <si>
    <t>AGO4_ARATH argonaute 4 OS=Arabidopsis thaliana GN=AGO4 PE=1 SV=2</t>
  </si>
  <si>
    <t>63.55%</t>
  </si>
  <si>
    <t>gnl|BL_ORD_ID|11939sp|Q9ZVD5|AGO4_ARATH Protein argonaute 4 OS=Arabidopsis thaliana GN=AGO4 PE=1 SV=2</t>
  </si>
  <si>
    <t>87.54%</t>
  </si>
  <si>
    <t>99.03%</t>
  </si>
  <si>
    <t>1407.12</t>
  </si>
  <si>
    <t>Argonaute, linker 1 domain;Piwi domain;Argonaute, linker 1 domain;Ribonuclease H superfamily;Ribonuclease H superfamily;Piwi domain;Argonaute linker 2 domain;Protein argonaute, N-terminal;Protein argonaute, Mid domain;PAZ domain;PAZ domain;PAZ domain;PAZ domain;PAZ domain;PAZ domain;Piwi domain;PAZ domain;PAZ domain;PAZ domain;PAZ domain superfamily;Ribonuclease H-like superfamily</t>
  </si>
  <si>
    <t>nucleic acid binding;nucleic acid binding;nucleic acid binding;protein binding;nucleic acid binding;protein binding;protein binding</t>
  </si>
  <si>
    <t>Potra000958g07868.1</t>
  </si>
  <si>
    <t>1.8E-5</t>
  </si>
  <si>
    <t>15.59%</t>
  </si>
  <si>
    <t>43.16%</t>
  </si>
  <si>
    <t>null;Zf-FLZ domain;Zf-FLZ domain;Zf-FLZ domain;Zf-FLZ domain;Zf-FLZ domain</t>
  </si>
  <si>
    <t>Potra001368g11701.2</t>
  </si>
  <si>
    <t>Potra003867g23242.4</t>
  </si>
  <si>
    <t>BRAP_HUMAN BRCA1-associated OS=Homo sapiens GN=BRAP PE=1 SV=2</t>
  </si>
  <si>
    <t>2.1E-90</t>
  </si>
  <si>
    <t>gnl|BL_ORD_ID|46178sp|Q7Z569|BRAP_HUMAN BRCA1-associated protein OS=Homo sapiens GN=BRAP PE=1 SV=2</t>
  </si>
  <si>
    <t>56.69%</t>
  </si>
  <si>
    <t>74.49%</t>
  </si>
  <si>
    <t>90.00%</t>
  </si>
  <si>
    <t>null;null;Zinc finger, UBP-type;Zinc finger, RING-type;Zinc finger, RING-type;Zinc finger, UBP-type;Zinc finger, RING/FYVE/PHD-type;BRCA1-associated 2;Zinc finger, RING/FYVE/PHD-type;Zinc finger, RING/FYVE/PHD-type;RING domain containing protein BRIZ1;BRCA1-associated 2;Zinc finger, UBP-type;Zinc finger, RING-type;Zinc finger, RING-type;Zinc finger, RING-type;Zinc finger, RING-type</t>
  </si>
  <si>
    <t>zinc ion binding;zinc ion binding;ubiquitin-protein transferase activity/protein ubiquitination/regulation of seed germination/ubiquitin ligase complex;zinc ion binding</t>
  </si>
  <si>
    <t>Molecular Function;Molecular Function;Molecular Function/Biological Process/Biological Process/Cellular Component;Molecular Function</t>
  </si>
  <si>
    <t>Potra000707g05528.1</t>
  </si>
  <si>
    <t>CIPK2_ORYSJ CBL-interacting kinase 2 OS=Oryza sativa japonica GN=CIPK2 PE=2 SV=1</t>
  </si>
  <si>
    <t>77.80%</t>
  </si>
  <si>
    <t>gnl|BL_ORD_ID|64216sp|Q7X996|CIPK2_ORYSJ CBL-interacting protein kinase 2 OS=Oryza sativa subsp. japonica GN=CIPK2 PE=2 SV=1</t>
  </si>
  <si>
    <t>85.29%</t>
  </si>
  <si>
    <t>98.19%</t>
  </si>
  <si>
    <t>92.36%</t>
  </si>
  <si>
    <t>Protein kinase domain;Protein kinase domain;Protein kinase domain;Protein kinase domain;NAF domain;NAF domain;NAF domain;NAF domain;NAF domain;NAF domain;Calcium/calmodulin-dependent/calcium-dependent protein kinase;Serine/threonine-protein kinase, active site;Protein kinase, ATP binding site;Protein kinase, ATP binding site;Protein kinase, ATP binding site;Protein kinase, ATP binding site;NAF/FISL domain;Protein kinase domain;Protein kinase domain;Protein kinase domain;Protein kinase-like domain superfamily;Protein kinase-like domain superfamily</t>
  </si>
  <si>
    <t>protein phosphorylation/ATP binding/protein kinase activity;protein phosphorylation/ATP binding/protein kinase activity;signal transduction;protein kinase activity/protein phosphorylation;ATP binding;signal transduction;protein phosphorylation/ATP binding/protein kinase activity</t>
  </si>
  <si>
    <t>Biological Process/Molecular Function/Molecular Function;Biological Process/Molecular Function/Molecular Function;Biological Process;Molecular Function/Biological Process;Molecular Function;Biological Process;Biological Process/Molecular Function/Molecular Function</t>
  </si>
  <si>
    <t>Potra000950g07787.1</t>
  </si>
  <si>
    <t>PSMD3_TOBAC Probable 26S proteasome non-ATPase regulatory subunit 3 OS=Nicotiana tabacum GN=21D7 PE=2 SV=1</t>
  </si>
  <si>
    <t>gnl|BL_ORD_ID|322551sp|P93768|PSMD3_TOBAC Probable 26S proteasome non-ATPase regulatory subunit 3 OS=Nicotiana tabacum GN=21D7 PE=2 SV=1</t>
  </si>
  <si>
    <t>100.21%</t>
  </si>
  <si>
    <t>null;null;Proteasome component (PCI) domain;Proteasome component (PCI) domain;Winged helix-like DNA-binding domain superfamily;26S proteasome regulatory subunit, C-terminal;26S proteasome regulatory subunit, C-terminal;26S proteasome regulatory subunit, C-terminal;26S proteasome regulatory subunit, C-terminal;26S proteasome regulatory subunit, C-terminal;Winged helix DNA-binding domain superfamily</t>
  </si>
  <si>
    <t>protein binding;protein binding;proteasome complex/regulation of protein catabolic process/enzyme regulator activity</t>
  </si>
  <si>
    <t>Molecular Function;Molecular Function;Cellular Component/Biological Process/Molecular Function</t>
  </si>
  <si>
    <t>Potra000875g07039.2</t>
  </si>
  <si>
    <t>Calcineurin-like phosphoesterase domain, ApaH type;Metallo-dependent phosphatase-like;Metallo-dependent phosphatase-like;Metallo-dependent phosphatase-like;Metallo-dependent phosphatase-like;Metallo-dependent phosphatase-like;Metallo-dependent phosphatase-like;Metallo-dependent phosphatase-like;Metallo-dependent phosphatase-like;Metallo-dependent phosphatase-like;Metallo-dependent phosphatase-like;Metallo-dependent phosphatase-like;Metallo-dependent phosphatase-like</t>
  </si>
  <si>
    <t>Potra000520g03492.2</t>
  </si>
  <si>
    <t>LACB2_XENTR Endoribonuclease LACTB2 OS=Xenopus tropicalis GN=lactb2 PE=2 SV=1</t>
  </si>
  <si>
    <t>8.5E-18</t>
  </si>
  <si>
    <t>44.20%</t>
  </si>
  <si>
    <t>gnl|BL_ORD_ID|210100sp|Q0V9A9|LACB2_XENTR Endoribonuclease LACTB2 OS=Xenopus tropicalis GN=lactb2 PE=2 SV=1</t>
  </si>
  <si>
    <t>48.17%</t>
  </si>
  <si>
    <t>75.43%</t>
  </si>
  <si>
    <t>Metallo-beta-lactamase;Metallo-beta-lactamase;Metallo-hydrolase/oxidoreductase superfamily;Metallo-hydrolase/oxidoreductase superfamily;Metallo-hydrolase/oxidoreductase superfamily;Metallo-hydrolase/oxidoreductase superfamily</t>
  </si>
  <si>
    <t>Potra002701g19796.1</t>
  </si>
  <si>
    <t>SCRK4_ARATH Probable fructokinase-4 OS=Arabidopsis thaliana GN=At3g59480 PE=2 SV=1</t>
  </si>
  <si>
    <t>80.95%</t>
  </si>
  <si>
    <t>gnl|BL_ORD_ID|427604sp|Q9M1B9|SCRK4_ARATH Probable fructokinase-4 OS=Arabidopsis thaliana GN=At3g59480 PE=2 SV=1</t>
  </si>
  <si>
    <t>93.83%</t>
  </si>
  <si>
    <t>99.39%</t>
  </si>
  <si>
    <t>Ribokinase/fructokinase;Carbohydrate kinase PfkB;Ribokinase-like;Ribokinase-like;Ribokinase-like;Carbohydrate/puine kinase, PfkB, conserved site;Carbohydrate/puine kinase, PfkB, conserved site;Carbohydrate/puine kinase, PfkB, conserved site;Ribokinase-like</t>
  </si>
  <si>
    <t>kinase activity;phosphotransferase activity, alcohol group as acceptor;phosphotransferase activity, alcohol group as acceptor</t>
  </si>
  <si>
    <t>Potra000458g02647.1</t>
  </si>
  <si>
    <t>CLCB_ARATH Chloride channel CLC-b OS=Arabidopsis thaliana GN=CLC-B PE=1 SV=1</t>
  </si>
  <si>
    <t>55.85%</t>
  </si>
  <si>
    <t>gnl|BL_ORD_ID|65298sp|P92942|CLCB_ARATH Chloride channel protein CLC-b OS=Arabidopsis thaliana GN=CLC-B PE=1 SV=1</t>
  </si>
  <si>
    <t>89.47%</t>
  </si>
  <si>
    <t>99.87%</t>
  </si>
  <si>
    <t>99.11%</t>
  </si>
  <si>
    <t>1244.95</t>
  </si>
  <si>
    <t>Chloride channel ClC-plant;Chloride channel, voltage gated;Chloride channel, voltage gated;Chloride channel, voltage gated;Chloride channel, core;Chloride channel, core;Chloride channel, core;Chloride channel, core;Chloride channel, core;Chloride channel, core;Chloride channel, core;Chloride channel, core;Chloride channel, core;Chloride channel, core;Chloride channel, core;Chloride channel, core;Chloride channel, core;Chloride channel, core;Chloride channel, core;Chloride channel, core;Chloride channel, core;Chloride channel, core;Chloride channel, core;Chloride channel, core;Chloride channel, core;Chloride channel, core;Chloride channel, core;CBS domain;CBS domain;CBS domain;CBS domain;Chloride channel, core;Chloride channel, core;Chloride channel, core;Chloride channel, core;Chloride channel, core;Chloride channel, core;Chloride channel, core;Chloride channel, core;Chloride channel, core;Chloride channel, core;Chloride channel, core</t>
  </si>
  <si>
    <t>membrane/chloride transport/voltage-gated chloride channel activity;chloride transport/voltage-gated chloride channel activity/membrane/transmembrane transport;chloride transport/voltage-gated chloride channel activity/membrane/transmembrane transport;ion channel activity/transmembrane transport;ion channel activity/transmembrane transport</t>
  </si>
  <si>
    <t>Cellular Component/Biological Process/Molecular Function;Biological Process/Molecular Function/Cellular Component/Biological Process;Biological Process/Molecular Function/Cellular Component/Biological Process;Molecular Function/Biological Process;Molecular Function/Biological Process</t>
  </si>
  <si>
    <t>Potra000919g07448.4</t>
  </si>
  <si>
    <t>PS12A_ARATH 26S proteasome non-ATPase regulatory subunit 12 homolog A OS=Arabidopsis thaliana GN=RPN5A PE=1 SV=1</t>
  </si>
  <si>
    <t>3.2E-86</t>
  </si>
  <si>
    <t>59.95%</t>
  </si>
  <si>
    <t>gnl|BL_ORD_ID|317484sp|Q9FIB6|PS12A_ARATH 26S proteasome non-ATPase regulatory subunit 12 homolog A OS=Arabidopsis thaliana GN=RPN5A PE=1 SV=1</t>
  </si>
  <si>
    <t>95.97%</t>
  </si>
  <si>
    <t>33.71%</t>
  </si>
  <si>
    <t>96.13%</t>
  </si>
  <si>
    <t>Proteasome component (PCI) domain;Proteasome component (PCI) domain;Proteasome component (PCI) domain;Winged helix-like DNA-binding domain superfamily;26S Proteasome non-ATPase regulatory subunit 12;26S Proteasome non-ATPase regulatory subunit 12;Winged helix DNA-binding domain superfamily</t>
  </si>
  <si>
    <t>Potra003060g20648.1</t>
  </si>
  <si>
    <t>TYRA1_ARATH Arogenate dehydrogenase chloroplastic OS=Arabidopsis thaliana GN=TYRAAT1 PE=1 SV=1</t>
  </si>
  <si>
    <t>3.0E-90</t>
  </si>
  <si>
    <t>52.17%</t>
  </si>
  <si>
    <t>gnl|BL_ORD_ID|488975sp|Q944B6|TYRA1_ARATH Arogenate dehydrogenase 1, chloroplastic OS=Arabidopsis thaliana GN=TYRAAT1 PE=1 SV=1</t>
  </si>
  <si>
    <t>71.54%</t>
  </si>
  <si>
    <t>41.72%</t>
  </si>
  <si>
    <t>91.75%</t>
  </si>
  <si>
    <t>287.73</t>
  </si>
  <si>
    <t>null;null;Prephenate dehydrogenase;Prephenate dehydrogenase;Prephenate dehydrogenase;Prephenate dehydrogenase;Prephenate dehydrogenase;NAD(P)-binding domain superfamily</t>
  </si>
  <si>
    <t>oxidation-reduction process/prephenate dehydrogenase (NAD+) activity/tyrosine biosynthetic process/prephenate dehydrogenase (NADP+) activity;oxidation-reduction process/prephenate dehydrogenase (NAD+) activity/tyrosine biosynthetic process/prephenate dehydrogenase (NADP+) activity</t>
  </si>
  <si>
    <t>Biological Process/Molecular Function/Biological Process/Molecular Function;Biological Process/Molecular Function/Biological Process/Molecular Function</t>
  </si>
  <si>
    <t>Potra002040g15945.1</t>
  </si>
  <si>
    <t>AGL2_BACTQ Alpha-glucosidase 2 OS=Bacillus thermoamyloliquefaciens PE=3 SV=1</t>
  </si>
  <si>
    <t>1.4E-128</t>
  </si>
  <si>
    <t>49.15%</t>
  </si>
  <si>
    <t>gnl|BL_ORD_ID|11786sp|Q9F234|AGL2_BACTQ Alpha-glucosidase 2 OS=Bacillus thermoamyloliquefaciens PE=3 SV=1</t>
  </si>
  <si>
    <t>56.43%</t>
  </si>
  <si>
    <t>58.19%</t>
  </si>
  <si>
    <t>Glycoside hydrolase family 31, N-terminal domain;Glycoside hydrolase family 31, N-terminal domain;Glycoside hydrolase family 31;Glycoside hydrolase family 31;Glycoside hydrolase family 31;Domain of unknown function DUF5110;Domain of unknown function DUF5110;Domain of unknown function DUF5110;Domain of unknown function DUF5110;Glycosyl hydrolases family 31, active site;Glycosyl hydrolases family 31, active site;Glycosyl hydrolases family 31, active site;Glycoside hydrolase superfamily;Galactose mutarotase-like domain superfamily</t>
  </si>
  <si>
    <t>hydrolase activity, hydrolyzing O-glycosyl compounds/carbohydrate metabolic process;carbohydrate binding/carbohydrate metabolic process/catalytic activity</t>
  </si>
  <si>
    <t>Molecular Function/Biological Process;Molecular Function/Biological Process/Molecular Function</t>
  </si>
  <si>
    <t>Potra004268g24756.6</t>
  </si>
  <si>
    <t>RH13_ORYSJ DEAD-box ATP-dependent RNA helicase 13 OS=Oryza sativa japonica GN=Os04g0510400 PE=2 SV=2</t>
  </si>
  <si>
    <t>57.65%</t>
  </si>
  <si>
    <t>gnl|BL_ORD_ID|347699sp|A3AVH5|RH13_ORYSJ DEAD-box ATP-dependent RNA helicase 13 OS=Oryza sativa subsp. japonica GN=Os04g0510400 PE=2 SV=2</t>
  </si>
  <si>
    <t>81.80%</t>
  </si>
  <si>
    <t>66.71%</t>
  </si>
  <si>
    <t>76.87%</t>
  </si>
  <si>
    <t>null;Helicase superfamily 1/2, ATP-binding domain;Helicase, C-terminal;DEAD/DEAH box helicase domain;Helicase, C-terminal;Helicase, C-terminal;Helicase, C-terminal;Helicase, C-terminal;Helicase, C-terminal;Helicase, C-terminal;Helicase, C-terminal;Helicase, C-terminal;ATP-dependent RNA helicase DEAD-box, conserved site;RNA helicase, DEAD-box type, Q motif;Helicase superfamily 1/2, ATP-binding domain;Helicase, C-terminal;Helicase, C-terminal;Helicase, C-terminal;P-loop containing nucleoside triphosphate hydrolase;P-loop containing nucleoside triphosphate hydrolase</t>
  </si>
  <si>
    <t>nucleic acid binding/ATP binding</t>
  </si>
  <si>
    <t>Molecular Function/Molecular Function</t>
  </si>
  <si>
    <t>Potra001564g12931.2</t>
  </si>
  <si>
    <t>Six-bladed beta-propeller, TolB-like;WD40/YVTN repeat-like-containing domain superfamily;WD40/YVTN repeat-like-containing domain superfamily;WD40/YVTN repeat-like-containing domain superfamily;WD40/YVTN repeat-like-containing domain superfamily;WD40/YVTN repeat-like-containing domain superfamily;WD40/YVTN repeat-like-containing domain superfamily;WD40/YVTN repeat-like-containing domain superfamily;WD40/YVTN repeat-like-containing domain superfamily;WD40/YVTN repeat-like-containing domain superfamily;WD40/YVTN repeat-like-containing domain superfamily;WD40/YVTN repeat-like-containing domain superfamily;WD40/YVTN repeat-like-containing domain superfamily;WD40/YVTN repeat-like-containing domain superfamily;WD40/YVTN repeat-like-containing domain superfamily;WD40/YVTN repeat-like-containing domain superfamily</t>
  </si>
  <si>
    <t>Potra002073g16160.1</t>
  </si>
  <si>
    <t>CML12_ARATH Calmodulin 12 OS=Arabidopsis thaliana GN=CML12 PE=1 SV=3</t>
  </si>
  <si>
    <t>1.6E-10</t>
  </si>
  <si>
    <t>48.90%</t>
  </si>
  <si>
    <t>gnl|BL_ORD_ID|68252sp|P25071|CML12_ARATH Calmodulin-like protein 12 OS=Arabidopsis thaliana GN=CML12 PE=1 SV=3</t>
  </si>
  <si>
    <t>52.41%</t>
  </si>
  <si>
    <t>44.75%</t>
  </si>
  <si>
    <t>82.86%</t>
  </si>
  <si>
    <t>EF-hand domain;EF-hand domain;EF-hand domain;EF-hand domain;EF-hand domain;EF-hand domain;EF-hand domain;EF-Hand 1, calcium-binding site;EF-Hand 1, calcium-binding site;EF-Hand 1, calcium-binding site;EF-hand domain;EF-hand domain;EF-hand domain;EF-hand domain;EF-hand domain pair</t>
  </si>
  <si>
    <t>Potra001270g10984.1</t>
  </si>
  <si>
    <t>Protein of unknown function DUF1442;Protein of unknown function DUF1442;Protein of unknown function DUF1442</t>
  </si>
  <si>
    <t>Potra003655g22321.1</t>
  </si>
  <si>
    <t>MYC2_ARATH Transcription factor MYC2 OS=Arabidopsis thaliana GN=MYC2 PE=1 SV=2</t>
  </si>
  <si>
    <t>gnl|BL_ORD_ID|258853sp|Q39204|MYC2_ARATH Transcription factor MYC2 OS=Arabidopsis thaliana GN=MYC2 PE=1 SV=2</t>
  </si>
  <si>
    <t>68.39%</t>
  </si>
  <si>
    <t>105.62%</t>
  </si>
  <si>
    <t>97.48%</t>
  </si>
  <si>
    <t>null;Myc-type, basic helix-loop-helix (bHLH) domain;Transcription factor MYC/MYB N-terminal;Myc-type, basic helix-loop-helix (bHLH) domain;Helix-loop-helix DNA-binding domain superfamily;Helix-loop-helix DNA-binding domain superfamily;Helix-loop-helix DNA-binding domain superfamily;Helix-loop-helix DNA-binding domain superfamily;Helix-loop-helix DNA-binding domain superfamily;Helix-loop-helix DNA-binding domain superfamily;Helix-loop-helix DNA-binding domain superfamily;Myc-type, basic helix-loop-helix (bHLH) domain;Myc-type, basic helix-loop-helix (bHLH) domain;Helix-loop-helix DNA-binding domain superfamily</t>
  </si>
  <si>
    <t>protein dimerization activity;protein dimerization activity;protein dimerization activity;protein dimerization activity;protein dimerization activity;protein dimerization activity</t>
  </si>
  <si>
    <t>Potra001733g14102.2</t>
  </si>
  <si>
    <t>LNK4_ARATH LNK4 OS=Arabidopsis thaliana GN=LNK4 PE=1 SV=1</t>
  </si>
  <si>
    <t>5.8E-6</t>
  </si>
  <si>
    <t>45.00%</t>
  </si>
  <si>
    <t>gnl|BL_ORD_ID|219004sp|Q9FL48|LNK4_ARATH Protein LNK4 OS=Arabidopsis thaliana GN=LNK4 PE=1 SV=1</t>
  </si>
  <si>
    <t>47.79%</t>
  </si>
  <si>
    <t>49.64%</t>
  </si>
  <si>
    <t>44.74%</t>
  </si>
  <si>
    <t>Potra001885g15013.1</t>
  </si>
  <si>
    <t>RL7A2_ORYSJ 60S ribosomal L7a-2 OS=Oryza sativa japonica GN=RPL7A-2 PE=2 SV=1</t>
  </si>
  <si>
    <t>4.5E-125</t>
  </si>
  <si>
    <t>69.00%</t>
  </si>
  <si>
    <t>gnl|BL_ORD_ID|380143sp|P0DKK7|RL7A2_ORYSJ 60S ribosomal protein L7a-2 OS=Oryza sativa subsp. japonica GN=RPL7A-2 PE=2 SV=1</t>
  </si>
  <si>
    <t>113.57%</t>
  </si>
  <si>
    <t>99.66%</t>
  </si>
  <si>
    <t>364.77</t>
  </si>
  <si>
    <t>Ribosomal protein L7A/L8;Ribosomal protein L7Ae/L8/Nhp2 family;Ribosomal protein L7Ae/L30e/S12e/Gadd45;50S ribosomal protein L30e-like;50S ribosomal protein L30e-like;50S ribosomal protein L30e-like;Ribosomal protein L7Ae conserved site;50S ribosomal protein L30e-like</t>
  </si>
  <si>
    <t>ribosome biogenesis/intracellular ribonucleoprotein complex</t>
  </si>
  <si>
    <t>Potra003999g24081.1</t>
  </si>
  <si>
    <t>HD1_BRANA Homeobox HD1 OS=Brassica napus GN=HD1 PE=2 SV=1</t>
  </si>
  <si>
    <t>2.2E-165</t>
  </si>
  <si>
    <t>76.70%</t>
  </si>
  <si>
    <t>gnl|BL_ORD_ID|168392sp|P46606|HD1_BRANA Homeobox protein HD1 OS=Brassica napus GN=HD1 PE=2 SV=1</t>
  </si>
  <si>
    <t>Homeobox domain;KNOX2;KNOX1;Homeobox KN domain;KNOX1;KNOX2;KNOX2;KNOX2;KNOX2;ELK domain;Homeobox domain;Homeobox domain;Homeobox-like domain superfamily</t>
  </si>
  <si>
    <t>DNA binding;DNA binding/nucleus;nucleus/DNA binding;regulation of transcription, DNA-templated/DNA binding;nucleus/DNA binding;DNA binding/nucleus;DNA binding;DNA binding;DNA binding;DNA binding</t>
  </si>
  <si>
    <t>Molecular Function;Molecular Function/Cellular Component;Cellular Component/Molecular Function;Biological Process/Molecular Function;Cellular Component/Molecular Function;Molecular Function/Cellular Component;Molecular Function;Molecular Function;Molecular Function;Molecular Function</t>
  </si>
  <si>
    <t>Potra002298g17556.1</t>
  </si>
  <si>
    <t>CSK2P_ARATH Casein kinase II subunit alpha- chloroplastic OS=Arabidopsis thaliana GN=CKA4 PE=2 SV=1</t>
  </si>
  <si>
    <t>88.85%</t>
  </si>
  <si>
    <t>gnl|BL_ORD_ID|79221sp|O64816|CSK2P_ARATH Casein kinase II subunit alpha-4, chloroplastic OS=Arabidopsis thaliana GN=CKA4 PE=2 SV=1</t>
  </si>
  <si>
    <t>97.69%</t>
  </si>
  <si>
    <t>80.09%</t>
  </si>
  <si>
    <t>Protein kinase domain;Protein kinase domain;Protein kinase domain;Protein kinase domain;Protein kinase domain;Protein kinase domain;Protein kinase, ATP binding site;Serine/threonine-protein kinase, active site;Protein kinase domain;Protein kinase domain;Protein kinase-like domain superfamily</t>
  </si>
  <si>
    <t>ATP binding/protein kinase activity/protein phosphorylation;ATP binding/protein kinase activity/protein phosphorylation;ATP binding;protein phosphorylation/protein kinase activity;ATP binding/protein kinase activity/protein phosphorylation</t>
  </si>
  <si>
    <t>Molecular Function/Molecular Function/Biological Process;Molecular Function/Molecular Function/Biological Process;Molecular Function;Biological Process/Molecular Function;Molecular Function/Molecular Function/Biological Process</t>
  </si>
  <si>
    <t>Potra001714g36857.1</t>
  </si>
  <si>
    <t>SRRM1_HUMAN Serine arginine repetitive matrix 1 OS=Homo sapiens GN=SRRM1 PE=1 SV=2</t>
  </si>
  <si>
    <t>6.6E-39</t>
  </si>
  <si>
    <t>72.60%</t>
  </si>
  <si>
    <t>gnl|BL_ORD_ID|442237sp|Q8IYB3|SRRM1_HUMAN Serine/arginine repetitive matrix protein 1 OS=Homo sapiens GN=SRRM1 PE=1 SV=2</t>
  </si>
  <si>
    <t>15.82%</t>
  </si>
  <si>
    <t>69.76%</t>
  </si>
  <si>
    <t>null;PWI domain;PWI domain;PWI domain;PWI domain;PWI domain;PWI domain;PWI domain superfamily</t>
  </si>
  <si>
    <t>mRNA processing;mRNA processing;mRNA processing;mRNA processing</t>
  </si>
  <si>
    <t>Biological Process;Biological Process;Biological Process;Biological Process</t>
  </si>
  <si>
    <t>Potra198533g34378.1</t>
  </si>
  <si>
    <t>Potra002648g19654.1</t>
  </si>
  <si>
    <t>CH10_ARATH 10 kDa mitochondrial OS=Arabidopsis thaliana GN=CPN10 PE=1 SV=1</t>
  </si>
  <si>
    <t>2.2E-46</t>
  </si>
  <si>
    <t>67.05%</t>
  </si>
  <si>
    <t>gnl|BL_ORD_ID|59881sp|P34893|CH10_ARATH 10 kDa chaperonin, mitochondrial OS=Arabidopsis thaliana GN=CPN10 PE=1 SV=1</t>
  </si>
  <si>
    <t>86.60%</t>
  </si>
  <si>
    <t>98.98%</t>
  </si>
  <si>
    <t>GroES chaperonin family;GroES chaperonin family;GroES chaperonin superfamily;GroES chaperonin family;GroES chaperonin family;GroES chaperonin family;GroES chaperonin family;GroES-like superfamily</t>
  </si>
  <si>
    <t>cytoplasm/protein folding;cytoplasm/protein folding;cytoplasm/protein folding;cytoplasm/protein folding;cytoplasm/protein folding;cytoplasm/protein folding</t>
  </si>
  <si>
    <t>Cellular Component/Biological Process;Cellular Component/Biological Process;Cellular Component/Biological Process;Cellular Component/Biological Process;Cellular Component/Biological Process;Cellular Component/Biological Process</t>
  </si>
  <si>
    <t>Potra182327g28217.3</t>
  </si>
  <si>
    <t>RBL1_ARATH RHOMBOID 1 OS=Arabidopsis thaliana GN=RBL1 PE=2 SV=1</t>
  </si>
  <si>
    <t>3.5E-150</t>
  </si>
  <si>
    <t>gnl|BL_ORD_ID|339277sp|Q0WQX7|RBL1_ARATH RHOMBOID-like protein 1 OS=Arabidopsis thaliana GN=RBL1 PE=2 SV=1</t>
  </si>
  <si>
    <t>86.69%</t>
  </si>
  <si>
    <t>86.89%</t>
  </si>
  <si>
    <t>89.18%</t>
  </si>
  <si>
    <t>Peptidase S54, rhomboid domain;Rhomboid-like superfamily;Rhomboid-like superfamily;Peptidase S54, rhomboid;Peptidase S54, rhomboid;Peptidase S54, rhomboid;Peptidase S54, rhomboid;Peptidase S54, rhomboid;Peptidase S54, rhomboid;Peptidase S54, rhomboid;Peptidase S54, rhomboid;Peptidase S54, rhomboid;Peptidase S54, rhomboid;Peptidase S54, rhomboid;Peptidase S54, rhomboid;Peptidase S54, rhomboid;Peptidase S54, rhomboid;Peptidase S54, rhomboid;Peptidase S54, rhomboid;Rhomboid-like superfamily;Rhomboid-like superfamily;Rhomboid-like superfamily;Rhomboid-like superfamily;Rhomboid-like superfamily;Rhomboid-like superfamily;Rhomboid-like superfamily;Rhomboid-like superfamily</t>
  </si>
  <si>
    <t>integral component of membrane/serine-type endopeptidase activity;serine-type endopeptidase activity/integral component of membrane/proteolysis</t>
  </si>
  <si>
    <t>Cellular Component/Molecular Function;Molecular Function/Cellular Component/Biological Process</t>
  </si>
  <si>
    <t>Potra001913g15185.1</t>
  </si>
  <si>
    <t>ENL1_ORYSJ Early nodulin 1 OS=Oryza sativa japonica GN=ENODL1 PE=1 SV=1</t>
  </si>
  <si>
    <t>9.1E-37</t>
  </si>
  <si>
    <t>53.42%</t>
  </si>
  <si>
    <t>gnl|BL_ORD_ID|118366sp|Q5JNJ5|ENL1_ORYSJ Early nodulin-like protein 1 OS=Oryza sativa subsp. japonica GN=ENODL1 PE=1 SV=1</t>
  </si>
  <si>
    <t>38.42%</t>
  </si>
  <si>
    <t>null;Cupredoxin;Phytocyanin domain;Phytocyanin domain;Phytocyanin domain;Phytocyanin domain;Phytocyanin domain;Phytocyanin domain;Phytocyanin domain;Phytocyanin domain;Phytocyanin domain;Phytocyanin domain;Phytocyanin domain;Phytocyanin domain;Phytocyanin domain;Phytocyanin domain;Phytocyanin domain;Phytocyanin domain;Phytocyanin domain;Phytocyanin domain;Cupredoxin;Cupredoxin;Cupredoxin</t>
  </si>
  <si>
    <t>electron carrier activity;electron carrier activity;electron carrier activity</t>
  </si>
  <si>
    <t>Potra002228g17123.4</t>
  </si>
  <si>
    <t>Alkyl hydroperoxide reductase subunit C/ Thiol specific antioxidant;Alkyl hydroperoxide reductase subunit C/ Thiol specific antioxidant;Alkyl hydroperoxide reductase subunit C/ Thiol specific antioxidant;Alkyl hydroperoxide reductase subunit C/ Thiol specific antioxidant;Alkyl hydroperoxide reductase subunit C/ Thiol specific antioxidant;Alkyl hydroperoxide reductase subunit C/ Thiol specific antioxidant;Alkyl hydroperoxide reductase subunit C/ Thiol specific antioxidant;Alkyl hydroperoxide reductase subunit C/ Thiol specific antioxidant;Thioredoxin domain;Thioredoxin domain;Thioredoxin domain;Thioredoxin-like superfamily</t>
  </si>
  <si>
    <t>oxidation-reduction process/antioxidant activity/oxidoreductase activity;cell redox homeostasis</t>
  </si>
  <si>
    <t>Biological Process/Molecular Function/Molecular Function;Biological Process</t>
  </si>
  <si>
    <t>Potra000136g00461.1</t>
  </si>
  <si>
    <t>AKRP_ARATH Ankyrin repeat domain-containing chloroplastic OS=Arabidopsis thaliana GN=AKRP PE=1 SV=2</t>
  </si>
  <si>
    <t>1.8E-153</t>
  </si>
  <si>
    <t>gnl|BL_ORD_ID|13171sp|Q05753|AKRP_ARATH Ankyrin repeat domain-containing protein, chloroplastic OS=Arabidopsis thaliana GN=AKRP PE=1 SV=2</t>
  </si>
  <si>
    <t>76.78%</t>
  </si>
  <si>
    <t>84.14%</t>
  </si>
  <si>
    <t>80.79%</t>
  </si>
  <si>
    <t>Ankyrin repeat;Ankyrin repeat;Ankyrin repeat-containing domain superfamily;Ankyrin repeat-containing domain;Ankyrin repeat-containing domain;Ankyrin repeat-containing domain superfamily;Ankyrin repeat-containing domain superfamily;Ankyrin repeat-containing domain;Ankyrin repeat;Ankyrin repeat;Ankyrin repeat;Ankyrin repeat;Ankyrin repeat-containing domain;Ankyrin repeat-containing domain superfamily</t>
  </si>
  <si>
    <t>Potra001566g12951.1</t>
  </si>
  <si>
    <t>CID7_ARATH Polyadenylate-binding -interacting 7 OS=Arabidopsis thaliana GN=CID7 PE=1 SV=1</t>
  </si>
  <si>
    <t>gnl|BL_ORD_ID|63808sp|O64843|CID7_ARATH Polyadenylate-binding protein-interacting protein 7 OS=Arabidopsis thaliana GN=CID7 PE=1 SV=1</t>
  </si>
  <si>
    <t>76.16%</t>
  </si>
  <si>
    <t>102.82%</t>
  </si>
  <si>
    <t>100.17%</t>
  </si>
  <si>
    <t>Domain of unknown function DUF1771;Smr domain;Smr domain;Domain of unknown function DUF1771;Ataxin-2, C-terminal;Ataxin-2, C-terminal;Ataxin-2, C-terminal;Ataxin-2, C-terminal;Ataxin-2, C-terminal;Smr domain;Smr domain;Smr domain superfamily</t>
  </si>
  <si>
    <t>Potra000731g05763.1</t>
  </si>
  <si>
    <t>1.8E-21</t>
  </si>
  <si>
    <t>Potra196795g29163.2</t>
  </si>
  <si>
    <t>Y5614_ARATH Probable LRR receptor-like serine threonine- kinase At1g56140 OS=Arabidopsis thaliana GN=At1g56140 PE=2 SV=2</t>
  </si>
  <si>
    <t>4.4E-71</t>
  </si>
  <si>
    <t>74.50%</t>
  </si>
  <si>
    <t>gnl|BL_ORD_ID|530960sp|C0LGH3|Y5614_ARATH Probable LRR receptor-like serine/threonine-protein kinase At1g56140 OS=Arabidopsis thaliana GN=At1g56140 PE=2 SV=2</t>
  </si>
  <si>
    <t>83.56%</t>
  </si>
  <si>
    <t>14.13%</t>
  </si>
  <si>
    <t>98.65%</t>
  </si>
  <si>
    <t>Protein kinase domain;Protein kinase domain;Protein kinase domain;Serine-threonine/tyrosine-protein kinase, catalytic domain;Serine-threonine/tyrosine-protein kinase, catalytic domain;Serine-threonine/tyrosine-protein kinase, catalytic domain;Serine/threonine-protein kinase, active site;Protein kinase domain;Protein kinase-like domain superfamily</t>
  </si>
  <si>
    <t>protein kinase activity/protein phosphorylation/ATP binding;protein kinase activity/protein phosphorylation;protein kinase activity/protein phosphorylation;protein kinase activity/protein phosphorylation/ATP binding</t>
  </si>
  <si>
    <t>Molecular Function/Biological Process/Molecular Function;Molecular Function/Biological Process;Molecular Function/Biological Process;Molecular Function/Biological Process/Molecular Function</t>
  </si>
  <si>
    <t>Potra001477g12364.2</t>
  </si>
  <si>
    <t>TGFA1_DANRE Transforming growth factor-beta receptor-associated 1 homolog OS=Danio rerio GN=tgfbrap1 PE=2 SV=1</t>
  </si>
  <si>
    <t>9.1E-13</t>
  </si>
  <si>
    <t>39.80%</t>
  </si>
  <si>
    <t>gnl|BL_ORD_ID|467500sp|A4IG72|TGFA1_DANRE Transforming growth factor-beta receptor-associated protein 1 homolog OS=Danio rerio GN=tgfbrap1 PE=2 SV=1</t>
  </si>
  <si>
    <t>40.88%</t>
  </si>
  <si>
    <t>52.72%</t>
  </si>
  <si>
    <t>55.02%</t>
  </si>
  <si>
    <t>Vacuolar sorting protein 39/Transforming growth factor beta receptor-associated domain 1;Tetratricopeptide-like helical domain superfamily;Citron homology (CNH) domain;Vam6/VPS39/TRAP1 family;Vam6/VPS39/TRAP1 family;Citron homology (CNH) domain</t>
  </si>
  <si>
    <t>protein binding;vesicle-mediated transport</t>
  </si>
  <si>
    <t>Potra001275g11024.1</t>
  </si>
  <si>
    <t>Potra000931g07603.1</t>
  </si>
  <si>
    <t>SUN5_ARATH SUN domain-containing 5 OS=Arabidopsis thaliana GN=SUN5 PE=1 SV=1</t>
  </si>
  <si>
    <t>8.0E-129</t>
  </si>
  <si>
    <t>60.11%</t>
  </si>
  <si>
    <t>gnl|BL_ORD_ID|446924sp|F4JPE9|SUN5_ARATH SUN domain-containing protein 5 OS=Arabidopsis thaliana GN=SUN5 PE=1 SV=1</t>
  </si>
  <si>
    <t>68.45%</t>
  </si>
  <si>
    <t>76.83%</t>
  </si>
  <si>
    <t>70.89%</t>
  </si>
  <si>
    <t>SUN domain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SUN domain;Galactose-binding-like domain superfamily;Galactose-binding-like domain superfamily;Galactose-binding-like domain superfamily;Galactose-binding-like domain superfamily</t>
  </si>
  <si>
    <t>Potra003727g22600.1</t>
  </si>
  <si>
    <t>NAC68_ORYSJ NAC domain-containing 68 OS=Oryza sativa japonica GN=NAC68 PE=2 SV=1</t>
  </si>
  <si>
    <t>3.6E-12</t>
  </si>
  <si>
    <t>43.95%</t>
  </si>
  <si>
    <t>gnl|BL_ORD_ID|260042sp|Q52QH4|NAC68_ORYSJ NAC domain-containing protein 68 OS=Oryza sativa subsp. japonica GN=NAC68 PE=2 SV=1</t>
  </si>
  <si>
    <t>46.71%</t>
  </si>
  <si>
    <t>38.00%</t>
  </si>
  <si>
    <t>NAC domain;NAC domain;NAC domain;NAC domain;NAC domain;NAC domain;NAC domain superfamily</t>
  </si>
  <si>
    <t>DNA binding/regulation of transcription, DNA-templated;DNA binding/regulation of transcription, DNA-templated;DNA binding/regulation of transcription, DNA-templated</t>
  </si>
  <si>
    <t>Potra000405g01968.3</t>
  </si>
  <si>
    <t>GFA2_ARATH Chaperone dnaJ mitochondrial OS=Arabidopsis thaliana GN=GFA2 PE=2 SV=1</t>
  </si>
  <si>
    <t>2.6E-146</t>
  </si>
  <si>
    <t>gnl|BL_ORD_ID|148611sp|Q8GWW8|GFA2_ARATH Chaperone protein dnaJ GFA2, mitochondrial OS=Arabidopsis thaliana GN=GFA2 PE=2 SV=1</t>
  </si>
  <si>
    <t>78.43%</t>
  </si>
  <si>
    <t>75.22%</t>
  </si>
  <si>
    <t>101.78%</t>
  </si>
  <si>
    <t>DnaJ domain;DnaJ domain;Chaperone DnaJ, C-terminal;Chaperone DnaJ, C-terminal;Chaperone DnaJ, C-terminal;Chaperone DnaJ, C-terminal;DnaJ domain superfamily;Heat shock protein DnaJ, cysteine-rich domain;DnaJ domain;DnaJ domain;DnaJ domain;DnaJ domain;DnaJ domain, conserved site;Chaperone DnaJ;Heat shock protein DnaJ, cysteine-rich domain;DnaJ domain;DnaJ domain;Heat shock protein DnaJ, cysteine-rich domain;DnaJ domain;Heat shock protein DnaJ, cysteine-rich domain superfamily;HSP40/DnaJ peptide-binding;HSP40/DnaJ peptide-binding;DnaJ domain superfamily</t>
  </si>
  <si>
    <t>unfolded protein binding/heat shock protein binding;ATP binding/protein folding/unfolded protein binding/response to heat;unfolded protein binding/heat shock protein binding;unfolded protein binding/heat shock protein binding;protein folding/unfolded protein binding;protein folding/unfolded protein binding</t>
  </si>
  <si>
    <t>Molecular Function/Molecular Function;Molecular Function/Biological Process/Molecular Function/Biological Process;Molecular Function/Molecular Function;Molecular Function/Molecular Function;Biological Process/Molecular Function;Biological Process/Molecular Function</t>
  </si>
  <si>
    <t>Potra158304g26816.3</t>
  </si>
  <si>
    <t>CDPK7_ARATH Calcium-dependent kinase 7 OS=Arabidopsis thaliana GN=CPK7 PE=2 SV=1</t>
  </si>
  <si>
    <t>80.75%</t>
  </si>
  <si>
    <t>gnl|BL_ORD_ID|57958sp|Q38873|CDPK7_ARATH Calcium-dependent protein kinase 7 OS=Arabidopsis thaliana GN=CPK7 PE=2 SV=1</t>
  </si>
  <si>
    <t>87.86%</t>
  </si>
  <si>
    <t>96.49%</t>
  </si>
  <si>
    <t>Protein kinase domain;Protein kinase domain;Protein kinase domain;Protein kinase domain;Protein kinase domain;Protein kinase domain;Protein kinase domain;Protein kinase domain;Protein kinase domain;Protein kinase domain;Protein kinase, ATP binding site;Serine/threonine-protein kinase, active site;Protein kinase domain;EF-hand domain;EF-hand domain;EF-hand domain pair;Protein kinase-like domain superfamily</t>
  </si>
  <si>
    <t>ATP binding/protein phosphorylation/protein kinase activity;ATP binding/protein phosphorylation/protein kinase activity;ATP binding;protein phosphorylation/protein kinase activity;ATP binding/protein phosphorylation/protein kinase activity;calcium ion binding</t>
  </si>
  <si>
    <t>Molecular Function/Biological Process/Molecular Function;Molecular Function/Biological Process/Molecular Function;Molecular Function;Biological Process/Molecular Function;Molecular Function/Biological Process/Molecular Function;Molecular Function</t>
  </si>
  <si>
    <t>Potra002493g18839.1</t>
  </si>
  <si>
    <t>NPC1_ARATH Non-specific phospholipase C1 OS=Arabidopsis thaliana GN=NPC1 PE=2 SV=1</t>
  </si>
  <si>
    <t>74.70%</t>
  </si>
  <si>
    <t>gnl|BL_ORD_ID|272177sp|Q8L7Y9|NPC1_ARATH Non-specific phospholipase C1 OS=Arabidopsis thaliana GN=NPC1 PE=2 SV=1</t>
  </si>
  <si>
    <t>97.94%</t>
  </si>
  <si>
    <t>51.28%</t>
  </si>
  <si>
    <t>Ammonium transporter AmtB-like domain;Ammonium transporter;Ammonium/urea transporter;Phosphoesterase;Alkaline phosphatase-like, alpha/beta/alpha;Alkaline phosphatase-like, alpha/beta/alpha;Alkaline phosphatase-like, alpha/beta/alpha;Ammonium transporter, conserved site;Ammonium transporter, conserved site;Ammonium transporter, conserved site;Ammonium transporter, conserved site;Ammonium transporter, conserved site;Ammonium transporter, conserved site;Ammonium transporter, conserved site;Ammonium transporter, conserved site;Ammonium transporter, conserved site;Ammonium transporter, conserved site;Ammonium transporter, conserved site;Ammonium transporter, conserved site;Ammonium transporter, conserved site;Ammonium transporter, conserved site;Ammonium transporter, conserved site;Ammonium transporter, conserved site;Ammonium transporter, conserved site;Ammonium transporter, conserved site;Ammonium transporter, conserved site;Ammonium transporter, conserved site;Ammonium transporter, conserved site;Ammonium transporter, conserved site;Ammonium transporter, conserved site;Ammonium transporter, conserved site;Ammonium transporter, conserved site;Alkaline-phosphatase-like, core domain superfamily;Ammonium/urea transporter;Ammonium/urea transporter;Ammonium/urea transporter;Ammonium/urea transporter;Ammonium/urea transporter;Ammonium/urea transporter;Ammonium/urea transporter;Ammonium/urea transporter;Ammonium/urea transporter;Ammonium/urea transporter</t>
  </si>
  <si>
    <t>ammonium transmembrane transporter activity/ammonium transport/membrane;ammonium transmembrane transport/membrane/ammonium transmembrane transporter activity;hydrolase activity, acting on ester bonds;metabolic process/catalytic activity;membrane/ammonium transmembrane transporter activity/ammonium transmembrane transport;catalytic activity/metabolic process</t>
  </si>
  <si>
    <t>Molecular Function/Biological Process/Cellular Component;Biological Process/Cellular Component/Molecular Function;Molecular Function;Biological Process/Molecular Function;Cellular Component/Molecular Function/Biological Process;Molecular Function/Biological Process</t>
  </si>
  <si>
    <t>Potra001295g11154.1</t>
  </si>
  <si>
    <t>NAC90_ARATH NAC domain-containing 90 OS=Arabidopsis thaliana GN=NAC090 PE=1 SV=1</t>
  </si>
  <si>
    <t>2.2E-88</t>
  </si>
  <si>
    <t>gnl|BL_ORD_ID|260062sp|Q9FMR3|NAC90_ARATH NAC domain-containing protein 90 OS=Arabidopsis thaliana GN=NAC090 PE=1 SV=1</t>
  </si>
  <si>
    <t>103.40%</t>
  </si>
  <si>
    <t>91.35%</t>
  </si>
  <si>
    <t>NAC domain;NAC domain;NAC domain;NAC domain;NAC domain;NAC domain superfamily</t>
  </si>
  <si>
    <t>Potra000458g02654.1</t>
  </si>
  <si>
    <t>C94B3_ARATH Cytochrome P450 94B3 OS=Arabidopsis thaliana GN=CYP94B3 PE=2 SV=1</t>
  </si>
  <si>
    <t>gnl|BL_ORD_ID|48636sp|Q9SMP5|C94B3_ARATH Cytochrome P450 94B3 OS=Arabidopsis thaliana GN=CYP94B3 PE=2 SV=1</t>
  </si>
  <si>
    <t>94.07%</t>
  </si>
  <si>
    <t>93.15%</t>
  </si>
  <si>
    <t>Cytochrome P450, E-class, group I;Cytochrome P450;Cytochrome P450 superfamily;Cytochrome P450;Cytochrome P450;Cytochrome P450;Cytochrome P450;Cytochrome P450;Cytochrome P450;Cytochrome P450 superfamily;Cytochrome P450 superfamily</t>
  </si>
  <si>
    <t>iron ion binding/heme binding/oxidoreductase activity, acting on paired donors, with incorporation or reduction of molecular oxygen/oxidation-reduction process;heme binding/oxidoreductase activity, acting on paired donors, with incorporation or reduction of molecular oxygen/iron ion binding/oxidation-reduction process;heme binding/oxidoreductase activity, acting on paired donors, with incorporation or reduction of molecular oxygen/iron ion binding/oxidation-reduction process;heme binding/oxidoreductase activity, acting on paired donors, with incorporation or reduction of molecular oxygen/iron ion binding/oxidation-reduction process;heme binding/oxidoreductase activity, acting on paired donors, with incorporation or reduction of molecular oxygen/iron ion binding/oxidation-reduction process</t>
  </si>
  <si>
    <t>Molecular Function/Molecular Function/Molecular Function/Biological Process;Molecular Function/Molecular Function/Molecular Function/Biological Process;Molecular Function/Molecular Function/Molecular Function/Biological Process;Molecular Function/Molecular Function/Molecular Function/Biological Process;Molecular Function/Molecular Function/Molecular Function/Biological Process</t>
  </si>
  <si>
    <t>Potra000505g03284.1</t>
  </si>
  <si>
    <t>SFSWA_HUMAN Splicing suppressor of white-apricot homolog OS=Homo sapiens GN=SFSWAP PE=1 SV=3</t>
  </si>
  <si>
    <t>53.90%</t>
  </si>
  <si>
    <t>gnl|BL_ORD_ID|432857sp|Q12872|SFSWA_HUMAN Splicing factor, suppressor of white-apricot homolog OS=Homo sapiens GN=SFSWAP PE=1 SV=3</t>
  </si>
  <si>
    <t>42.67%</t>
  </si>
  <si>
    <t>24.40%</t>
  </si>
  <si>
    <t>24.52%</t>
  </si>
  <si>
    <t>Suppressor of white apricot N-terminal domain;SWAP/Surp;Suppressor of white apricot N-terminal domain;SWAP/Surp;SWAP/Surp;SWAP/Surp;SWAP/Surp;SWAP/Surp;SWAP/Surp;SWAP/Surp;SWAP/Surp;SWAP/Surp;SWAP/Surp;SWAP/Surp superfamily;SWAP/Surp superfamily</t>
  </si>
  <si>
    <t>RNA binding/RNA processing;RNA binding/RNA processing;RNA binding/RNA processing;RNA binding/RNA processing;RNA processing/RNA binding;RNA processing/RNA binding</t>
  </si>
  <si>
    <t>Molecular Function/Biological Process;Molecular Function/Biological Process;Molecular Function/Biological Process;Molecular Function/Biological Process;Biological Process/Molecular Function;Biological Process/Molecular Function</t>
  </si>
  <si>
    <t>Potra002278g17467.4</t>
  </si>
  <si>
    <t>PMTI_ARATH Probable methyltransferase PMT18 OS=Arabidopsis thaliana GN=At1g33170 PE=2 SV=1</t>
  </si>
  <si>
    <t>65.20%</t>
  </si>
  <si>
    <t>gnl|BL_ORD_ID|308255sp|Q9C884|PMTI_ARATH Probable methyltransferase PMT18 OS=Arabidopsis thaliana GN=At1g33170 PE=2 SV=1</t>
  </si>
  <si>
    <t>84.59%</t>
  </si>
  <si>
    <t>null;null;Putative S-adenosyl-L-methionine-dependent methyltransferase;Putative S-adenosyl-L-methionine-dependent methyltransferase;Putative S-adenosyl-L-methionine-dependent methyltransferase;Putative S-adenosyl-L-methionine-dependent methyltransferase;Putative S-adenosyl-L-methionine-dependent methyltransferase;Putative S-adenosyl-L-methionine-dependent methyltransferase;S-adenosyl-L-methionine-dependent methyltransferase;S-adenosyl-L-methionine-dependent methyltransferase;S-adenosyl-L-methionine-dependent methyltransferase</t>
  </si>
  <si>
    <t>methyltransferase activity</t>
  </si>
  <si>
    <t>Potra001730g14086.1</t>
  </si>
  <si>
    <t>THAH_ARATH Cytochrome P450 708A2 OS=Arabidopsis thaliana GN=CYP708A2 PE=2 SV=3</t>
  </si>
  <si>
    <t>3.3E-10</t>
  </si>
  <si>
    <t>gnl|BL_ORD_ID|468154sp|Q8L7D5|THAH_ARATH Cytochrome P450 708A2 OS=Arabidopsis thaliana GN=CYP708A2 PE=2 SV=3</t>
  </si>
  <si>
    <t>68.57%</t>
  </si>
  <si>
    <t>7.34%</t>
  </si>
  <si>
    <t>14.58%</t>
  </si>
  <si>
    <t>Cytochrome P450 superfamily;Cytochrome P450 superfamily;Cytochrome P450 superfamily;Cytochrome P450 superfamily;Cytochrome P450 superfamily;Cytochrome P450 superfamily;Cytochrome P450 superfamily;Cytochrome P450 superfamily;Cytochrome P450 superfamily;Cytochrome P450 superfamily;Cytochrome P450 superfamily;Cytochrome P450 superfamily</t>
  </si>
  <si>
    <t>heme binding/oxidation-reduction process/iron ion binding/oxidoreductase activity, acting on paired donors, with incorporation or reduction of molecular oxygen;heme binding/oxidation-reduction process/iron ion binding/oxidoreductase activity, acting on paired donors, with incorporation or reduction of molecular oxygen;heme binding/oxidation-reduction process/iron ion binding/oxidoreductase activity, acting on paired donors, with incorporation or reduction of molecular oxygen</t>
  </si>
  <si>
    <t>Molecular Function/Biological Process/Molecular Function/Molecular Function;Molecular Function/Biological Process/Molecular Function/Molecular Function;Molecular Function/Biological Process/Molecular Function/Molecular Function</t>
  </si>
  <si>
    <t>Potra174363g27715.1</t>
  </si>
  <si>
    <t>Protein of unknown function DUF4228, plant;Protein of unknown function DUF4228, plant;Protein of unknown function DUF4228, plant;Protein of unknown function DUF4228, plant</t>
  </si>
  <si>
    <t>Potra001730g14085.2</t>
  </si>
  <si>
    <t>AAE1_ARATH Probable acyl-activating enzyme peroxisomal OS=Arabidopsis thaliana GN=AAE1 PE=2 SV=1</t>
  </si>
  <si>
    <t>63.75%</t>
  </si>
  <si>
    <t>gnl|BL_ORD_ID|3292sp|F4HUK6|AAE1_ARATH Probable acyl-activating enzyme 1, peroxisomal OS=Arabidopsis thaliana GN=AAE1 PE=2 SV=1</t>
  </si>
  <si>
    <t>84.56%</t>
  </si>
  <si>
    <t>101.09%</t>
  </si>
  <si>
    <t>AMP-dependent synthetase/ligase;AMP-dependent synthetase/ligase;AMP-dependent synthetase/ligase;AMP-dependent synthetase/ligase;AMP-dependent synthetase/ligase;AMP-binding enzyme, C-terminal domain;AMP-binding enzyme, C-terminal domain;AMP-binding enzyme, C-terminal domain;AMP-binding, conserved site;AMP-binding, conserved site;AMP-binding, conserved site</t>
  </si>
  <si>
    <t>metabolic process/catalytic activity</t>
  </si>
  <si>
    <t>Potra002377g18112.2</t>
  </si>
  <si>
    <t>Y1181_ARATH Uncharacterized aarF domain-containing kinase chloroplastic OS=Arabidopsis thaliana GN=At1g71810 PE=2 SV=1</t>
  </si>
  <si>
    <t>gnl|BL_ORD_ID|514317sp|Q94BU1|Y1181_ARATH Uncharacterized aarF domain-containing protein kinase At1g71810, chloroplastic OS=Arabidopsis thaliana GN=At1g71810 PE=2 SV=1</t>
  </si>
  <si>
    <t>83.73%</t>
  </si>
  <si>
    <t>79.05%</t>
  </si>
  <si>
    <t>null;UbiB domain;UbiB domain;UbiB domain;UbiB domain;Protein kinase domain;Protein kinase domain;Protein kinase-like domain superfamily</t>
  </si>
  <si>
    <t>protein phosphorylation/ATP binding/protein kinase activity</t>
  </si>
  <si>
    <t>Biological Process/Molecular Function/Molecular Function</t>
  </si>
  <si>
    <t>Potra001764g14350.2</t>
  </si>
  <si>
    <t>LDL3_ARATH Lysine-specific histone demethylase 1 homolog 3 OS=Arabidopsis thaliana GN=LDL3 PE=2 SV=1</t>
  </si>
  <si>
    <t>gnl|BL_ORD_ID|211803sp|F4JLS1|LDL3_ARATH Lysine-specific histone demethylase 1 homolog 3 OS=Arabidopsis thaliana GN=LDL3 PE=2 SV=1</t>
  </si>
  <si>
    <t>83.16%</t>
  </si>
  <si>
    <t>28.81%</t>
  </si>
  <si>
    <t>24.23%</t>
  </si>
  <si>
    <t>null;null;null;TFIIS/LEDGF domain superfamily;SWIRM domain;Amine oxidase;FAD/NAD(P)-binding domain superfamily;FAD/NAD(P)-binding domain superfamily;Winged helix-like DNA-binding domain superfamily;Winged helix-like DNA-binding domain superfamily;Winged helix-like DNA-binding domain superfamily;Winged helix-like DNA-binding domain superfamily;Winged helix-like DNA-binding domain superfamily;SWIRM domain;SWIRM domain;FAD/NAD(P)-binding domain superfamily;Homeobox-like domain superfamily;FAD/NAD(P)-binding domain superfamily</t>
  </si>
  <si>
    <t>protein binding;oxidoreductase activity/oxidation-reduction process;protein binding;DNA binding</t>
  </si>
  <si>
    <t>Molecular Function;Molecular Function/Biological Process;Molecular Function;Molecular Function</t>
  </si>
  <si>
    <t>Potra002449g18557.1</t>
  </si>
  <si>
    <t>Uncharacterised protein family UPF0503;Uncharacterised protein family UPF0503;Uncharacterised protein family UPF0503;Uncharacterised protein family UPF0503;Uncharacterised protein family UPF0503</t>
  </si>
  <si>
    <t>Potra000634g04843.1</t>
  </si>
  <si>
    <t>KN7E_ORYSJ Kinesin KIN- chloroplastic OS=Oryza sativa japonica GN=KIN7E PE=3 SV=2</t>
  </si>
  <si>
    <t>67.20%</t>
  </si>
  <si>
    <t>gnl|BL_ORD_ID|207368sp|B9FFA3|KN7E_ORYSJ Kinesin-like protein KIN-7E, chloroplastic OS=Oryza sativa subsp. japonica GN=KIN7E PE=3 SV=2</t>
  </si>
  <si>
    <t>77.22%</t>
  </si>
  <si>
    <t>94.71%</t>
  </si>
  <si>
    <t>100.46%</t>
  </si>
  <si>
    <t>1284.24</t>
  </si>
  <si>
    <t>null;null;null;null;null;null;null;Kinesin motor domain;Kinesin motor domain;Kinesin motor domain;Kinesin motor domain superfamily;Kinesin motor domain;Kinesin motor domain;Kinesin motor domain;Kinesin motor domain;Kinesin-like protein;Kinesin motor domain, conserved site;Kinesin motor domain;Kinesin motor domain;P-loop containing nucleoside triphosphate hydrolase</t>
  </si>
  <si>
    <t>microtubule-based movement/microtubule binding/microtubule motor activity/ATP binding;microtubule-based movement/microtubule binding/microtubule motor activity/ATP binding;microtubule binding/microtubule-based movement/microtubule motor activity/ATP binding;microtubule-based movement/microtubule binding/microtubule motor activity/ATP binding;microtubule-based movement/microtubule motor activity;microtubule motor activity/ATP binding/microtubule-based movement;microtubule-based movement/microtubule binding/microtubule motor activity/ATP binding</t>
  </si>
  <si>
    <t>Biological Process/Molecular Function/Molecular Function/Molecular Function;Biological Process/Molecular Function/Molecular Function/Molecular Function;Molecular Function/Biological Process/Molecular Function/Molecular Function;Biological Process/Molecular Function/Molecular Function/Molecular Function;Biological Process/Molecular Function;Molecular Function/Molecular Function/Biological Process;Biological Process/Molecular Function/Molecular Function/Molecular Function</t>
  </si>
  <si>
    <t>Potra002052g16009.2</t>
  </si>
  <si>
    <t>TPPJ_ARATH Probable trehalose-phosphate phosphatase J OS=Arabidopsis thaliana GN=TPPJ PE=1 SV=1</t>
  </si>
  <si>
    <t>1.6E-169</t>
  </si>
  <si>
    <t>gnl|BL_ORD_ID|477168sp|Q5HZ05|TPPJ_ARATH Probable trehalose-phosphate phosphatase J OS=Arabidopsis thaliana GN=TPPJ PE=1 SV=1</t>
  </si>
  <si>
    <t>80.27%</t>
  </si>
  <si>
    <t>HAD superfamily;Trehalose-phosphatase;HAD-superfamily hydrolase, subfamily IIB;Trehalose-phosphatase;Trehalose-phosphatase;Trehalose-phosphatase;Trehalose-phosphatase;Trehalose-phosphatase;HAD-like superfamily</t>
  </si>
  <si>
    <t>catalytic activity/trehalose biosynthetic process;catalytic activity/trehalose biosynthetic process</t>
  </si>
  <si>
    <t>Potra001105g09657.1</t>
  </si>
  <si>
    <t>TRM32_ARATH TRM32 OS=Arabidopsis thaliana GN=TRM32 PE=2 SV=1</t>
  </si>
  <si>
    <t>9.7E-12</t>
  </si>
  <si>
    <t>52.00%</t>
  </si>
  <si>
    <t>gnl|BL_ORD_ID|478685sp|F4HSD5|TRM32_ARATH Protein TRM32 OS=Arabidopsis thaliana GN=TRM32 PE=2 SV=1</t>
  </si>
  <si>
    <t>52.07%</t>
  </si>
  <si>
    <t>30.62%</t>
  </si>
  <si>
    <t>18.33%</t>
  </si>
  <si>
    <t>Domain of unknown function DUF4378;Domain of unknown function DUF3741;Domain of unknown function DUF3741;Domain of unknown function DUF3741;Domain of unknown function DUF3741;Domain of unknown function DUF3741;Domain of unknown function DUF3741;Domain of unknown function DUF3741;Domain of unknown function DUF3741;Domain of unknown function DUF3741</t>
  </si>
  <si>
    <t>Potra186783g31392.1</t>
  </si>
  <si>
    <t>PUB22_ARATH E3 ubiquitin- ligase PUB22 OS=Arabidopsis thaliana GN=PUB22 PE=1 SV=1</t>
  </si>
  <si>
    <t>6.0E-61</t>
  </si>
  <si>
    <t>gnl|BL_ORD_ID|325573sp|Q9SVC6|PUB22_ARATH E3 ubiquitin-protein ligase PUB22 OS=Arabidopsis thaliana GN=PUB22 PE=1 SV=1</t>
  </si>
  <si>
    <t>54.31%</t>
  </si>
  <si>
    <t>98.62%</t>
  </si>
  <si>
    <t>109.44%</t>
  </si>
  <si>
    <t>U box domain;Armadillo-like helical;U box domain;Zinc finger, RING/FYVE/PHD-type;Zinc finger, RING/FYVE/PHD-type;Zinc finger, RING/FYVE/PHD-type;U box domain;U box domain;Armadillo-type fold;Armadillo-type fold</t>
  </si>
  <si>
    <t>ubiquitin-protein transferase activity/protein ubiquitination;ubiquitin-protein transferase activity/protein ubiquitination;ubiquitin-protein transferase activity/protein ubiquitination;binding</t>
  </si>
  <si>
    <t>Molecular Function/Biological Process;Molecular Function/Biological Process;Molecular Function/Biological Process;Molecular Function</t>
  </si>
  <si>
    <t>Potra001110g09729.1</t>
  </si>
  <si>
    <t>POT4_ARATH Potassium transporter 4 OS=Arabidopsis thaliana GN=POT4 PE=1 SV=2</t>
  </si>
  <si>
    <t>72.85%</t>
  </si>
  <si>
    <t>gnl|BL_ORD_ID|310623sp|Q9LD18|POT4_ARATH Potassium transporter 4 OS=Arabidopsis thaliana GN=POT4 PE=1 SV=2</t>
  </si>
  <si>
    <t>1181.39</t>
  </si>
  <si>
    <t>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;Potassium transporter</t>
  </si>
  <si>
    <t>potassium ion transmembrane transporter activity/potassium ion transmembrane transport/membrane;potassium ion transmembrane transporter activity/potassium ion transmembrane transport/membrane;potassium ion transmembrane transporter activity/potassium ion transmembrane transport/membrane</t>
  </si>
  <si>
    <t>Molecular Function/Biological Process/Cellular Component;Molecular Function/Biological Process/Cellular Component;Molecular Function/Biological Process/Cellular Component</t>
  </si>
  <si>
    <t>Potra183709g28326.1</t>
  </si>
  <si>
    <t>Protein of unknown function DUF4228, plant;Protein of unknown function DUF4228, plant;Protein of unknown function DUF4228, plant</t>
  </si>
  <si>
    <t>Potra000672g05208.1</t>
  </si>
  <si>
    <t>Y1105_ARATH Probable receptor kinase At1g11050 OS=Arabidopsis thaliana GN=At1g11050 PE=2 SV=1</t>
  </si>
  <si>
    <t>59.30%</t>
  </si>
  <si>
    <t>gnl|BL_ORD_ID|513694sp|O04086|Y1105_ARATH Probable receptor-like protein kinase At1g11050 OS=Arabidopsis thaliana GN=At1g11050 PE=2 SV=1</t>
  </si>
  <si>
    <t>92.32%</t>
  </si>
  <si>
    <t>95.06%</t>
  </si>
  <si>
    <t>Protein kinase domain;Protein kinase domain;Protein kinase domain;Protein kinase domain;Protein kinase domain;Protein kinase domain;Protein kinase, ATP binding site;Serine/threonine-protein kinase, active site;Serine/threonine-protein kinase, active site;Serine/threonine-protein kinase, active site;Serine/threonine-protein kinase, active site;Serine/threonine-protein kinase, active site;Serine/threonine-protein kinase, active site;Serine/threonine-protein kinase, active site;Serine/threonine-protein kinase, active site;Protein kinase domain;Protein kinase domain;Protein kinase-like domain superfamily;Protein kinase-like domain superfamily;Protein kinase-like domain superfamily</t>
  </si>
  <si>
    <t>Potra001851g14842.1</t>
  </si>
  <si>
    <t>Galactose-binding-like domain superfamily;Galactose-binding-like domain superfamily;Domain of unknown function DUF642;Domain of unknown function DUF642;Domain of unknown function DUF642;Domain of unknown function DUF642;Domain of unknown function DUF642;Domain of unknown function DUF642;Domain of unknown function DUF642;Domain of unknown function DUF642;Domain of unknown function DUF642;Domain of unknown function DUF642;Domain of unknown function DUF642;Galactose-binding-like domain superfamily</t>
  </si>
  <si>
    <t>Potra001389g11821.1</t>
  </si>
  <si>
    <t>GUX7_ARATH glucuronosyltransferase PGSIP7 OS=Arabidopsis thaliana GN=PGSIP7 PE=3 SV=1</t>
  </si>
  <si>
    <t>53.41%</t>
  </si>
  <si>
    <t>gnl|BL_ORD_ID|164782sp|F4JMI5|GUX7_ARATH Putative glucuronosyltransferase PGSIP7 OS=Arabidopsis thaliana GN=PGSIP7 PE=3 SV=1</t>
  </si>
  <si>
    <t>82.23%</t>
  </si>
  <si>
    <t>88.87%</t>
  </si>
  <si>
    <t>89.78%</t>
  </si>
  <si>
    <t>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</t>
  </si>
  <si>
    <t>Potra196671g29129.1</t>
  </si>
  <si>
    <t>YCF2_POPAL Ycf2 OS=Populus alba GN=ycf2-A PE=3 SV=1</t>
  </si>
  <si>
    <t>94.60%</t>
  </si>
  <si>
    <t>gnl|BL_ORD_ID|538566sp|Q14F97|YCF2_POPAL Protein Ycf2 OS=Populus alba GN=ycf2-A PE=3 SV=1</t>
  </si>
  <si>
    <t>26.38%</t>
  </si>
  <si>
    <t>1238.4</t>
  </si>
  <si>
    <t>Uncharacterised protein family Ycf2;Uncharacterised protein family Ycf2</t>
  </si>
  <si>
    <t>chloroplast/ATP binding</t>
  </si>
  <si>
    <t>Cellular Component/Molecular Function</t>
  </si>
  <si>
    <t>Potra196739g29154.1</t>
  </si>
  <si>
    <t>PSAB_POPTR Photosystem I P700 chlorophyll a apo A2 OS=Populus trichocarpa GN=psaB PE=3 SV=1</t>
  </si>
  <si>
    <t>99.10%</t>
  </si>
  <si>
    <t>gnl|BL_ORD_ID|317898sp|A4GYQ9|PSAB_POPTR Photosystem I P700 chlorophyll a apoprotein A2 OS=Populus trichocarpa GN=psaB PE=3 SV=1</t>
  </si>
  <si>
    <t>52.58%</t>
  </si>
  <si>
    <t>1432.93</t>
  </si>
  <si>
    <t>Photosystem I PsaA/PsaB;Photosystem I PsaA/PsaB superfamily;Photosystem I PsaA;Photosystem I PsaA/PsaB;Photosystem I PsaB;Photosystem I PsaB;Photosystem I PsaB;Photosystem I PsaB;Photosystem I PsaB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A/PsaB, conserved site;Photosystem I PsaB;Photosystem I PsaA/PsaB superfamily;Photosystem I PsaA/PsaB superfamily;Photosystem I PsaA/PsaB superfamily;Photosystem I PsaA/PsaB superfamily;Photosystem I PsaA/PsaB superfamily;Photosystem I PsaA/PsaB superfamily;Photosystem I PsaA/PsaB superfamily;Photosystem I PsaA/PsaB superfamily;Photosystem I PsaA/PsaB superfamily;Photosystem I PsaA/PsaB superfamily;Photosystem I PsaA/PsaB superfamily;Photosystem I PsaA/PsaB superfamily;Photosystem I PsaA/PsaB superfamily;Photosystem I PsaA/PsaB superfamily;Photosystem I PsaA/PsaB superfamily;Photosystem I PsaA/PsaB superfamily;Photosystem I PsaA/PsaB superfamily;Photosystem I PsaA/PsaB superfamily;Photosystem I PsaA/PsaB superfamily</t>
  </si>
  <si>
    <t>photosynthesis/integral component of membrane/photosystem I/thylakoid;photosystem I/photosynthesis/integral component of membrane/thylakoid;photosynthesis/integral component of membrane/metal ion binding/photosystem I;photosynthesis/integral component of membrane/photosystem I/thylakoid;thylakoid/photosynthesis/integral component of membrane/photosystem I;thylakoid/photosynthesis/integral component of membrane/photosystem I;photosystem I/photosynthesis/integral component of membrane/thylakoid;photosystem I/photosynthesis/integral component of membrane/thylakoid</t>
  </si>
  <si>
    <t>Biological Process/Cellular Component/Cellular Component/Cellular Component;Cellular Component/Biological Process/Cellular Component/Cellular Component;Biological Process/Cellular Component/Molecular Function/Cellular Component;Biological Process/Cellular Component/Cellular Component/Cellular Component;Cellular Component/Biological Process/Cellular Component/Cellular Component;Cellular Component/Biological Process/Cellular Component/Cellular Component;Cellular Component/Biological Process/Cellular Component/Cellular Component;Cellular Component/Biological Process/Cellular Component/Cellular Component</t>
  </si>
  <si>
    <t>Potra001087g09441.5</t>
  </si>
  <si>
    <t>SRFR1_ARATH Suppressor of RPS4-RLD 1 OS=Arabidopsis thaliana GN=SRFR1 PE=1 SV=1</t>
  </si>
  <si>
    <t>46.45%</t>
  </si>
  <si>
    <t>gnl|BL_ORD_ID|441860sp|F4JS25|SRFR1_ARATH Suppressor of RPS4-RLD 1 OS=Arabidopsis thaliana GN=SRFR1 PE=1 SV=1</t>
  </si>
  <si>
    <t>93.16%</t>
  </si>
  <si>
    <t>97.32%</t>
  </si>
  <si>
    <t>1154.04</t>
  </si>
  <si>
    <t>Tetratricopeptide repeat;Tetratricopeptide-like helical domain superfamily;Tetratricopeptide-like helical domain superfamily;Tetratricopeptide-like helical domain superfamily;Tetratricopeptide-like helical domain superfamily;Tetratricopeptide-like helical domain superfamily;Tetratricopeptide-like helical domain superfamily;Tetratricopeptide-like helical domain superfamily;Tetratricopeptide-like helical domain superfamily;Tetratricopeptide repeat;Tetratricopeptide repeat;Tetratricopeptide repeat;Tetratricopeptide repeat;Tetratricopeptide repeat;Tetratricopeptide repeat;Tetratricopeptide repeat;Tetratricopeptide repeat;Tetratricopeptide repeat;Tetratricopeptide repeat;Tetratricopeptide repeat;Tetratricopeptide repeat;Tetratricopeptide repeat-containing domain;Tetratricopeptide repeat;Tetratricopeptide repeat-containing domain;Tetratricopeptide-like helical domain superfamily</t>
  </si>
  <si>
    <t>protein binding;protein binding;protein binding;protein binding;protein binding;protein binding;protein binding;protein binding;protein binding;protein binding;protein binding;protein binding;protein binding;protein binding;protein binding;protein binding;protein binding;protein binding;protein binding</t>
  </si>
  <si>
    <t>Molecular Function;Molecular Function;Molecular Function;Molecular Function;Molecular Function;Molecular Function;Molecular Function;Molecular Function;Molecular Function;Molecular Function;Molecular Function;Molecular Function;Molecular Function;Molecular Function;Molecular Function;Molecular Function;Molecular Function;Molecular Function;Molecular Function</t>
  </si>
  <si>
    <t>Potra000416g02096.3</t>
  </si>
  <si>
    <t>CDPKA_ARATH Calcium-dependent kinase 10 OS=Arabidopsis thaliana GN=CPK10 PE=1 SV=1</t>
  </si>
  <si>
    <t>3.3E-89</t>
  </si>
  <si>
    <t>gnl|BL_ORD_ID|57964sp|Q9M9V8|CDPKA_ARATH Calcium-dependent protein kinase 10 OS=Arabidopsis thaliana GN=CPK10 PE=1 SV=1</t>
  </si>
  <si>
    <t>64.69%</t>
  </si>
  <si>
    <t>52.48%</t>
  </si>
  <si>
    <t>54.89%</t>
  </si>
  <si>
    <t>Potra003985g24001.1</t>
  </si>
  <si>
    <t>null;null;Ribonuclease H-like superfamily</t>
  </si>
  <si>
    <t>Potra003541g21958.2</t>
  </si>
  <si>
    <t>FUT1_ARATH Galactoside 2-alpha-L-fucosyltransferase OS=Arabidopsis thaliana GN=FUT1 PE=1 SV=2</t>
  </si>
  <si>
    <t>gnl|BL_ORD_ID|140192sp|Q9SWH5|FUT1_ARATH Galactoside 2-alpha-L-fucosyltransferase OS=Arabidopsis thaliana GN=FUT1 PE=1 SV=2</t>
  </si>
  <si>
    <t>72.38%</t>
  </si>
  <si>
    <t>83.69%</t>
  </si>
  <si>
    <t>Xyloglucan fucosyltransferase;Xyloglucan fucosyltransferase;Xyloglucan fucosyltransferase</t>
  </si>
  <si>
    <t>membrane/galactoside 2-alpha-L-fucosyltransferase activity/cell wall biogenesis;membrane/galactoside 2-alpha-L-fucosyltransferase activity/cell wall biogenesis</t>
  </si>
  <si>
    <t>Cellular Component/Molecular Function/Biological Process;Cellular Component/Molecular Function/Biological Process</t>
  </si>
  <si>
    <t>Potra000670g05198.2</t>
  </si>
  <si>
    <t>null;Bromodomain;Bromodomain;Bromodomain-like superfamily;Bromodomain-like superfamily;Bromodomain-like superfamily;Bromodomain-like superfamily;Bromodomain-like superfamily;Bromodomain-like superfamily;Bromodomain;Bromodomain;Bromodomain-like superfamily</t>
  </si>
  <si>
    <t>Potra001716g13963.1</t>
  </si>
  <si>
    <t>SWTIE_ARATH SWEETIE OS=Arabidopsis thaliana GN=SWEETIE PE=1 SV=2</t>
  </si>
  <si>
    <t>gnl|BL_ORD_ID|448104sp|F4HRS2|SWTIE_ARATH Protein SWEETIE OS=Arabidopsis thaliana GN=SWEETIE PE=1 SV=2</t>
  </si>
  <si>
    <t>19.98%</t>
  </si>
  <si>
    <t>Armadillo-like helical;Armadillo-like helical;Armadillo-like helical;Armadillo-like helical;Armadillo-type fold</t>
  </si>
  <si>
    <t>Potra001924g15266.1</t>
  </si>
  <si>
    <t>57.85%</t>
  </si>
  <si>
    <t>78.59%</t>
  </si>
  <si>
    <t>97.92%</t>
  </si>
  <si>
    <t>92.87%</t>
  </si>
  <si>
    <t>818.15</t>
  </si>
  <si>
    <t>Protein kinase domain;Protein kinase domain;Protein kinase domain;Protein kinase domain;Protein kinase domain;Protein kinase domain;Protein kinase, ATP binding site;Serine/threonine-protein kinase, active site;Serine/threonine-protein kinase, active site;Serine/threonine-protein kinase, active site;Serine/threonine-protein kinase, active site;Serine/threonine-protein kinase, active site;Serine/threonine-protein kinase, active site;Serine/threonine-protein kinase, active site;Serine/threonine-protein kinase, active site;Serine/threonine-protein kinase, active site;Serine/threonine-protein kinase, active site;Protein kinase domain;Protein kinase domain;Protein kinase domain;Protein kinase-like domain superfamily;Protein kinase-like domain superfamily;Protein kinase-like domain superfamily</t>
  </si>
  <si>
    <t>ATP binding/protein phosphorylation/protein kinase activity;ATP binding/protein phosphorylation/protein kinase activity;ATP binding;protein phosphorylation/protein kinase activity;ATP binding/protein phosphorylation/protein kinase activity</t>
  </si>
  <si>
    <t>Molecular Function/Biological Process/Molecular Function;Molecular Function/Biological Process/Molecular Function;Molecular Function;Biological Process/Molecular Function;Molecular Function/Biological Process/Molecular Function</t>
  </si>
  <si>
    <t>Potra003958g23762.1</t>
  </si>
  <si>
    <t>MES11_ARATH methylesterase chloroplastic OS=Arabidopsis thaliana GN=MES11 PE=2 SV=1</t>
  </si>
  <si>
    <t>2.6E-173</t>
  </si>
  <si>
    <t>57.75%</t>
  </si>
  <si>
    <t>gnl|BL_ORD_ID|234111sp|Q9FW03|MES11_ARATH Putative methylesterase 11, chloroplastic OS=Arabidopsis thaliana GN=MES11 PE=2 SV=1</t>
  </si>
  <si>
    <t>81.12%</t>
  </si>
  <si>
    <t>100.51%</t>
  </si>
  <si>
    <t>101.55%</t>
  </si>
  <si>
    <t>Alpha/Beta hydrolase fold;Alpha/beta hydrolase fold-1;Alpha/beta hydrolase fold-1;Alpha/beta hydrolase fold-1;Alpha/beta hydrolase fold-1;Alpha/beta hydrolase fold-1;Alpha/Beta hydrolase fold</t>
  </si>
  <si>
    <t>Potra167328g27270.1</t>
  </si>
  <si>
    <t>EPHX4_HUMAN Epoxide hydrolase 4 OS=Homo sapiens GN=EPHX4 PE=2 SV=2</t>
  </si>
  <si>
    <t>6.1E-10</t>
  </si>
  <si>
    <t>48.95%</t>
  </si>
  <si>
    <t>gnl|BL_ORD_ID|524115sp|P0A573|Y2734_MYCBO Uncharacterized protein Mb2734 OS=Mycobacterium bovis (strain ATCC BAA-935 / AF2122/97) GN=BQ2027_MB2734 PE=3 SV=1</t>
  </si>
  <si>
    <t>51.55%</t>
  </si>
  <si>
    <t>28.45%</t>
  </si>
  <si>
    <t>42.54%</t>
  </si>
  <si>
    <t>Alpha/Beta hydrolase fold;Alpha/beta hydrolase fold-1;Alpha/beta hydrolase fold-1;Alpha/beta hydrolase fold-1;Alpha/beta hydrolase fold-1;Alpha/Beta hydrolase fold</t>
  </si>
  <si>
    <t>Potra000606g04605.1</t>
  </si>
  <si>
    <t>BLH6_ARATH BEL1-like homeodomain 6 OS=Arabidopsis thaliana GN=BLH6 PE=1 SV=1</t>
  </si>
  <si>
    <t>1.0E-141</t>
  </si>
  <si>
    <t>64.95%</t>
  </si>
  <si>
    <t>gnl|BL_ORD_ID|45241sp|O65685|BLH6_ARATH BEL1-like homeodomain protein 6 OS=Arabidopsis thaliana GN=BLH6 PE=1 SV=1</t>
  </si>
  <si>
    <t>52.82%</t>
  </si>
  <si>
    <t>133.46%</t>
  </si>
  <si>
    <t>98.47%</t>
  </si>
  <si>
    <t>null;null;null;POX domain;Homeobox domain;POX domain;Homeobox KN domain;Homeobox KN domain;Homeobox KN domain;Homeobox KN domain;Homeobox KN domain;Homeobox KN domain;Homeobox domain;Homeobox domain;Homeobox-like domain superfamily</t>
  </si>
  <si>
    <t>DNA binding;DNA binding/regulation of transcription, DNA-templated;DNA binding;DNA binding;DNA binding</t>
  </si>
  <si>
    <t>Molecular Function;Molecular Function/Biological Process;Molecular Function;Molecular Function;Molecular Function</t>
  </si>
  <si>
    <t>Potra001801g14582.1</t>
  </si>
  <si>
    <t>PRRP2_ARATH aceous RNase P 2 OS=Arabidopsis thaliana GN=PRORP2 PE=1 SV=1</t>
  </si>
  <si>
    <t>8.0E-178</t>
  </si>
  <si>
    <t>57.17%</t>
  </si>
  <si>
    <t>gnl|BL_ORD_ID|316918sp|Q680B9|PRRP2_ARATH Proteinaceous RNase P 2 OS=Arabidopsis thaliana GN=PRORP2 PE=1 SV=1</t>
  </si>
  <si>
    <t>73.89%</t>
  </si>
  <si>
    <t>85.61%</t>
  </si>
  <si>
    <t>102.26%</t>
  </si>
  <si>
    <t>Protein-only RNase P, C-terminal;Tetratricopeptide-like helical domain superfamily;Pentacotripeptide-repeat region of PRORP;Pentacotripeptide-repeat region of PRORP;Pentacotripeptide-repeat region of PRORP</t>
  </si>
  <si>
    <t>Potra004038g24360.3</t>
  </si>
  <si>
    <t>DTX45_ARATH DETOXIFICATION chloroplastic OS=Arabidopsis thaliana GN=DTX45 PE=2 SV=2</t>
  </si>
  <si>
    <t>55.63%</t>
  </si>
  <si>
    <t>gnl|BL_ORD_ID|107611sp|Q9SVE7|DTX45_ARATH Protein DETOXIFICATION 45, chloroplastic OS=Arabidopsis thaliana GN=DTX45 PE=2 SV=2</t>
  </si>
  <si>
    <t>76.14%</t>
  </si>
  <si>
    <t>86.07%</t>
  </si>
  <si>
    <t>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</t>
  </si>
  <si>
    <t>transmembrane transport/drug transmembrane transport/membrane/antiporter activity/drug transmembrane transporter activity;transmembrane transport/drug transmembrane transport/membrane/antiporter activity/drug transmembrane transporter activity</t>
  </si>
  <si>
    <t>Biological Process/Biological Process/Cellular Component/Molecular Function/Molecular Function;Biological Process/Biological Process/Cellular Component/Molecular Function/Molecular Function</t>
  </si>
  <si>
    <t>Potra000724g05662.1</t>
  </si>
  <si>
    <t>RADL3_ARATH RADIALIS-like 3 OS=Arabidopsis thaliana GN=RL3 PE=2 SV=1</t>
  </si>
  <si>
    <t>1.7E-28</t>
  </si>
  <si>
    <t>gnl|BL_ORD_ID|337527sp|Q6NNN0|RADL3_ARATH Protein RADIALIS-like 3 OS=Arabidopsis thaliana GN=RL3 PE=2 SV=1</t>
  </si>
  <si>
    <t>85.51%</t>
  </si>
  <si>
    <t>SANT/Myb domain;SANT/Myb domain;SANT/Myb domain;SANT/Myb domain;SANT/Myb domain;SANT domain;SANT/Myb domain;Homeobox-like domain superfamily</t>
  </si>
  <si>
    <t>Potra001976g15570.7</t>
  </si>
  <si>
    <t>DTX46_ARATH DETOXIFICATION chloroplastic OS=Arabidopsis thaliana GN=DTX46 PE=2 SV=1</t>
  </si>
  <si>
    <t>5.2E-138</t>
  </si>
  <si>
    <t>60.20%</t>
  </si>
  <si>
    <t>gnl|BL_ORD_ID|107612sp|Q8W4G3|DTX46_ARATH Protein DETOXIFICATION 46, chloroplastic OS=Arabidopsis thaliana GN=DTX46 PE=2 SV=1</t>
  </si>
  <si>
    <t>87.46%</t>
  </si>
  <si>
    <t>52.77%</t>
  </si>
  <si>
    <t>98.99%</t>
  </si>
  <si>
    <t>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</t>
  </si>
  <si>
    <t>drug transmembrane transport/drug transmembrane transporter activity/antiporter activity/membrane/transmembrane transport</t>
  </si>
  <si>
    <t>Biological Process/Molecular Function/Molecular Function/Cellular Component/Biological Process</t>
  </si>
  <si>
    <t>Potra196739g30193.1</t>
  </si>
  <si>
    <t>RPOC2_POPTR DNA-directed RNA polymerase subunit beta OS=Populus trichocarpa GN=rpoC2 PE=3 SV=1</t>
  </si>
  <si>
    <t>5.8E-83</t>
  </si>
  <si>
    <t>95.20%</t>
  </si>
  <si>
    <t>gnl|BL_ORD_ID|393459sp|A4GYP8|RPOC2_POPTR DNA-directed RNA polymerase subunit beta'' OS=Populus trichocarpa GN=rpoC2 PE=3 SV=1</t>
  </si>
  <si>
    <t>9.50%</t>
  </si>
  <si>
    <t>Potra003883g23318.1</t>
  </si>
  <si>
    <t>DTX43_ARATH DETOXIFICATION 43 OS=Arabidopsis thaliana GN=DTX43 PE=1 SV=1</t>
  </si>
  <si>
    <t>56.00%</t>
  </si>
  <si>
    <t>gnl|BL_ORD_ID|107609sp|Q9SFB0|DTX43_ARATH Protein DETOXIFICATION 43 OS=Arabidopsis thaliana GN=DTX43 PE=1 SV=1</t>
  </si>
  <si>
    <t>102.09%</t>
  </si>
  <si>
    <t>97.81%</t>
  </si>
  <si>
    <t>576.63</t>
  </si>
  <si>
    <t>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</t>
  </si>
  <si>
    <t>membrane/transmembrane transport/drug transmembrane transporter activity/drug transmembrane transport/antiporter activity;membrane/transmembrane transport/drug transmembrane transporter activity/drug transmembrane transport/antiporter activity</t>
  </si>
  <si>
    <t>Cellular Component/Biological Process/Molecular Function/Biological Process/Molecular Function;Cellular Component/Biological Process/Molecular Function/Biological Process/Molecular Function</t>
  </si>
  <si>
    <t>Potra000613g04665.1</t>
  </si>
  <si>
    <t>SP1L5_ARATH SPIRAL1-like 5 OS=Arabidopsis thaliana GN=SP1L5 PE=2 SV=1</t>
  </si>
  <si>
    <t>1.2E-16</t>
  </si>
  <si>
    <t>72.80%</t>
  </si>
  <si>
    <t>gnl|BL_ORD_ID|438610sp|Q8LGD1|SP1L5_ARATH Protein SPIRAL1-like 5 OS=Arabidopsis thaliana GN=SP1L5 PE=2 SV=1</t>
  </si>
  <si>
    <t>65.09%</t>
  </si>
  <si>
    <t>Potra001652g31063.1</t>
  </si>
  <si>
    <t>FIT_ARATH Transcription factor FER-LIKE IRON DEFICIENCY-INDUCED TRANSCRIPTION FACTOR OS=Arabidopsis thaliana GN=FIT PE=1 SV=1</t>
  </si>
  <si>
    <t>1.5E-75</t>
  </si>
  <si>
    <t>55.95%</t>
  </si>
  <si>
    <t>gnl|BL_ORD_ID|132516sp|Q0V7X4|FIT_ARATH Transcription factor FER-LIKE IRON DEFICIENCY-INDUCED TRANSCRIPTION FACTOR OS=Arabidopsis thaliana GN=FIT PE=1 SV=1</t>
  </si>
  <si>
    <t>66.98%</t>
  </si>
  <si>
    <t>100.64%</t>
  </si>
  <si>
    <t>null;Myc-type, basic helix-loop-helix (bHLH) domain;Helix-loop-helix DNA-binding domain superfamily;Myc-type, basic helix-loop-helix (bHLH) domain;Myc-type, basic helix-loop-helix (bHLH) domain;Myc-type, basic helix-loop-helix (bHLH) domain;Myc-type, basic helix-loop-helix (bHLH) domain;Myc-type, basic helix-loop-helix (bHLH) domain;Myc-type, basic helix-loop-helix (bHLH) domain;Helix-loop-helix DNA-binding domain superfamily</t>
  </si>
  <si>
    <t>Potra000947g07764.1</t>
  </si>
  <si>
    <t>EXGA_EMENI Probable glucan 1,3-beta-glucosidase A OS=Emericella nidulans (strain FGSC A4 ATCC 38163 CBS NRRL 194 M139) GN=exgA PE=3 SV=2</t>
  </si>
  <si>
    <t>3.4E-39</t>
  </si>
  <si>
    <t>53.00%</t>
  </si>
  <si>
    <t>gnl|BL_ORD_ID|123861sp|Q5B5X8|EXGA_EMENI Probable glucan 1,3-beta-glucosidase A OS=Emericella nidulans (strain FGSC A4 / ATCC 38163 / CBS 112.46 / NRRL 194 / M139) GN=exgA PE=3 SV=2</t>
  </si>
  <si>
    <t>61.26%</t>
  </si>
  <si>
    <t>54.81%</t>
  </si>
  <si>
    <t>50.23%</t>
  </si>
  <si>
    <t>null;Glycoside hydrolase, family 5;Fascin;Fascin;Fascin;Fascin;Fascin;Fascin;Fascin;Fascin;Fascin;Fascin;Actin-crosslinking;Glycoside hydrolase superfamily</t>
  </si>
  <si>
    <t>carbohydrate metabolic process/hydrolase activity, hydrolyzing O-glycosyl compounds;actin filament organization/actin filament binding</t>
  </si>
  <si>
    <t>Potra000998g08306.8</t>
  </si>
  <si>
    <t>DRL28_ARATH Probable disease resistance At4g27220 OS=Arabidopsis thaliana GN=At4g27220 PE=2 SV=1</t>
  </si>
  <si>
    <t>2.3E-68</t>
  </si>
  <si>
    <t>46.80%</t>
  </si>
  <si>
    <t>gnl|BL_ORD_ID|106223sp|O81825|DRL28_ARATH Probable disease resistance protein At4g27220 OS=Arabidopsis thaliana GN=At4g27220 PE=2 SV=1</t>
  </si>
  <si>
    <t>47.52%</t>
  </si>
  <si>
    <t>98.69%</t>
  </si>
  <si>
    <t>40.78%</t>
  </si>
  <si>
    <t>null;null;null;NB-ARC;Leucine-rich repeat domain superfamily;Leucine-rich repeat domain superfamily;Winged helix-like DNA-binding domain superfamily;Winged helix-like DNA-binding domain superfamily;Leucine-rich repeat domain superfamily;Leucine-rich repeat domain superfamily;Leucine-rich repeat domain superfamily;P-loop containing nucleoside triphosphate hydrolase;Leucine-rich repeat domain superfamily</t>
  </si>
  <si>
    <t>ADP binding</t>
  </si>
  <si>
    <t>Potra000368g01527.7</t>
  </si>
  <si>
    <t>DNAJ1_ARATH Chaperone dnaJ mitochondrial OS=Arabidopsis thaliana GN=ATJ1 PE=2 SV=2</t>
  </si>
  <si>
    <t>7.6E-176</t>
  </si>
  <si>
    <t>gnl|BL_ORD_ID|101253sp|Q38813|DNAJ1_ARATH Chaperone protein dnaJ 1, mitochondrial OS=Arabidopsis thaliana GN=ATJ1 PE=2 SV=2</t>
  </si>
  <si>
    <t>96.08%</t>
  </si>
  <si>
    <t>86.53%</t>
  </si>
  <si>
    <t>DnaJ domain;DnaJ domain;DnaJ domain superfamily;DnaJ domain superfamily;DnaJ domain superfamily;Chaperone DnaJ, C-terminal;Heat shock protein DnaJ, cysteine-rich domain;DnaJ domain;DnaJ domain;DnaJ domain;DnaJ domain;DnaJ domain, conserved site;Heat shock protein DnaJ, cysteine-rich domain;Chaperone DnaJ;DnaJ domain;DnaJ domain;Heat shock protein DnaJ, cysteine-rich domain;DnaJ domain;HSP40/DnaJ peptide-binding;HSP40/DnaJ peptide-binding;Heat shock protein DnaJ, cysteine-rich domain superfamily;DnaJ domain superfamily</t>
  </si>
  <si>
    <t>heat shock protein binding/unfolded protein binding;heat shock protein binding/unfolded protein binding;protein folding/ATP binding/response to heat/unfolded protein binding;heat shock protein binding/unfolded protein binding;unfolded protein binding/protein folding;unfolded protein binding/protein folding</t>
  </si>
  <si>
    <t>Molecular Function/Molecular Function;Molecular Function/Molecular Function;Biological Process/Molecular Function/Biological Process/Molecular Function;Molecular Function/Molecular Function;Molecular Function/Biological Process;Molecular Function/Biological Process</t>
  </si>
  <si>
    <t>Potra001171g10142.2</t>
  </si>
  <si>
    <t>Potra000480g32732.1</t>
  </si>
  <si>
    <t>Potra002373g18083.1</t>
  </si>
  <si>
    <t>Potra001274g11004.1</t>
  </si>
  <si>
    <t>PTR18_ARATH NRT1 PTR FAMILY OS=Arabidopsis thaliana GN= PE=2 SV=1</t>
  </si>
  <si>
    <t>57.80%</t>
  </si>
  <si>
    <t>gnl|BL_ORD_ID|325330sp|Q9SX20|PTR18_ARATH Protein NRT1/ PTR FAMILY 3.1 OS=Arabidopsis thaliana GN=NPF3.1 PE=2 SV=1</t>
  </si>
  <si>
    <t>68.96%</t>
  </si>
  <si>
    <t>98.68%</t>
  </si>
  <si>
    <t>null;Proton-dependent oligopeptide transporter family;Proton-dependent oligopeptide transporter family;Proton-dependent oligopeptide transporter family;Proton-dependent oligopeptide transporter family;Proton-dependent oligopeptide transporter family;Proton-dependent oligopeptide transporter family;Proton-dependent oligopeptide transporter family;Proton-dependent oligopeptide transporter family;Proton-dependent oligopeptide transporter family;Proton-dependent oligopeptide transporter family;Proton-dependent oligopeptide transporter family;Proton-dependent oligopeptide transporter family;Proton-dependent oligopeptide transporter family;Proton-dependent oligopeptide transporter family;Proton-dependent oligopeptide transporter family;Proton-dependent oligopeptide transporter family;Proton-dependent oligopeptide transporter family;Proton-dependent oligopeptide transporter family;Proton-dependent oligopeptide transporter family;Proton-dependent oligopeptide transporter family;Proton-dependent oligopeptide transporter family;Proton-dependent oligopeptide transporter family;MFS transporter superfamily;MFS transporter superfamily;MFS transporter superfamily;MFS transporter superfamily;MFS transporter superfamily;MFS transporter superfamily;MFS transporter superfamily;MFS transporter superfamily;MFS transporter superfamily;MFS transporter superfamily</t>
  </si>
  <si>
    <t>transmembrane transporter activity/transmembrane transport/membrane;transmembrane transporter activity/transmembrane transport/membrane</t>
  </si>
  <si>
    <t>Molecular Function/Biological Process/Cellular Component;Molecular Function/Biological Process/Cellular Component</t>
  </si>
  <si>
    <t>Potra001511g12599.5</t>
  </si>
  <si>
    <t>NRG2_ARATH Nitrate regulatory gene2 OS=Arabidopsis thaliana GN=NRG2 PE=1 SV=1</t>
  </si>
  <si>
    <t>2.0E-16</t>
  </si>
  <si>
    <t>gnl|BL_ORD_ID|274571sp|Q93YU8|NRG2_ARATH Nitrate regulatory gene2 protein OS=Arabidopsis thaliana GN=NRG2 PE=1 SV=1</t>
  </si>
  <si>
    <t>52.36%</t>
  </si>
  <si>
    <t>31.91%</t>
  </si>
  <si>
    <t>32.86%</t>
  </si>
  <si>
    <t>AH/BAR domain superfamily;Domain of unknown function DUF630;Domain of unknown function DUF632;Domain of unknown function DUF632;Domain of unknown function DUF632;Domain of unknown function DUF632;Domain of unknown function DUF632</t>
  </si>
  <si>
    <t>Potra000877g07079.1</t>
  </si>
  <si>
    <t>ALS3_ARATH ALUMINUM SENSITIVE 3 OS=Arabidopsis thaliana GN=ALS3 PE=1 SV=1</t>
  </si>
  <si>
    <t>6.9E-145</t>
  </si>
  <si>
    <t>70.17%</t>
  </si>
  <si>
    <t>gnl|BL_ORD_ID|15067sp|Q9ZUT3|ALS3_ARATH Protein ALUMINUM SENSITIVE 3 OS=Arabidopsis thaliana GN=ALS3 PE=1 SV=1</t>
  </si>
  <si>
    <t>90.68%</t>
  </si>
  <si>
    <t>102.20%</t>
  </si>
  <si>
    <t>99.64%</t>
  </si>
  <si>
    <t>UPF0014 family;UPF0014 family;UPF0014 family;UPF0014 family;UPF0014 family;UPF0014 family;UPF0014 family;UPF0014 family;UPF0014 family;UPF0014 family;UPF0014 family;UPF0014 family;UPF0014 family;UPF0014 family;UPF0014 family;UPF0014 family;UPF0014 family;UPF0014 family;UPF0014 family;UPF0014 family</t>
  </si>
  <si>
    <t>Potra001363g11660.1</t>
  </si>
  <si>
    <t>IF1C_SOYBN Translation initiation factor IF- chloroplastic OS=Glycine max GN=infA PE=2 SV=1</t>
  </si>
  <si>
    <t>2.3E-26</t>
  </si>
  <si>
    <t>97.80%</t>
  </si>
  <si>
    <t>gnl|BL_ORD_ID|187290sp|Q94KR7|IF1C_SOYBN Translation initiation factor IF-1, chloroplastic OS=Glycine max GN=infA PE=2 SV=1</t>
  </si>
  <si>
    <t>41.30%</t>
  </si>
  <si>
    <t>95.00%</t>
  </si>
  <si>
    <t>RNA-binding domain, S1, IF1 type;Translation initiation factor IF-1;Translation initiation factor IF-1;Translation initiation factor IF-1;RNA-binding domain, S1, IF1 type;Nucleic acid-binding, OB-fold</t>
  </si>
  <si>
    <t>translational initiation/translation initiation factor activity/RNA binding;translation initiation factor activity/translational initiation;translation initiation factor activity/translational initiation;translational initiation/translation initiation factor activity/RNA binding</t>
  </si>
  <si>
    <t>Biological Process/Molecular Function/Molecular Function;Molecular Function/Biological Process;Molecular Function/Biological Process;Biological Process/Molecular Function/Molecular Function</t>
  </si>
  <si>
    <t>Potra001203g10383.4</t>
  </si>
  <si>
    <t>FBT2_ARATH Probable folate-biopterin transporter 2 OS=Arabidopsis thaliana GN=At5g25050 PE=2 SV=1</t>
  </si>
  <si>
    <t>1.8E-94</t>
  </si>
  <si>
    <t>gnl|BL_ORD_ID|129519sp|Q5FV41|FBT2_ARATH Probable folate-biopterin transporter 2 OS=Arabidopsis thaliana GN=At5g25050 PE=2 SV=1</t>
  </si>
  <si>
    <t>79.62%</t>
  </si>
  <si>
    <t>null;null;null;null;null;null;null;null;null;null;null;null;null;null;null;null;null;MFS transporter superfamily;MFS transporter superfamily;MFS transporter superfamily;MFS transporter superfamily;MFS transporter superfamily</t>
  </si>
  <si>
    <t>Potra192077g28783.1</t>
  </si>
  <si>
    <t>SDN3_ARATH Small RNA degrading nuclease 3 OS=Arabidopsis thaliana GN=SDN3 PE=1 SV=1</t>
  </si>
  <si>
    <t>2.3E-127</t>
  </si>
  <si>
    <t>gnl|BL_ORD_ID|428474sp|Q8RXK2|SDN3_ARATH Small RNA degrading nuclease 3 OS=Arabidopsis thaliana GN=SDN3 PE=1 SV=1</t>
  </si>
  <si>
    <t>66.20%</t>
  </si>
  <si>
    <t>54.86%</t>
  </si>
  <si>
    <t>82.82%</t>
  </si>
  <si>
    <t>null;Exonuclease, RNase T/DNA polymerase III;Ribonuclease H superfamily;Ribonuclease H superfamily;Ribonuclease H superfamily;Ribonuclease H superfamily;Ribonuclease H superfamily;RNA exonuclease 1-like, exonuclease domain;Ribonuclease H-like superfamily</t>
  </si>
  <si>
    <t>Potra001542g12788.1</t>
  </si>
  <si>
    <t>HNRPQ_ARATH Heterogeneous nuclear ribonucleo Q OS=Arabidopsis thaliana GN=LIF2 PE=1 SV=1</t>
  </si>
  <si>
    <t>4.2E-36</t>
  </si>
  <si>
    <t>gnl|BL_ORD_ID|178175sp|Q9ASP6|HNRPQ_ARATH Heterogeneous nuclear ribonucleoprotein Q OS=Arabidopsis thaliana GN=LIF2 PE=1 SV=1</t>
  </si>
  <si>
    <t>48.08%</t>
  </si>
  <si>
    <t>29.64%</t>
  </si>
  <si>
    <t>null;RNA recognition motif domain;RNA recognition motif domain;RNA recognition motif domain;RNA recognition motif domain;RNA recognition motif domain;RNA recognition motif domain;RNA recognition motif domain;RNA recognition motif domain;RNA recognition motif domain;RNA recognition motif domain;RNA recognition motif domain;RNA recognition motif domain;RNA recognition motif domain;RNA recognition motif domain;RNA recognition motif domain;RNA recognition motif domain;RNA recognition motif domain;RNA-binding domain superfamily;RNA-binding domain superfamily</t>
  </si>
  <si>
    <t>Potra000828g06622.1</t>
  </si>
  <si>
    <t>MTEF6_ARATH Transcription termination factor chloroplastic mitochondrial OS=Arabidopsis thaliana GN=MTERF6 PE=2 SV=1</t>
  </si>
  <si>
    <t>2.7E-32</t>
  </si>
  <si>
    <t>gnl|BL_ORD_ID|250645sp|Q9SZL6|MTEF6_ARATH Transcription termination factor MTERF6, chloroplastic/mitochondrial OS=Arabidopsis thaliana GN=MTERF6 PE=2 SV=1</t>
  </si>
  <si>
    <t>53.99%</t>
  </si>
  <si>
    <t>78.98%</t>
  </si>
  <si>
    <t>44.96%</t>
  </si>
  <si>
    <t>Transcription termination factor, mitochondrial/chloroplastic;Transcription termination factor, mitochondrial/chloroplastic;Transcription termination factor, mitochondrial/chloroplastic;Transcription termination factor, mitochondrial/chloroplastic</t>
  </si>
  <si>
    <t>regulation of transcription, DNA-templated/double-stranded DNA binding;regulation of transcription, DNA-templated/double-stranded DNA binding</t>
  </si>
  <si>
    <t>Potra000192g00804.2</t>
  </si>
  <si>
    <t>CCAMK_MEDTR Calcium and calcium calmodulin-dependent serine threonine- kinase DMI-3 OS=Medicago truncatula GN=DMI3 PE=2 SV=1</t>
  </si>
  <si>
    <t>61.75%</t>
  </si>
  <si>
    <t>gnl|BL_ORD_ID|54547sp|Q6RET7|CCAMK_MEDTR Calcium and calcium/calmodulin-dependent serine/threonine-protein kinase DMI-3 OS=Medicago truncatula GN=DMI3 PE=2 SV=1</t>
  </si>
  <si>
    <t>88.24%</t>
  </si>
  <si>
    <t>97.51%</t>
  </si>
  <si>
    <t>null;EF-hand domain;Protein kinase domain;EF-hand domain;EF-hand domain;Protein kinase domain;Protein kinase domain;Protein kinase domain;Protein kinase domain;Protein kinase domain;Protein kinase domain;Protein kinase domain;Protein kinase domain;EF-Hand 1, calcium-binding site;Protein kinase, ATP binding site;EF-Hand 1, calcium-binding site;Serine/threonine-protein kinase, active site;EF-Hand 1, calcium-binding site;EF-Hand 1, calcium-binding site;EF-Hand 1, calcium-binding site;EF-Hand 1, calcium-binding site;EF-hand domain;EF-hand domain;EF-hand domain;Protein kinase domain;EF-hand domain;EF-hand domain;EF-hand domain;EF-hand domain pair;Protein kinase-like domain superfamily</t>
  </si>
  <si>
    <t>calcium ion binding;protein phosphorylation/protein kinase activity/ATP binding;calcium ion binding;calcium ion binding;protein phosphorylation/protein kinase activity/ATP binding;ATP binding;protein kinase activity/protein phosphorylation;calcium ion binding;calcium ion binding;calcium ion binding;protein phosphorylation/protein kinase activity/ATP binding;calcium ion binding;calcium ion binding</t>
  </si>
  <si>
    <t>Molecular Function;Biological Process/Molecular Function/Molecular Function;Molecular Function;Molecular Function;Biological Process/Molecular Function/Molecular Function;Molecular Function;Molecular Function/Biological Process;Molecular Function;Molecular Function;Molecular Function;Biological Process/Molecular Function/Molecular Function;Molecular Function;Molecular Function</t>
  </si>
  <si>
    <t>Potra000956g07848.1</t>
  </si>
  <si>
    <t>MCA5_ARATH Metacaspase-5 OS=Arabidopsis thaliana GN=AMC5 PE=1 SV=1</t>
  </si>
  <si>
    <t>3.7E-179</t>
  </si>
  <si>
    <t>gnl|BL_ORD_ID|229691sp|O64518|MCA5_ARATH Metacaspase-5 OS=Arabidopsis thaliana GN=AMC5 PE=1 SV=1</t>
  </si>
  <si>
    <t>80.67%</t>
  </si>
  <si>
    <t>Potra000131g00442.1</t>
  </si>
  <si>
    <t>APC1_ARATH Anaphase-promoting complex subunit 1 OS=Arabidopsis thaliana GN=APC1 PE=2 SV=1</t>
  </si>
  <si>
    <t>51.88%</t>
  </si>
  <si>
    <t>gnl|BL_ORD_ID|18459sp|Q9FFF9|APC1_ARATH Anaphase-promoting complex subunit 1 OS=Arabidopsis thaliana GN=APC1 PE=2 SV=1</t>
  </si>
  <si>
    <t>71.94%</t>
  </si>
  <si>
    <t>87.05%</t>
  </si>
  <si>
    <t>1759.96</t>
  </si>
  <si>
    <t>Anaphase-promoting complex subunit 1;Anaphase-promoting complex subunit 1;Anaphase-promoting complex subunit 1;Anaphase-promoting complex subunit 1;Anaphase-promoting complex subunit 1;Anaphase-promoting complex subunit 1;Anaphase-promoting complex subunit 1;Anaphase-promoting complex subunit 1;Anaphase-promoting complex subunit 1</t>
  </si>
  <si>
    <t>anaphase-promoting complex;anaphase-promoting complex</t>
  </si>
  <si>
    <t>Potra001074g09280.1</t>
  </si>
  <si>
    <t>MIZ1_ARATH MIZU-KUSSEI 1 OS=Arabidopsis thaliana GN=MIZ1 PE=1 SV=1</t>
  </si>
  <si>
    <t>8.3E-54</t>
  </si>
  <si>
    <t>gnl|BL_ORD_ID|239919sp|O22227|MIZ1_ARATH Protein MIZU-KUSSEI 1 OS=Arabidopsis thaliana GN=MIZ1 PE=1 SV=1</t>
  </si>
  <si>
    <t>71.02%</t>
  </si>
  <si>
    <t>67.69%</t>
  </si>
  <si>
    <t>Protein MIZU-KUSSEI 1-like, plant;Protein MIZU-KUSSEI 1-like, plant;Protein MIZU-KUSSEI 1-like, plant;Protein MIZU-KUSSEI 1-like, plant</t>
  </si>
  <si>
    <t>Potra001247g10713.1</t>
  </si>
  <si>
    <t>MES13_ARATH methylesterase chloroplastic OS=Arabidopsis thaliana GN=MES13 PE=2 SV=1</t>
  </si>
  <si>
    <t>1.0E-128</t>
  </si>
  <si>
    <t>57.00%</t>
  </si>
  <si>
    <t>gnl|BL_ORD_ID|234113sp|F4IE65|MES13_ARATH Putative methylesterase 13, chloroplastic OS=Arabidopsis thaliana GN=MES13 PE=2 SV=1</t>
  </si>
  <si>
    <t>72.29%</t>
  </si>
  <si>
    <t>78.83%</t>
  </si>
  <si>
    <t>90.67%</t>
  </si>
  <si>
    <t>384.8</t>
  </si>
  <si>
    <t>Alpha/beta hydrolase fold-1;Alpha/Beta hydrolase fold;Alpha/Beta hydrolase fold;Alpha/Beta hydrolase fold;Alpha/Beta hydrolase fold;Alpha/Beta hydrolase fold</t>
  </si>
  <si>
    <t>Potra000445g02482.4</t>
  </si>
  <si>
    <t>2A5N_ARATH Serine threonine phosphatase 2A 59 kDa regulatory subunit B eta isoform OS=Arabidopsis thaliana GN=B ETA PE=1 SV=1</t>
  </si>
  <si>
    <t>76.55%</t>
  </si>
  <si>
    <t>gnl|BL_ORD_ID|739sp|Q9LU89|2A5N_ARATH Serine/threonine protein phosphatase 2A 59 kDa regulatory subunit B' eta isoform OS=Arabidopsis thaliana GN=B'ETA PE=1 SV=1</t>
  </si>
  <si>
    <t>87.72%</t>
  </si>
  <si>
    <t>87.84%</t>
  </si>
  <si>
    <t>92.18%</t>
  </si>
  <si>
    <t>null;Protein phosphatase 2A, regulatory B subunit, B56;Protein phosphatase 2A, regulatory B subunit, B56;Armadillo-like helical;Protein phosphatase 2A, regulatory B subunit, B56;Protein phosphatase 2A, regulatory B subunit, B56;Armadillo-type fold</t>
  </si>
  <si>
    <t>signal transduction/protein phosphatase regulator activity/protein phosphatase type 2A complex;signal transduction/protein phosphatase regulator activity/protein phosphatase type 2A complex;signal transduction/protein phosphatase regulator activity/protein phosphatase type 2A complex;binding</t>
  </si>
  <si>
    <t>Biological Process/Molecular Function/Cellular Component;Biological Process/Molecular Function/Cellular Component;Biological Process/Molecular Function/Cellular Component;Molecular Function</t>
  </si>
  <si>
    <t>Potra000406g01970.1</t>
  </si>
  <si>
    <t>NIP71_ARATH Probable aquaporin NIP7-1 OS=Arabidopsis thaliana GN=NIP7-1 PE=2 SV=2</t>
  </si>
  <si>
    <t>2.8E-85</t>
  </si>
  <si>
    <t>60.50%</t>
  </si>
  <si>
    <t>gnl|BL_ORD_ID|269947sp|Q8LAI1|NIP71_ARATH Probable aquaporin NIP7-1 OS=Arabidopsis thaliana GN=NIP7-1 PE=2 SV=2</t>
  </si>
  <si>
    <t>75.79%</t>
  </si>
  <si>
    <t>91.64%</t>
  </si>
  <si>
    <t>83.72%</t>
  </si>
  <si>
    <t>Major intrinsic protein;Major intrinsic protein;Aquaporin-like;Aquaporin-like;Aquaporin-like;Aquaporin transporter;Major intrinsic protein, conserved site;Major intrinsic protein, conserved site;Major intrinsic protein, conserved site;Major intrinsic protein, conserved site;Major intrinsic protein, conserved site;Major intrinsic protein, conserved site;Major intrinsic protein, conserved site;Major intrinsic protein, conserved site;Major intrinsic protein, conserved site;Major intrinsic protein, conserved site;Major intrinsic protein, conserved site;Major intrinsic protein, conserved site;Major intrinsic protein, conserved site;Major intrinsic protein, conserved site;Aquaporin-like;Aquaporin-like;Aquaporin-like;Aquaporin-like;Aquaporin-like;Aquaporin-like;Aquaporin-like</t>
  </si>
  <si>
    <t>membrane/channel activity/transmembrane transport;membrane/channel activity/transmembrane transport</t>
  </si>
  <si>
    <t>Potra004460g24944.2</t>
  </si>
  <si>
    <t>PHT13_ARATH Probable inorganic phosphate transporter 1-3 OS=Arabidopsis thaliana GN=PHT1-3 PE=2 SV=1</t>
  </si>
  <si>
    <t>gnl|BL_ORD_ID|303823sp|O48639|PHT13_ARATH Probable inorganic phosphate transporter 1-3 OS=Arabidopsis thaliana GN=PHT1-3 PE=2 SV=1</t>
  </si>
  <si>
    <t>89.36%</t>
  </si>
  <si>
    <t>99.23%</t>
  </si>
  <si>
    <t>Major facilitator,  sugar transporter-like;Major facilitator,  sugar transporter-like;Phosphate permease;Phosphate permease;Phosphate permease;Phosphate permease;Phosphate permease;Phosphate permease;Phosphate permease;Phosphate permease;Phosphate permease;Phosphate permease;Phosphate permease;Phosphate permease;Phosphate permease;Phosphate permease;Phosphate permease;Phosphate permease;Phosphate permease;Phosphate permease;Phosphate permease;Phosphate permease;Phosphate permease;Phosphate permease;Phosphate permease;Phosphate permease;Phosphate permease;Phosphate permease;Major facilitator superfamily domain;Major facilitator superfamily domain;MFS transporter superfamily;MFS transporter superfamily;MFS transporter superfamily;MFS transporter superfamily;MFS transporter superfamily;MFS transporter superfamily;MFS transporter superfamily;MFS transporter superfamily;MFS transporter superfamily;MFS transporter superfamily;MFS transporter superfamily</t>
  </si>
  <si>
    <t>transmembrane transport/transmembrane transporter activity/integral component of membrane;phosphate ion transport/inorganic phosphate transmembrane transporter activity/integral component of membrane</t>
  </si>
  <si>
    <t>Potra003706g22500.1</t>
  </si>
  <si>
    <t>DPOA2_HUMAN DNA polymerase alpha subunit B OS=Homo sapiens GN=POLA2 PE=1 SV=2</t>
  </si>
  <si>
    <t>1.2E-67</t>
  </si>
  <si>
    <t>50.44%</t>
  </si>
  <si>
    <t>gnl|BL_ORD_ID|105244sp|Q14181|DPOA2_HUMAN DNA polymerase alpha subunit B OS=Homo sapiens GN=POLA2 PE=1 SV=2</t>
  </si>
  <si>
    <t>57.04%</t>
  </si>
  <si>
    <t>66.56%</t>
  </si>
  <si>
    <t>64.30%</t>
  </si>
  <si>
    <t>null;DNA polymerase alpha, subunit B N-terminal;DNA polymerase alpha/epsilon, subunit B;DNA polymerase alpha, subunit B;DNA polymerase alpha, subunit B;DNA polymerase alpha, subunit B</t>
  </si>
  <si>
    <t>DNA binding/DNA replication/DNA-directed DNA polymerase activity</t>
  </si>
  <si>
    <t>Molecular Function/Biological Process/Molecular Function</t>
  </si>
  <si>
    <t>Potra001719g13983.2</t>
  </si>
  <si>
    <t>IQD1_ARATH IQ-DOMAIN 1 OS=Arabidopsis thaliana GN=IQD1 PE=1 SV=1</t>
  </si>
  <si>
    <t>1.2E-7</t>
  </si>
  <si>
    <t>gnl|BL_ORD_ID|194811sp|Q9SF32|IQD1_ARATH Protein IQ-DOMAIN 1 OS=Arabidopsis thaliana GN=IQD1 PE=1 SV=1</t>
  </si>
  <si>
    <t>64.00%</t>
  </si>
  <si>
    <t>22.03%</t>
  </si>
  <si>
    <t>23.20%</t>
  </si>
  <si>
    <t>IQ motif, EF-hand binding site;IQ motif, EF-hand binding site;Domain of unknown function DUF4005;Domain of unknown function DUF4005;Domain of unknown function DUF4005;Domain of unknown function DUF4005;Domain of unknown function DUF4005;Domain of unknown function DUF4005;Domain of unknown function DUF4005;Domain of unknown function DUF4005;IQ motif, EF-hand binding site;IQ motif, EF-hand binding site</t>
  </si>
  <si>
    <t>protein binding;protein binding;protein binding;protein binding</t>
  </si>
  <si>
    <t>Potra000520g03485.1</t>
  </si>
  <si>
    <t>LRL12_ARATH LEAF RUST 10 DISEASE-RESISTANCE LOCUS RECEPTOR-LIKE PROTEIN KINASE-like OS=Arabidopsis thaliana GN=LRK10L- PE=2 SV=3</t>
  </si>
  <si>
    <t>gnl|BL_ORD_ID|223072sp|P0C5E2|LRL12_ARATH LEAF RUST 10 DISEASE-RESISTANCE LOCUS RECEPTOR-LIKE PROTEIN KINASE-like 1.2 OS=Arabidopsis thaliana GN=LRK10L-1.2 PE=2 SV=3</t>
  </si>
  <si>
    <t>63.22%</t>
  </si>
  <si>
    <t>93.55%</t>
  </si>
  <si>
    <t>80.77%</t>
  </si>
  <si>
    <t>549.28</t>
  </si>
  <si>
    <t>Protein kinase domain;Protein kinase domain;Protein kinase domain;Wall-associated receptor kinase, C-terminal;Wall-associated receptor kinase, C-terminal;Wall-associated receptor kinase, galacturonan-binding domain;Wall-associated receptor kinase, galacturonan-binding domain;Wall-associated receptor kinase, galacturonan-binding domain;Wall-associated receptor kinase, galacturonan-binding domain;Wall-associated receptor kinase, galacturonan-binding domain;Wall-associated receptor kinase, galacturonan-binding domain;Serine/threonine-protein kinase, active site;Protein kinase, ATP binding site;Protein kinase, ATP binding site;Protein kinase, ATP binding site;Protein kinase, ATP binding site;Protein kinase, ATP binding site;Protein kinase, ATP binding site;Protein kinase domain;Protein kinase domain;Protein kinase domain;Protein kinase-like domain superfamily;Protein kinase-like domain superfamily;Protein kinase-like domain superfamily</t>
  </si>
  <si>
    <t>protein phosphorylation/ATP binding/protein kinase activity;protein phosphorylation/ATP binding/protein kinase activity;polysaccharide binding;protein kinase activity/protein phosphorylation;ATP binding;protein phosphorylation/ATP binding/protein kinase activity</t>
  </si>
  <si>
    <t>Biological Process/Molecular Function/Molecular Function;Biological Process/Molecular Function/Molecular Function;Molecular Function;Molecular Function/Biological Process;Molecular Function;Biological Process/Molecular Function/Molecular Function</t>
  </si>
  <si>
    <t>Potra000520g03508.1</t>
  </si>
  <si>
    <t>IPT_HUMLU Adenylate isopentenyltransferase OS=Humulus lupulus PE=1 SV=1</t>
  </si>
  <si>
    <t>1.4E-109</t>
  </si>
  <si>
    <t>gnl|BL_ORD_ID|194615sp|Q5GHF7|IPT_HUMLU Adenylate isopentenyltransferase OS=Humulus lupulus PE=1 SV=1</t>
  </si>
  <si>
    <t>76.47%</t>
  </si>
  <si>
    <t>82.67%</t>
  </si>
  <si>
    <t>79.77%</t>
  </si>
  <si>
    <t>null;null;IPP transferase;IPP transferase;IPP transferase;P-loop containing nucleoside triphosphate hydrolase</t>
  </si>
  <si>
    <t>tRNA processing</t>
  </si>
  <si>
    <t>Potra004505g25005.1</t>
  </si>
  <si>
    <t>LOX15_SOLTU Probable linoleate 9S-lipoxygenase 5 OS=Solanum tuberosum GN= PE=2 SV=1</t>
  </si>
  <si>
    <t>gnl|BL_ORD_ID|220026sp|Q43191|LOX15_SOLTU Probable linoleate 9S-lipoxygenase 5 OS=Solanum tuberosum GN=LOX1.5 PE=2 SV=1</t>
  </si>
  <si>
    <t>85.41%</t>
  </si>
  <si>
    <t>97.55%</t>
  </si>
  <si>
    <t>1251.88</t>
  </si>
  <si>
    <t>Lipoxygenase, C-terminal;Lipoxygenase, plant;PLAT/LH2 domain;PLAT/LH2 domain;PLAT/LH2 domain superfamily;PLAT/LH2 domain;PLAT/LH2 domain;PLAT/LH2 domain;Lipoxygenase, domain 3;Lipoxygenase, C-terminal;Lipoxygenase;Lipoxygenase;Lipoxygenase, iron binding site;Lipoxygenase, conserved site;PLAT/LH2 domain;Lipoxygenase, C-terminal;Lipoxygenase, C-terminal;Lipoxigenase, C-terminal domain superfamily;PLAT/LH2 domain superfamily</t>
  </si>
  <si>
    <t>oxidation-reduction process/metal ion binding/oxidoreductase activity, acting on single donors with incorporation of molecular oxygen, incorporation of two atoms of oxygen;oxidoreductase activity/oxidation-reduction process;protein binding;protein binding;protein binding;oxidation-reduction process/metal ion binding/oxidoreductase activity, acting on single donors with incorporation of molecular oxygen, incorporation of two atoms of oxygen;oxidoreductase activity, acting on single donors with incorporation of molecular oxygen, incorporation of two atoms of oxygen/oxidation-reduction process/metal ion binding;oxidation-reduction process/metal ion binding/oxidoreductase activity, acting on single donors with incorporation of molecular oxygen, incorporation of two atoms of oxygen;oxidation-reduction process/oxidoreductase activity, acting on single donors with incorporation of molecular oxygen, incorporation of two atoms of oxygen/metal ion binding;protein binding;oxidation-reduction process/metal ion binding/oxidoreductase activity, acting on single donors with incorporation of molecular oxygen, incorporation of two atoms of oxygen;protein binding</t>
  </si>
  <si>
    <t>Biological Process/Molecular Function/Molecular Function;Molecular Function/Biological Process;Molecular Function;Molecular Function;Molecular Function;Biological Process/Molecular Function/Molecular Function;Molecular Function/Biological Process/Molecular Function;Biological Process/Molecular Function/Molecular Function;Biological Process/Molecular Function/Molecular Function;Molecular Function;Biological Process/Molecular Function/Molecular Function;Molecular Function</t>
  </si>
  <si>
    <t>Potra000520g03483.1</t>
  </si>
  <si>
    <t>NTPR_ENTHA OS=Enterococcus hirae (strain ATCC 9790 DSM 20160 JCM 8729 LMG 6399 NBRC 3181 NCIMB 6459 NCDO 1258) GN=ntpR PE=4 SV=2</t>
  </si>
  <si>
    <t>3.3E-23</t>
  </si>
  <si>
    <t>42.40%</t>
  </si>
  <si>
    <t>gnl|BL_ORD_ID|276001sp|P49865|NTPR_ENTHA Protein NtpR OS=Enterococcus hirae (strain ATCC 9790 / DSM 20160 / JCM 8729 / LMG 6399 / NBRC 3181 / NCIMB 6459 / NCDO 1258) GN=ntpR PE=4 SV=2</t>
  </si>
  <si>
    <t>46.88%</t>
  </si>
  <si>
    <t>107.11%</t>
  </si>
  <si>
    <t>59.40%</t>
  </si>
  <si>
    <t>Peptidase C26;Class I glutamine amidotransferase-like;Class I glutamine amidotransferase-like;Class I glutamine amidotransferase-like;Glutamine amidotransferase;Glutamine amidotransferase;Class I glutamine amidotransferase-like</t>
  </si>
  <si>
    <t>Potra000520g32908.1</t>
  </si>
  <si>
    <t>Potra000849g06860.1</t>
  </si>
  <si>
    <t>HEXP_LEIMA DNA-binding HEXBP OS=Leishmania major GN=HEXBP PE=4 SV=1</t>
  </si>
  <si>
    <t>2.2E-8</t>
  </si>
  <si>
    <t>39.00%</t>
  </si>
  <si>
    <t>gnl|BL_ORD_ID|171382sp|Q04832|HEXP_LEIMA DNA-binding protein HEXBP OS=Leishmania major GN=HEXBP PE=4 SV=1</t>
  </si>
  <si>
    <t>43.86%</t>
  </si>
  <si>
    <t>42.07%</t>
  </si>
  <si>
    <t>27.21%</t>
  </si>
  <si>
    <t>null;Zinc finger, CCHC-type;Zinc finger, CCHC-type superfamily;Zinc knuckle CX2CX3GHX4C;Zinc finger, CCHC-type superfamily;Zinc finger, CCHC-type superfamily;Zinc finger, CCHC-type superfamily;Zinc finger, CCHC-type superfamily;Zinc finger, CCHC-type superfamily;Zinc finger, CCHC-type superfamily;Zinc finger, CCHC-type superfamily;Zinc finger, CCHC-type superfamily;Zinc finger, CCHC-type superfamily;Zinc finger, CCHC-type superfamily;Zinc finger, CCHC-type superfamily;Zinc finger, CCHC-type;Zinc finger, CCHC-type;Zinc finger, CCHC-type;Zinc finger, CCHC-type superfamily;Zinc finger, CCHC-type superfamily</t>
  </si>
  <si>
    <t>nucleic acid binding/zinc ion binding;nucleic acid binding/zinc ion binding;nucleic acid binding/zinc ion binding;nucleic acid binding/zinc ion binding;nucleic acid binding/zinc ion binding;nucleic acid binding/zinc ion binding;nucleic acid binding/zinc ion binding</t>
  </si>
  <si>
    <t>Molecular Function/Molecular Function;Molecular Function/Molecular Function;Molecular Function/Molecular Function;Molecular Function/Molecular Function;Molecular Function/Molecular Function;Molecular Function/Molecular Function;Molecular Function/Molecular Function</t>
  </si>
  <si>
    <t>Potra000529g32951.1</t>
  </si>
  <si>
    <t>Potra001726g14045.1</t>
  </si>
  <si>
    <t>STAD_OLEEU Stearoyl-</t>
  </si>
  <si>
    <t>87.30%</t>
  </si>
  <si>
    <t>gnl|BL_ORD_ID|444557sp|Q43593|STAD_OLEEU Stearoyl-[acyl-carrier-protein] 9-desaturase, chloroplastic OS=Olea europaea PE=2 SV=1</t>
  </si>
  <si>
    <t>90.18%</t>
  </si>
  <si>
    <t>101.79%</t>
  </si>
  <si>
    <t>Fatty acid desaturase, type 2;Fatty acid desaturase, type 2;Fatty acid desaturase, type 2;Fatty acid desaturase, type 2;Fatty acid desaturase, type 2;Fatty acid desaturase type 2, conserved site;Fatty acid desaturase, type 2;Ferritin-like superfamily</t>
  </si>
  <si>
    <t>acyl-[acyl-carrier-protein] desaturase activity/oxidation-reduction process/fatty acid metabolic process;acyl-[acyl-carrier-protein] desaturase activity/oxidation-reduction process/fatty acid metabolic process;acyl-[acyl-carrier-protein] desaturase activity/oxidation-reduction process/fatty acid metabolic process;oxidation-reduction process/fatty acid biosynthetic process/oxidoreductase activity;acyl-[acyl-carrier-protein] desaturase activity/oxidation-reduction process/fatty acid metabolic process</t>
  </si>
  <si>
    <t>Molecular Function/Biological Process/Biological Process;Molecular Function/Biological Process/Biological Process;Molecular Function/Biological Process/Biological Process;Biological Process/Biological Process/Molecular Function;Molecular Function/Biological Process/Biological Process</t>
  </si>
  <si>
    <t>Potra002567g19331.1</t>
  </si>
  <si>
    <t>FICD_DROMO Adenosine monophosphate- transferase FICD homolog OS=Drosophila mojavensis GN=GI11595 PE=3 SV=1</t>
  </si>
  <si>
    <t>7.9E-4</t>
  </si>
  <si>
    <t>61.00%</t>
  </si>
  <si>
    <t>gnl|BL_ORD_ID|132102sp|B4KFW6|FICD_DROMO Adenosine monophosphate-protein transferase FICD homolog OS=Drosophila mojavensis GN=GI11595 PE=3 SV=1</t>
  </si>
  <si>
    <t>61.11%</t>
  </si>
  <si>
    <t>10.76%</t>
  </si>
  <si>
    <t>10.33%</t>
  </si>
  <si>
    <t>Tetratricopeptide-like helical domain superfamily;Tetratricopeptide-like helical domain superfamily;Tetratricopeptide-like helical domain superfamily;Tetratricopeptide-like helical domain superfamily;Tetratricopeptide-like helical domain superfamily;Tetratricopeptide-like helical domain superfamily;Tetratricopeptide-like helical domain superfamily;Tetratricopeptide-like helical domain superfamily;Tetratricopeptide-like helical domain superfamily;Tetratricopeptide repeat-containing domain;Tetratricopeptide-like helical domain superfamily</t>
  </si>
  <si>
    <t>Potra000908g07367.1</t>
  </si>
  <si>
    <t>FGT1_ARATH FORGETTER 1 OS=Arabidopsis thaliana GN=FGT1 PE=1 SV=1</t>
  </si>
  <si>
    <t>gnl|BL_ORD_ID|131798sp|F4IF36|FGT1_ARATH Protein FORGETTER 1 OS=Arabidopsis thaliana GN=FGT1 PE=1 SV=1</t>
  </si>
  <si>
    <t>86.08%</t>
  </si>
  <si>
    <t>95.98%</t>
  </si>
  <si>
    <t>101.30%</t>
  </si>
  <si>
    <t>1954.1</t>
  </si>
  <si>
    <t>Zinc finger, PHD-type;Zinc finger, PHD-type;Zinc finger, PHD-type;Strawberry notch, helicase C domain;Strawberry notch, helicase C domain;Zinc finger, PHD-finger;Zinc finger, PHD-finger;Zinc finger, PHD-finger;Zinc finger, PHD-finger;Protein strawberry notch;Zinc finger, PHD-type, conserved site;Zinc finger, PHD-finger;Zinc finger, PHD-finger;Zinc finger, FYVE/PHD-type;P-loop containing nucleoside triphosphate hydrolase;P-loop containing nucleoside triphosphate hydrolase</t>
  </si>
  <si>
    <t>regulation of transcription, DNA-templated</t>
  </si>
  <si>
    <t>Potra000578g04326.1</t>
  </si>
  <si>
    <t>RNJ_CORGL Ribonuclease J OS=Corynebacterium glutamicum (strain ATCC 13032 DSM 20300 JCM 1318 LMG 3730 NCIMB 10025) GN=rnj PE=3 SV=2</t>
  </si>
  <si>
    <t>54.95%</t>
  </si>
  <si>
    <t>gnl|BL_ORD_ID|387900sp|P54122|RNJ_CORGL Ribonuclease J OS=Corynebacterium glutamicum (strain ATCC 13032 / DSM 20300 / JCM 1318 / LMG 3730 / NCIMB 10025) GN=rnj PE=3 SV=2</t>
  </si>
  <si>
    <t>56.71%</t>
  </si>
  <si>
    <t>68.52%</t>
  </si>
  <si>
    <t>55.16%</t>
  </si>
  <si>
    <t>Metallo-beta-lactamase;Metallo-hydrolase/oxidoreductase superfamily;Metallo-beta-lactamase;Zn-dependent metallo-hydrolase, RNA specificity domain;Zn-dependent metallo-hydrolase, RNA specificity domain;Zn-dependent metallo-hydrolase, RNA specificity domain;Zn-dependent metallo-hydrolase, RNA specificity domain;Zn-dependent metallo-hydrolase, RNA specificity domain;Zn-dependent metallo-hydrolase, RNA specificity domain;Myb-like domain;Myb-like domain;Myb-like domain;Myb-like domain;Metallo-hydrolase/oxidoreductase superfamily</t>
  </si>
  <si>
    <t>Potra001043g08831.1</t>
  </si>
  <si>
    <t>PRP16_ARATH Pre-mRNA-splicing factor ATP-dependent RNA helicase DEAH7 OS=Arabidopsis thaliana GN=CUV PE=1 SV=1</t>
  </si>
  <si>
    <t>71.40%</t>
  </si>
  <si>
    <t>gnl|BL_ORD_ID|316515sp|F4K2E9|PRP16_ARATH Pre-mRNA-splicing factor ATP-dependent RNA helicase DEAH7 OS=Arabidopsis thaliana GN=CUV PE=1 SV=1</t>
  </si>
  <si>
    <t>83.70%</t>
  </si>
  <si>
    <t>102.63%</t>
  </si>
  <si>
    <t>100.23%</t>
  </si>
  <si>
    <t>1712.58</t>
  </si>
  <si>
    <t>null;Helicase, C-terminal;Helicase-associated domain;Helicase superfamily 1/2, ATP-binding domain;Helicase superfamily 1/2, ATP-binding domain;Helicase superfamily 1/2, ATP-binding domain;Helicase, C-terminal;Helicase-associated domain;Helicase-associated domain;Domain of unknown function DUF1605;DEAD/DEAH box helicase domain;DEAD/DEAH box helicase domain;DEAD/DEAH box helicase domain;DEAD/DEAH box helicase domain;DEAD/DEAH box helicase domain;DEAD/DEAH box helicase domain;Helicase, C-terminal;Helicase superfamily 1/2, ATP-binding domain;Helicase superfamily 1/2, ATP-binding domain;Helicase, C-terminal;P-loop containing nucleoside triphosphate hydrolase</t>
  </si>
  <si>
    <t>helicase activity;helicase activity;nucleic acid binding/ATP binding</t>
  </si>
  <si>
    <t>Molecular Function;Molecular Function;Molecular Function/Molecular Function</t>
  </si>
  <si>
    <t>Potra001342g30759.1</t>
  </si>
  <si>
    <t>null;null;null;null;null;null;null;null;null;null;null;null;null;null;null;null;null;null;null;null;null</t>
  </si>
  <si>
    <t>Potra002082g16225.1</t>
  </si>
  <si>
    <t>AB1K3_ARATH ACTIVITY OF BC1 COMPLEX KINASE chloroplastic OS=Arabidopsis thaliana GN=ABC1K3 PE=1 SV=1</t>
  </si>
  <si>
    <t>4.8E-94</t>
  </si>
  <si>
    <t>gnl|BL_ORD_ID|511351sp|Q55680|Y005_SYNY3 Uncharacterized protein sll0005 OS=Synechocystis sp. (strain PCC 6803 / Kazusa) GN=sll0005 PE=3 SV=1</t>
  </si>
  <si>
    <t>69.46%</t>
  </si>
  <si>
    <t>UbiB domain;UbiB domain;UbiB domain;Aminoglycoside phosphotransferase;Aminoglycoside phosphotransferase;Aminoglycoside phosphotransferase;Aminoglycoside phosphotransferase;Aminoglycoside phosphotransferase;Aminoglycoside phosphotransferase;Aminoglycoside phosphotransferase;Aminoglycoside phosphotransferase;Protein kinase domain;Protein kinase domain;Protein kinase domain;Protein kinase-like domain superfamily</t>
  </si>
  <si>
    <t>protein phosphorylation/protein kinase activity/ATP binding</t>
  </si>
  <si>
    <t>Potra004067g24424.1</t>
  </si>
  <si>
    <t>Y7633_ORYSJ B3 domain-containing Os07g0563300 OS=Oryza sativa japonica GN=Os07g0563300 PE=3 SV=2</t>
  </si>
  <si>
    <t>60.85%</t>
  </si>
  <si>
    <t>gnl|BL_ORD_ID|533051sp|Q0D5G4|Y7633_ORYSJ B3 domain-containing protein Os07g0563300 OS=Oryza sativa subsp. japonica GN=Os07g0563300 PE=3 SV=2</t>
  </si>
  <si>
    <t>60.23%</t>
  </si>
  <si>
    <t>92.15%</t>
  </si>
  <si>
    <t>98.21%</t>
  </si>
  <si>
    <t>null;B3 DNA binding domain;DNA-binding pseudobarrel domain superfamily;B3 DNA binding domain;Zinc finger, CW-type;Zinc finger, CW-type;Zinc finger, CW-type;Zinc finger, CW-type;Zinc finger, CW-type;Zinc finger, CW-type;Zinc finger, CW-type;Zinc finger, CW-type;Zinc finger, CW-type;Zinc finger, CW-type;Zinc finger, CW-type;Zinc finger, CW-type;B3 DNA binding domain;B3 DNA binding domain;B3 DNA binding domain;DNA-binding pseudobarrel domain superfamily</t>
  </si>
  <si>
    <t>DNA binding;DNA binding;zinc ion binding;zinc ion binding;DNA binding;DNA binding</t>
  </si>
  <si>
    <t>Potra002954g20386.1</t>
  </si>
  <si>
    <t>A4GAT_HUMAN Lactosylceramide 4-alpha-galactosyltransferase OS=Homo sapiens GN=A4GALT PE=2 SV=1</t>
  </si>
  <si>
    <t>gnl|BL_ORD_ID|529722sp|P0C8Q4|Y4990_ARATH Uncharacterized protein At4g19900 OS=Arabidopsis thaliana GN=At4g19900 PE=2 SV=1</t>
  </si>
  <si>
    <t>46.74%</t>
  </si>
  <si>
    <t>67.04%</t>
  </si>
  <si>
    <t>Alpha 1,4-glycosyltransferase domain;Glycosyltransferase, DXD sugar-binding motif;Glycosyltransferase, DXD sugar-binding motif;Glycosyltransferase, DXD sugar-binding motif;Glycosyltransferase, DXD sugar-binding motif;Glycosyltransferase, DXD sugar-binding motif;Glycosyltransferase, DXD sugar-binding motif;Nucleotide-diphospho-sugar transferases;Nucleotide-diphospho-sugar transferases</t>
  </si>
  <si>
    <t>Potra001090g09494.1</t>
  </si>
  <si>
    <t>VPS27_SCHPO Vacuolar sorting-associated 27 OS=Schizosaccharomyces pombe (strain 972 ATCC 24843) GN=sst4 PE=3 SV=1</t>
  </si>
  <si>
    <t>3.3E-13</t>
  </si>
  <si>
    <t>57.25%</t>
  </si>
  <si>
    <t>gnl|BL_ORD_ID|506409sp|O13821|VPS27_SCHPO Vacuolar protein sorting-associated protein 27 OS=Schizosaccharomyces pombe (strain 972 / ATCC 24843) GN=sst4 PE=3 SV=1</t>
  </si>
  <si>
    <t>54.55%</t>
  </si>
  <si>
    <t>18.03%</t>
  </si>
  <si>
    <t>8.24%</t>
  </si>
  <si>
    <t>null;null;null;null;null;null;null;null;null;FYVE zinc finger;Tetratricopeptide repeat;Tetratricopeptide-like helical domain superfamily;Tetratricopeptide-like helical domain superfamily;Zinc finger, RING/FYVE/PHD-type;Tetratricopeptide-like helical domain superfamily;FYVE zinc finger;FYVE zinc finger;FYVE zinc finger;FYVE zinc finger;FYVE zinc finger;FYVE zinc finger;FYVE zinc finger;FYVE zinc finger;Zinc finger, FYVE-related;Zinc finger, FYVE-related;Zinc finger, FYVE/PHD-type</t>
  </si>
  <si>
    <t>metal ion binding;protein binding;protein binding;protein binding;protein binding;metal ion binding</t>
  </si>
  <si>
    <t>Potra001657g13613.1</t>
  </si>
  <si>
    <t>TR130_ARATH Trafficking particle complex II-specific subunit 130 homolog OS=Arabidopsis thaliana GN=TRS130 PE=1 SV=1</t>
  </si>
  <si>
    <t>58.50%</t>
  </si>
  <si>
    <t>gnl|BL_ORD_ID|477534sp|F4K0C4|TR130_ARATH Trafficking protein particle complex II-specific subunit 130 homolog OS=Arabidopsis thaliana GN=TRS130 PE=1 SV=1</t>
  </si>
  <si>
    <t>89.81%</t>
  </si>
  <si>
    <t>70.14%</t>
  </si>
  <si>
    <t>1452.96</t>
  </si>
  <si>
    <t>null;Tetratricopeptide-like helical domain superfamily;Tetratricopeptide-like helical domain superfamily;Tetratricopeptide-like helical domain superfamily</t>
  </si>
  <si>
    <t>Potra003606g22158.3</t>
  </si>
  <si>
    <t>MD26C_ARATH Probable mediator of RNA polymerase II transcription subunit 26c OS=Arabidopsis thaliana GN=MED26C PE=1 SV=1</t>
  </si>
  <si>
    <t>2.3E-4</t>
  </si>
  <si>
    <t>gnl|BL_ORD_ID|230604sp|F4KFC7|MD26C_ARATH Probable mediator of RNA polymerase II transcription subunit 26c OS=Arabidopsis thaliana GN=MED26C PE=1 SV=1</t>
  </si>
  <si>
    <t>55.91%</t>
  </si>
  <si>
    <t>26.35%</t>
  </si>
  <si>
    <t>5.72%</t>
  </si>
  <si>
    <t>Bromo adjacent homology (BAH) domain;Transcription elongation factor, TFIIS/CRSP70, N-terminal, sub-type;Bromo adjacent homology (BAH) domain;Transcription factor IIS, N-terminal;TFIIS/LEDGF domain superfamily;TFIIS/LEDGF domain superfamily;TFIIS/LEDGF domain superfamily;TFIIS/LEDGF domain superfamily;TFIIS/LEDGF domain superfamily;TFIIS/LEDGF domain superfamily;TFIIS/LEDGF domain superfamily;TFIIS/LEDGF domain superfamily;TFIIS/LEDGF domain superfamily;TFIIS/LEDGF domain superfamily;TFIIS/LEDGF domain superfamily;Bromo adjacent homology (BAH) domain;Transcription factor IIS, N-terminal;Transcription factor IIS, N-terminal;TFIIS/LEDGF domain superfamily</t>
  </si>
  <si>
    <t>chromatin binding;nucleus;chromatin binding;nucleus;chromatin binding;nucleus</t>
  </si>
  <si>
    <t>Molecular Function;Cellular Component;Molecular Function;Cellular Component;Molecular Function;Cellular Component</t>
  </si>
  <si>
    <t>Potra187707g28532.1</t>
  </si>
  <si>
    <t>PMTG_ARATH Probable methyltransferase PMT16 OS=Arabidopsis thaliana GN=At2g45750 PE=3 SV=1</t>
  </si>
  <si>
    <t>65.60%</t>
  </si>
  <si>
    <t>gnl|BL_ORD_ID|308253sp|O80844|PMTG_ARATH Probable methyltransferase PMT16 OS=Arabidopsis thaliana GN=At2g45750 PE=3 SV=1</t>
  </si>
  <si>
    <t>79.53%</t>
  </si>
  <si>
    <t>87.48%</t>
  </si>
  <si>
    <t>95.83%</t>
  </si>
  <si>
    <t>770.0</t>
  </si>
  <si>
    <t>null;Putative S-adenosyl-L-methionine-dependent methyltransferase;Putative S-adenosyl-L-methionine-dependent methyltransferase;Putative S-adenosyl-L-methionine-dependent methyltransferase;Putative S-adenosyl-L-methionine-dependent methyltransferase;Putative S-adenosyl-L-methionine-dependent methyltransferase;Putative S-adenosyl-L-methionine-dependent methyltransferase;Putative S-adenosyl-L-methionine-dependent methyltransferase;S-adenosyl-L-methionine-dependent methyltransferase;S-adenosyl-L-methionine-dependent methyltransferase</t>
  </si>
  <si>
    <t>Potra001053g08987.5</t>
  </si>
  <si>
    <t>AMPP1_ASPTN Probable Xaa-Pro aminopeptidase P OS=Aspergillus terreus (strain NIH 2624 FGSC A1156) GN=ampp PE=3 SV=1</t>
  </si>
  <si>
    <t>1.9E-146</t>
  </si>
  <si>
    <t>62.25%</t>
  </si>
  <si>
    <t>gnl|BL_ORD_ID|16040sp|Q0CDB3|AMPP1_ASPTN Probable Xaa-Pro aminopeptidase P OS=Aspergillus terreus (strain NIH 2624 / FGSC A1156) GN=ampp PE=3 SV=1</t>
  </si>
  <si>
    <t>73.09%</t>
  </si>
  <si>
    <t>null;Creatinase/Aminopeptidase P/Spt16, N-terminal;Peptidase M24, C-terminal domain;Peptidase M24, C-terminal domain;Peptidase M24;Peptidase M24;Peptidase M24;Aminopeptidase P;Creatinase/aminopeptidase-like</t>
  </si>
  <si>
    <t>metalloaminopeptidase activity</t>
  </si>
  <si>
    <t>Potra003708g22508.1</t>
  </si>
  <si>
    <t>PRP38_ARATH Pre-mRNA-splicing factor 38 OS=Arabidopsis thaliana GN=PRP38 PE=1 SV=1</t>
  </si>
  <si>
    <t>2.3E-110</t>
  </si>
  <si>
    <t>72.55%</t>
  </si>
  <si>
    <t>gnl|BL_ORD_ID|316609sp|Q8LB54|PRP38_ARATH Pre-mRNA-splicing factor 38 OS=Arabidopsis thaliana GN=PRP38 PE=1 SV=1</t>
  </si>
  <si>
    <t>87.25%</t>
  </si>
  <si>
    <t>57.46%</t>
  </si>
  <si>
    <t>51.91%</t>
  </si>
  <si>
    <t>null;Pre-mRNA-splicing factor 38, C-terminal;Pre-mRNA-splicing factor 38;Pre-mRNA-splicing factor 38;Pre-mRNA-splicing factor 38</t>
  </si>
  <si>
    <t>Potra000657g05066.1</t>
  </si>
  <si>
    <t>KPYC_TOBAC Pyruvate cytosolic isozyme OS=Nicotiana tabacum PE=2 SV=1</t>
  </si>
  <si>
    <t>67.15%</t>
  </si>
  <si>
    <t>gnl|BL_ORD_ID|207901sp|Q42954|KPYC_TOBAC Pyruvate kinase, cytosolic isozyme OS=Nicotiana tabacum PE=2 SV=1</t>
  </si>
  <si>
    <t>88.21%</t>
  </si>
  <si>
    <t>100.20%</t>
  </si>
  <si>
    <t>Pyruvate kinase;Pyruvate kinase;Pyruvate kinase;Pyruvate kinase, C-terminal domain superfamily;Pyruvate kinase, C-terminal domain superfamily;Pyruvate kinase, C-terminal;Pyruvate kinase, barrel;Pyruvate kinase, barrel;Pyruvate kinase, barrel;Pyruvate kinase;Pyruvate kinase, active site;Pyruvate kinase, C-terminal domain superfamily;Pyruvate kinase-like, insert domain superfamily;Pyruvate/Phosphoenolpyruvate kinase-like domain superfamily</t>
  </si>
  <si>
    <t>pyruvate kinase activity/potassium ion binding/glycolytic process/magnesium ion binding;pyruvate kinase activity/potassium ion binding/glycolytic process/magnesium ion binding;potassium ion binding/magnesium ion binding/glycolytic process/pyruvate kinase activity;pyruvate kinase activity/potassium ion binding/glycolytic process/magnesium ion binding;pyruvate kinase activity/glycolytic process;catalytic activity</t>
  </si>
  <si>
    <t>Molecular Function/Molecular Function/Biological Process/Molecular Function;Molecular Function/Molecular Function/Biological Process/Molecular Function;Molecular Function/Molecular Function/Biological Process/Molecular Function;Molecular Function/Molecular Function/Biological Process/Molecular Function;Molecular Function/Biological Process;Molecular Function</t>
  </si>
  <si>
    <t>Potra003809g22940.4</t>
  </si>
  <si>
    <t>null;Galactose-binding-like domain superfamily;Galactose-binding-like domain superfamily;Galactose-binding-like domain superfamily;Galactose-binding-like domain superfamily;Galactose-binding-like domain superfamily</t>
  </si>
  <si>
    <t>Potra000605g04598.2</t>
  </si>
  <si>
    <t>UNE12_ARATH Transcription factor UNE12 OS=Arabidopsis thaliana GN=UNE12 PE=2 SV=2</t>
  </si>
  <si>
    <t>3.3E-62</t>
  </si>
  <si>
    <t>78.60%</t>
  </si>
  <si>
    <t>gnl|BL_ORD_ID|493963sp|O22768|UNE12_ARATH Transcription factor UNE12 OS=Arabidopsis thaliana GN=UNE12 PE=2 SV=2</t>
  </si>
  <si>
    <t>56.77%</t>
  </si>
  <si>
    <t>52.85%</t>
  </si>
  <si>
    <t>Myc-type, basic helix-loop-helix (bHLH) domain;Myc-type, basic helix-loop-helix (bHLH) domain;Helix-loop-helix DNA-binding domain superfamily;Helix-loop-helix DNA-binding domain superfamily;Helix-loop-helix DNA-binding domain superfamily;Helix-loop-helix DNA-binding domain superfamily;Myc-type, basic helix-loop-helix (bHLH) domain;Myc-type, basic helix-loop-helix (bHLH) domain;Helix-loop-helix DNA-binding domain superfamily</t>
  </si>
  <si>
    <t>Potra188900g28646.1</t>
  </si>
  <si>
    <t>PEX16_ARATH Peroxisome biogenesis 16 OS=Arabidopsis thaliana GN=PEX16 PE=1 SV=1</t>
  </si>
  <si>
    <t>5.1E-153</t>
  </si>
  <si>
    <t>46.44%</t>
  </si>
  <si>
    <t>gnl|BL_ORD_ID|299792sp|Q8S8S1|PEX16_ARATH Peroxisome biogenesis protein 16 OS=Arabidopsis thaliana GN=PEX16 PE=1 SV=1</t>
  </si>
  <si>
    <t>74.46%</t>
  </si>
  <si>
    <t>100.27%</t>
  </si>
  <si>
    <t>102.79%</t>
  </si>
  <si>
    <t>442.58</t>
  </si>
  <si>
    <t>Peroxisome membrane protein, Pex16;Peroxisome membrane protein, Pex16;Peroxisome membrane protein, Pex16;Peroxisome membrane protein, Pex16;Peroxisome membrane protein, Pex16;Peroxisome membrane protein, Pex16;Peroxisome membrane protein, Pex16;Peroxisome membrane protein, Pex16;Peroxisome membrane protein, Pex16</t>
  </si>
  <si>
    <t>Potra001051g08964.1</t>
  </si>
  <si>
    <t>UVSSA_ARATH UV-stimulated scaffold A homolog OS=Arabidopsis thaliana GN=At3g61800 PE=3 SV=1</t>
  </si>
  <si>
    <t>gnl|BL_ORD_ID|499785sp|Q9M358|UVSSA_ARATH UV-stimulated scaffold protein A homolog OS=Arabidopsis thaliana GN=At3g61800 PE=3 SV=1</t>
  </si>
  <si>
    <t>69.93%</t>
  </si>
  <si>
    <t>103.16%</t>
  </si>
  <si>
    <t>105.06%</t>
  </si>
  <si>
    <t>ENTH/VHS;Protein of unknown function DUF2043;Protein of unknown function DUF2043;Protein of unknown function DUF2043;Protein of unknown function DUF2043;ENTH/VHS</t>
  </si>
  <si>
    <t>Potra001443g12148.3</t>
  </si>
  <si>
    <t>BRWD1_HUMAN Bromodomain and WD repeat-containing 1 OS=Homo sapiens GN=BRWD1 PE=1 SV=4</t>
  </si>
  <si>
    <t>1.5E-68</t>
  </si>
  <si>
    <t>44.55%</t>
  </si>
  <si>
    <t>gnl|BL_ORD_ID|46583sp|Q9NSI6|BRWD1_HUMAN Bromodomain and WD repeat-containing protein 1 OS=Homo sapiens GN=BRWD1 PE=1 SV=4</t>
  </si>
  <si>
    <t>47.70%</t>
  </si>
  <si>
    <t>30.00%</t>
  </si>
  <si>
    <t>43.28%</t>
  </si>
  <si>
    <t>WD40 repeat;Bromodomain;WD40/YVTN repeat-like-containing domain superfamily;WD40/YVTN repeat-like-containing domain superfamily;WD40/YVTN repeat-like-containing domain superfamily;Bromodomain-like superfamily;WD40/YVTN repeat-like-containing domain superfamily;WD40/YVTN repeat-like-containing domain superfamily;Bromodomain;WD40 repeat;WD40 repeat;WD40 repeat;WD40 repeat;WD40 repeat;WD40 repeat;WD40 repeat, conserved site;WD40 repeat, conserved site;WD40 repeat, conserved site;WD40 repeat;WD40-repeat-containing domain;WD40 repeat;WD40 repeat;WD40 repeat;WD40-repeat-containing domain;WD40 repeat;WD40 repeat;WD40 repeat;WD40-repeat-containing domain superfamily;Bromodomain-like superfamily</t>
  </si>
  <si>
    <t>protein binding;protein binding;protein binding;protein binding;protein binding;protein binding;protein binding;protein binding;protein binding;protein binding;protein binding;protein binding;protein binding;protein binding;protein binding;protein binding;protein binding</t>
  </si>
  <si>
    <t>Molecular Function;Molecular Function;Molecular Function;Molecular Function;Molecular Function;Molecular Function;Molecular Function;Molecular Function;Molecular Function;Molecular Function;Molecular Function;Molecular Function;Molecular Function;Molecular Function;Molecular Function;Molecular Function;Molecular Function</t>
  </si>
  <si>
    <t>Potra002538g19117.1</t>
  </si>
  <si>
    <t>Fumarate reductase/succinate dehydrogenase, transmembrane subunit;Putative ATP-synthase-associated protein;Putative ATP-synthase-associated protein;Putative ATP-synthase-associated protein;Putative ATP-synthase-associated protein;Putative ATP-synthase-associated protein;Putative ATP-synthase-associated protein;Putative ATP-synthase-associated protein;Putative ATP-synthase-associated protein;Putative ATP-synthase-associated protein;Putative ATP-synthase-associated protein</t>
  </si>
  <si>
    <t>Potra001329g35249.1</t>
  </si>
  <si>
    <t>SUVH4_ARATH Histone-lysine N- H3 lysine-9 specific SUVH4 OS=Arabidopsis thaliana GN=SUVH4 PE=1 SV=2</t>
  </si>
  <si>
    <t>gnl|BL_ORD_ID|447744sp|Q8GZB6|SUVH4_ARATH Histone-lysine N-methyltransferase, H3 lysine-9 specific SUVH4 OS=Arabidopsis thaliana GN=SUVH4 PE=1 SV=2</t>
  </si>
  <si>
    <t>82.21%</t>
  </si>
  <si>
    <t>81.09%</t>
  </si>
  <si>
    <t>73.55%</t>
  </si>
  <si>
    <t>702.59</t>
  </si>
  <si>
    <t>null;SRA-YDG;Pre-SET domain;SET domain;SET domain;SRA-YDG superfamily;Pre-SET domain;Pre-SET domain;SRA-YDG;SRA-YDG;SRA-YDG;SRA-YDG;SRA-YDG;SRA-YDG;SRA-YDG;SRA-YDG;Post-SET domain;SRA-YDG;SET domain;Pre-SET domain;Histone H3-K9 methyltransferase, plant;PUA-like superfamily;PUA-like superfamily</t>
  </si>
  <si>
    <t>histone-lysine N-methyltransferase activity/nucleus/zinc ion binding/histone lysine methylation;protein binding;protein binding;histone-lysine N-methyltransferase activity/nucleus/zinc ion binding/histone lysine methylation;protein binding;histone-lysine N-methyltransferase activity/nucleus/zinc ion binding/histone lysine methylation;histone methylation</t>
  </si>
  <si>
    <t>Molecular Function/Cellular Component/Molecular Function/Biological Process;Molecular Function;Molecular Function;Molecular Function/Cellular Component/Molecular Function/Biological Process;Molecular Function;Molecular Function/Cellular Component/Molecular Function/Biological Process;Biological Process</t>
  </si>
  <si>
    <t>Potra164016g27141.2</t>
  </si>
  <si>
    <t>GUN17_ARATH Endoglucanase 17 OS=Arabidopsis thaliana GN=At4g02290 PE=2 SV=1</t>
  </si>
  <si>
    <t>68.60%</t>
  </si>
  <si>
    <t>gnl|BL_ORD_ID|164577sp|O81416|GUN17_ARATH Endoglucanase 17 OS=Arabidopsis thaliana GN=At4g02290 PE=2 SV=1</t>
  </si>
  <si>
    <t>81.34%</t>
  </si>
  <si>
    <t>95.54%</t>
  </si>
  <si>
    <t>96.67%</t>
  </si>
  <si>
    <t>Glycoside hydrolase family 9;Glycoside hydrolase family 9;Glycoside hydrolase family 9;Glycoside hydrolase family 9;Glycoside hydrolase family 9;Glycosyl hydrolases family 9, Asp/Glu active sites;Glycoside hydrolase family 9, His active site;Glycoside hydrolase family 9, His active site;Glycoside hydrolase family 9, His active site;Glycoside hydrolase family 9, His active site;Glycoside hydrolase family 9, His active site;Glycoside hydrolase family 9, His active site;Six-hairpin glycosidase-like;Six-hairpin glycosidase-like;Six-hairpin glycosidase-like</t>
  </si>
  <si>
    <t>carbohydrate metabolic process/hydrolase activity, hydrolyzing O-glycosyl compounds;catalytic activity</t>
  </si>
  <si>
    <t>Biological Process/Molecular Function;Molecular Function</t>
  </si>
  <si>
    <t>Potra002658g19680.1</t>
  </si>
  <si>
    <t>GDP-fucose protein O-fucosyltransferase;GDP-fucose protein O-fucosyltransferase;GDP-fucose protein O-fucosyltransferase;GDP-fucose protein O-fucosyltransferase;GDP-fucose protein O-fucosyltransferase;GDP-fucose protein O-fucosyltransferase;GDP-fucose protein O-fucosyltransferase</t>
  </si>
  <si>
    <t>Potra000826g06587.1</t>
  </si>
  <si>
    <t>SPT20_HUMAN Spermatogenesis-associated 20 OS=Homo sapiens GN=SPATA20 PE=2 SV=3</t>
  </si>
  <si>
    <t>gnl|BL_ORD_ID|441168sp|Q8TB22|SPT20_HUMAN Spermatogenesis-associated protein 20 OS=Homo sapiens GN=SPATA20 PE=2 SV=3</t>
  </si>
  <si>
    <t>58.27%</t>
  </si>
  <si>
    <t>95.42%</t>
  </si>
  <si>
    <t>99.08%</t>
  </si>
  <si>
    <t>Spermatogenesis-associated protein 20;Spermatogenesis-associated protein 20;Spermatogenesis-associated protein 20;Spermatogenesis-associated protein 20;Domain of unknown function DUF255;Domain of unknown function DUF255;Domain of unknown function DUF255;Thioredoxin-like superfamily;Six-hairpin glycosidase-like</t>
  </si>
  <si>
    <t>Potra003226g21062.1</t>
  </si>
  <si>
    <t>FH1_ARATH Formin 1 OS=Arabidopsis thaliana GN=FH1 PE=1 SV=1</t>
  </si>
  <si>
    <t>gnl|BL_ORD_ID|131822sp|Q9SE97|FH1_ARATH Formin-like protein 1 OS=Arabidopsis thaliana GN=FH1 PE=1 SV=1</t>
  </si>
  <si>
    <t>85.47%</t>
  </si>
  <si>
    <t>null;Formin, FH2 domain;Formin, FH2 domain;Formin, FH2 domain;Formin, FH2 domain;Formin, FH2 domain;Formin, FH2 domain;Formin, FH2 domain;Formin, FH2 domain;Formin, FH2 domain;Formin, FH2 domain;Formin, FH2 domain;Formin, FH2 domain;Formin, FH2 domain;Formin, FH2 domain;Formin, FH2 domain;Formin, FH2 domain;Formin, FH2 domain;Formin, FH2 domain;Formin, FH2 domain;Formin, FH2 domain;Formin, FH2 domain;Formin, FH2 domain;Formin, FH2 domain;Formin, FH2 domain;Formin, FH2 domain;Formin, FH2 domain</t>
  </si>
  <si>
    <t>Potra000559g04054.8</t>
  </si>
  <si>
    <t>5NTC_DICDI Cytosolic purine 5 -nucleotidase OS=Dictyostelium discoideum GN=nt5c2 PE=3 SV=1</t>
  </si>
  <si>
    <t>1.6E-68</t>
  </si>
  <si>
    <t>46.89%</t>
  </si>
  <si>
    <t>gnl|BL_ORD_ID|2354sp|Q54XC1|5NTC_DICDI Cytosolic purine 5'-nucleotidase OS=Dictyostelium discoideum GN=nt5c2 PE=3 SV=1</t>
  </si>
  <si>
    <t>51.05%</t>
  </si>
  <si>
    <t>88.68%</t>
  </si>
  <si>
    <t>96.86%</t>
  </si>
  <si>
    <t>null;HAD-superfamily hydrolase, subfamily IG, 5'-nucleotidase;Purine 5'-nucleotidase;HAD superfamily;HAD-superfamily hydrolase, subfamily IG, 5'-nucleotidase;HAD-superfamily hydrolase, subfamily IG, 5'-nucleotidase;HAD-superfamily hydrolase, subfamily IG, 5'-nucleotidase;HAD-superfamily hydrolase, subfamily IG, 5'-nucleotidase;HAD-like superfamily</t>
  </si>
  <si>
    <t>Potra000800g06345.1</t>
  </si>
  <si>
    <t>YUC10_ARATH Probable indole-3-pyruvate monooxygenase YUCCA10 OS=Arabidopsis thaliana GN=YUC10 PE=2 SV=1</t>
  </si>
  <si>
    <t>3.0E-138</t>
  </si>
  <si>
    <t>gnl|BL_ORD_ID|551993sp|Q9FVQ0|YUC10_ARATH Probable indole-3-pyruvate monooxygenase YUCCA10 OS=Arabidopsis thaliana GN=YUC10 PE=2 SV=1</t>
  </si>
  <si>
    <t>65.62%</t>
  </si>
  <si>
    <t>108.62%</t>
  </si>
  <si>
    <t>Pyridine nucleotide-disulphide oxidoreductase, class-II;Pyridine nucleotide-disulphide oxidoreductase, class-II;FAD/NAD(P)-binding domain superfamily;Flavin monooxygenase-like;FAD/NAD(P)-binding domain superfamily;FAD/NAD(P)-binding domain superfamily;FAD/NAD(P)-binding domain superfamily;FAD/NAD(P)-binding domain superfamily;FAD/NAD(P)-binding domain superfamily;FAD/NAD(P)-binding domain superfamily;FAD/NAD(P)-binding domain superfamily</t>
  </si>
  <si>
    <t>oxidation-reduction process/oxidoreductase activity;NADP binding/oxidation-reduction process/flavin adenine dinucleotide binding/N,N-dimethylaniline monooxygenase activity</t>
  </si>
  <si>
    <t>Biological Process/Molecular Function;Molecular Function/Biological Process/Molecular Function/Molecular Function</t>
  </si>
  <si>
    <t>Potra163015g33743.2</t>
  </si>
  <si>
    <t>BGAL1_ARATH Beta-galactosidase 1 OS=Arabidopsis thaliana GN=BGAL1 PE=2 SV=1</t>
  </si>
  <si>
    <t>9.9E-15</t>
  </si>
  <si>
    <t>87.36%</t>
  </si>
  <si>
    <t>gnl|BL_ORD_ID|42704sp|Q9SCW1|BGAL1_ARATH Beta-galactosidase 1 OS=Arabidopsis thaliana GN=BGAL1 PE=2 SV=1</t>
  </si>
  <si>
    <t>97.22%</t>
  </si>
  <si>
    <t>4.25%</t>
  </si>
  <si>
    <t>58.06%</t>
  </si>
  <si>
    <t>Glycoside hydrolase 35, catalytic domain;Glycoside hydrolase 35, catalytic domain;Glycoside hydrolase 35, catalytic domain;Glycoside hydrolase, family 35;Glycoside hydrolase, family 35;Glycoside hydrolase, family 35;Glycoside hydrolase, family 35;Glycoside hydrolase, family 35;Glycoside hydrolase, family 35;Glycoside hydrolase, family 35;Glycoside hydrolase, family 35;Glycoside hydrolase, family 35;Glycoside hydrolase, family 35;Glycoside hydrolase, family 35</t>
  </si>
  <si>
    <t>hydrolase activity, hydrolyzing O-glycosyl compounds/carbohydrate metabolic process</t>
  </si>
  <si>
    <t>Potra003585g22091.1</t>
  </si>
  <si>
    <t>SRK2H_ARATH Serine threonine- kinase SRK2H OS=Arabidopsis thaliana GN=SRK2H PE=1 SV=1</t>
  </si>
  <si>
    <t>gnl|BL_ORD_ID|441920sp|Q9FFP9|SRK2H_ARATH Serine/threonine-protein kinase SRK2H OS=Arabidopsis thaliana GN=SRK2H PE=1 SV=1</t>
  </si>
  <si>
    <t>93.59%</t>
  </si>
  <si>
    <t>88.14%</t>
  </si>
  <si>
    <t>Protein kinase domain;Protein kinase domain;Protein kinase domain;Protein kinase domain;Protein kinase domain;Protein kinase domain;Protein kinase domain;Protein kinase domain;Protein kinase, ATP binding site;Serine/threonine-protein kinase, active site;Protein kinase domain;Protein kinase domain;Protein kinase-like domain superfamily</t>
  </si>
  <si>
    <t>protein phosphorylation/protein kinase activity/ATP binding;protein phosphorylation/protein kinase activity/ATP binding;ATP binding;protein phosphorylation/protein kinase activity;protein phosphorylation/protein kinase activity/ATP binding</t>
  </si>
  <si>
    <t>Biological Process/Molecular Function/Molecular Function;Biological Process/Molecular Function/Molecular Function;Molecular Function;Biological Process/Molecular Function;Biological Process/Molecular Function/Molecular Function</t>
  </si>
  <si>
    <t>Potra000270g01017.1</t>
  </si>
  <si>
    <t>PP365_ARATH Pentatricopeptide repeat-containing chloroplastic OS=Arabidopsis thaliana GN=PPR4 PE=1 SV=1</t>
  </si>
  <si>
    <t>7.2E-9</t>
  </si>
  <si>
    <t>42.10%</t>
  </si>
  <si>
    <t>gnl|BL_ORD_ID|311328sp|Q0WMY5|PP365_ARATH Pentatricopeptide repeat-containing protein At5g04810, chloroplastic OS=Arabidopsis thaliana GN=PPR4 PE=1 SV=1</t>
  </si>
  <si>
    <t>31.41%</t>
  </si>
  <si>
    <t>33.60%</t>
  </si>
  <si>
    <t>null;SAP domain;SAP domain superfamily;SAP domain;SAP domain;Tetratricopeptide-like helical domain superfamily;Tetratricopeptide-like helical domain superfamily;Tetratricopeptide-like helical domain superfamily;Tetratricopeptide-like helical domain superfamily;Tetratricopeptide-like helical domain superfamily;SAP domain;SAP domain superfamily</t>
  </si>
  <si>
    <t>Potra002860g20170.1</t>
  </si>
  <si>
    <t>AB25G_ARATH ABC transporter G family member 25 OS=Arabidopsis thaliana GN=ABCG25 PE=2 SV=1</t>
  </si>
  <si>
    <t>59.20%</t>
  </si>
  <si>
    <t>gnl|BL_ORD_ID|3904sp|Q84TH5|AB25G_ARATH ABC transporter G family member 25 OS=Arabidopsis thaliana GN=ABCG25 PE=2 SV=1</t>
  </si>
  <si>
    <t>79.22%</t>
  </si>
  <si>
    <t>73.41%</t>
  </si>
  <si>
    <t>88.52%</t>
  </si>
  <si>
    <t>AAA+ ATPase domain;ABC-2 type transporter;ABC-2 type transporter;ABC transporter-like;ABC transporter-like;ABC transporter-like;ABC transporter-like;ABC transporter-like;ABC transporter-like;ABC transporter-like;ABC transporter-like;ABC transporter-like;ABC transporter-like;ABC transporter-like;ABC transporter-like;ABC transporter-like;ABC transporter-like;P-loop containing nucleoside triphosphate hydrolase;P-loop containing nucleoside triphosphate hydrolase;P-loop containing nucleoside triphosphate hydrolase;P-loop containing nucleoside triphosphate hydrolase</t>
  </si>
  <si>
    <t>membrane;ATPase activity/ATP binding;ATPase activity/ATP binding</t>
  </si>
  <si>
    <t>Cellular Component;Molecular Function/Molecular Function;Molecular Function/Molecular Function</t>
  </si>
  <si>
    <t>Potra003156g20865.3</t>
  </si>
  <si>
    <t>4.4E-69</t>
  </si>
  <si>
    <t>46.55%</t>
  </si>
  <si>
    <t>59.12%</t>
  </si>
  <si>
    <t>54.44%</t>
  </si>
  <si>
    <t>85.58%</t>
  </si>
  <si>
    <t>Leucine-rich repeat, cysteine-containing subtype;Leucine-rich repeat, cysteine-containing subtype;Leucine-rich repeat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F-box-like domain superfamily</t>
  </si>
  <si>
    <t>Potra001411g11968.1</t>
  </si>
  <si>
    <t>TELO2_MOUSE Telomere length regulation TEL2 homolog OS=Mus musculus GN=Telo2 PE=1 SV=2</t>
  </si>
  <si>
    <t>1.2E-33</t>
  </si>
  <si>
    <t>49.00%</t>
  </si>
  <si>
    <t>gnl|BL_ORD_ID|466467sp|Q9DC40|TELO2_MOUSE Telomere length regulation protein TEL2 homolog OS=Mus musculus GN=Telo2 PE=1 SV=2</t>
  </si>
  <si>
    <t>42.06%</t>
  </si>
  <si>
    <t>68.21%</t>
  </si>
  <si>
    <t>55.79%</t>
  </si>
  <si>
    <t>Telomere length regulation protein, conserved domain;Armadillo-like helical;Armadillo-like helical;Armadillo-like helical;Armadillo-like helical</t>
  </si>
  <si>
    <t>Potra002322g17744.6</t>
  </si>
  <si>
    <t>PDS5B_CHICK Sister chromatid cohesion PDS5 homolog B OS=Gallus gallus GN=PDS5B PE=2 SV=3</t>
  </si>
  <si>
    <t>7.6E-65</t>
  </si>
  <si>
    <t>46.79%</t>
  </si>
  <si>
    <t>gnl|BL_ORD_ID|296036sp|Q5F3U9|PDS5B_CHICK Sister chromatid cohesion protein PDS5 homolog B OS=Gallus gallus GN=PDS5B PE=2 SV=3</t>
  </si>
  <si>
    <t>45.92%</t>
  </si>
  <si>
    <t>72.95%</t>
  </si>
  <si>
    <t>60.98%</t>
  </si>
  <si>
    <t>null;null;null;null;Armadillo-like helical;Armadillo-like helical;Armadillo-like helical;Armadillo-like helical;Armadillo-like helical;Armadillo-like helical;Armadillo-like helical;Armadillo-like helical;Armadillo-type fold;Armadillo-type fold</t>
  </si>
  <si>
    <t>Potra003591g22105.1</t>
  </si>
  <si>
    <t>ZWIP2_ARATH Zinc finger WIP2 OS=Arabidopsis thaliana GN=WIP2 PE=1 SV=1</t>
  </si>
  <si>
    <t>2.3E-131</t>
  </si>
  <si>
    <t>56.55%</t>
  </si>
  <si>
    <t>gnl|BL_ORD_ID|555538sp|Q9SVY1|ZWIP2_ARATH Zinc finger protein WIP2 OS=Arabidopsis thaliana GN=WIP2 PE=1 SV=1</t>
  </si>
  <si>
    <t>64.57%</t>
  </si>
  <si>
    <t>103.92%</t>
  </si>
  <si>
    <t>110.86%</t>
  </si>
  <si>
    <t>null;Zinc finger C2H2-type;Zinc finger C2H2-type;Zinc finger C2H2-type;Zinc finger C2H2-type;Zinc finger C2H2-type;Zinc finger C2H2-type;Zinc finger C2H2-type;Zinc finger C2H2-type;Zinc finger C2H2-type;Zinc finger C2H2-type;Zinc finger C2H2-type;Zinc finger C2H2-type;Zinc finger C2H2 superfamily</t>
  </si>
  <si>
    <t>nucleic acid binding;nucleic acid binding;nucleic acid binding;nucleic acid binding</t>
  </si>
  <si>
    <t>Potra001285g11091.1</t>
  </si>
  <si>
    <t>PGIP_PYRCO Polygalacturonase inhibitor OS=Pyrus communis GN=PGIP PE=1 SV=1</t>
  </si>
  <si>
    <t>7.5E-147</t>
  </si>
  <si>
    <t>gnl|BL_ORD_ID|300979sp|Q05091|PGIP_PYRCO Polygalacturonase inhibitor OS=Pyrus communis GN=PGIP PE=1 SV=1</t>
  </si>
  <si>
    <t>79.34%</t>
  </si>
  <si>
    <t>93.27%</t>
  </si>
  <si>
    <t>Leucine-rich repeat-containing N-terminal, plant-type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;Leucine-rich repeat;Leucine-rich repeat;Leucine-rich repeat;Leucine-rich repeat;Leucine-rich repeat domain superfamily</t>
  </si>
  <si>
    <t>Potra198293g34575.1</t>
  </si>
  <si>
    <t>RPOA_POPAL DNA-directed RNA polymerase subunit alpha OS=Populus alba GN=rpoA PE=3 SV=1</t>
  </si>
  <si>
    <t>8.1E-105</t>
  </si>
  <si>
    <t>92.20%</t>
  </si>
  <si>
    <t>gnl|BL_ORD_ID|392001sp|Q14FC5|RPOA_POPAL DNA-directed RNA polymerase subunit alpha OS=Populus alba GN=rpoA PE=3 SV=1</t>
  </si>
  <si>
    <t>43.66%</t>
  </si>
  <si>
    <t>DNA-directed RNA polymerase, RpoA/D/Rpb3-type;DNA-directed RNA polymerase, insert domain;DNA-directed RNA polymerase, insert domain superfamily;DNA-directed RNA polymerase, insert domain superfamily;DNA-directed RNA polymerase, insert domain superfamily;DNA-directed RNA polymerase, insert domain superfamily</t>
  </si>
  <si>
    <t>transcription, DNA-templated/DNA-directed 5'-3' RNA polymerase activity;DNA-directed 5'-3' RNA polymerase activity/protein dimerization activity/transcription, DNA-templated</t>
  </si>
  <si>
    <t>Biological Process/Molecular Function;Molecular Function/Molecular Function/Biological Process</t>
  </si>
  <si>
    <t>Potra198293g30362.1</t>
  </si>
  <si>
    <t>PETD_SOLLC Cytochrome b6-f complex subunit 4 OS=Solanum lycopersicum GN=petD PE=3 SV=1</t>
  </si>
  <si>
    <t>7.0E-68</t>
  </si>
  <si>
    <t>gnl|BL_ORD_ID|299214sp|Q2MI70|PETD_SOLLC Cytochrome b6-f complex subunit 4 OS=Solanum lycopersicum GN=petD PE=3 SV=1</t>
  </si>
  <si>
    <t>67.97%</t>
  </si>
  <si>
    <t>Cytochrome b6/f complex, subunit IV;Cytochrome b6/f complex, subunit IV;Cytochrome b6/f complex, subunit IV;Cytochrome b/b6, C-terminal;Cytochrome b/b6, C-terminal;Cytochrome b/b6, C-terminal;Cytochrome b/b6, C-terminal;Cytochrome b/b6, C-terminal;Cytochrome b/b6, C-terminal;Cytochrome b/b6, C-terminal;Cytochrome b/b6, C-terminal;Cytochrome b/b6, C-terminal domain superfamily</t>
  </si>
  <si>
    <t>thylakoid membrane/electron transporter, transferring electrons within the cyclic electron transport pathway of photosynthesis activity/photosynthetic electron transport chain;electron carrier activity/membrane/oxidoreductase activity;electron carrier activity/membrane/oxidoreductase activity;electron carrier activity/membrane/oxidoreductase activity;oxidoreductase activity/electron carrier activity/membrane</t>
  </si>
  <si>
    <t>Cellular Component/Molecular Function/Biological Process;Molecular Function/Cellular Component/Molecular Function;Molecular Function/Cellular Component/Molecular Function;Molecular Function/Cellular Component/Molecular Function;Molecular Function/Molecular Function/Cellular Component</t>
  </si>
  <si>
    <t>Potra001353g11600.6</t>
  </si>
  <si>
    <t>ATH1_ARATH Homeobox ATH1 OS=Arabidopsis thaliana GN=ATH1 PE=1 SV=1</t>
  </si>
  <si>
    <t>1.7E-98</t>
  </si>
  <si>
    <t>65.35%</t>
  </si>
  <si>
    <t>gnl|BL_ORD_ID|31987sp|P48731|ATH1_ARATH Homeobox protein ATH1 OS=Arabidopsis thaliana GN=ATH1 PE=1 SV=1</t>
  </si>
  <si>
    <t>70.10%</t>
  </si>
  <si>
    <t>65.75%</t>
  </si>
  <si>
    <t>56.24%</t>
  </si>
  <si>
    <t>Homeobox domain;POX domain;POX domain;Homeobox KN domain;Homeobox KN domain;Homeobox KN domain;Homeobox KN domain;Homeobox KN domain;Homeobox KN domain;Homeobox domain;Homeobox domain;Homeobox-like domain superfamily</t>
  </si>
  <si>
    <t>Potra002919g20309.4</t>
  </si>
  <si>
    <t>GT12_ORYSJ Probable glucuronosyltransferase Os01g0675500 OS=Oryza sativa japonica GN=Os01g0675500 PE=2 SV=1</t>
  </si>
  <si>
    <t>1.1E-55</t>
  </si>
  <si>
    <t>56.65%</t>
  </si>
  <si>
    <t>gnl|BL_ORD_ID|163188sp|Q5QM25|GT12_ORYSJ Probable glucuronosyltransferase Os01g0675500 OS=Oryza sativa subsp. japonica GN=Os01g0675500 PE=2 SV=1</t>
  </si>
  <si>
    <t>61.04%</t>
  </si>
  <si>
    <t>55.83%</t>
  </si>
  <si>
    <t>Glycosyl transferase, family 43;Nucleotide-diphospho-sugar transferases;Nucleotide-diphospho-sugar transferases;Glycosyl transferase, family 43;Glycosyl transferase, family 43;Glycosyl transferase, family 43;Glycosyl transferase, family 43;Glycosyl transferase, family 43;Glycosyl transferase, family 43;Glycosyl transferase, family 43;Glycosyl transferase, family 43;Glycosyl transferase, family 43;Nucleotide-diphospho-sugar transferases;Nucleotide-diphospho-sugar transferases;Nucleotide-diphospho-sugar transferases</t>
  </si>
  <si>
    <t>membrane/galactosylgalactosylxylosylprotein 3-beta-glucuronosyltransferase activity;membrane/galactosylgalactosylxylosylprotein 3-beta-glucuronosyltransferase activity</t>
  </si>
  <si>
    <t>Cellular Component/Molecular Function;Cellular Component/Molecular Function</t>
  </si>
  <si>
    <t>Potra000789g35348.1</t>
  </si>
  <si>
    <t>HPSE3_ARATH Heparanase 3 OS=Arabidopsis thaliana GN=At5g34940 PE=2 SV=2</t>
  </si>
  <si>
    <t>gnl|BL_ORD_ID|179544sp|Q9FZP1|HPSE3_ARATH Heparanase-like protein 3 OS=Arabidopsis thaliana GN=At5g34940 PE=2 SV=2</t>
  </si>
  <si>
    <t>72.91%</t>
  </si>
  <si>
    <t>95.74%</t>
  </si>
  <si>
    <t>null;Glycoside hydrolase, family 79;Glycoside hydrolase, family 79;Glycoside hydrolase, family 79;Glycoside hydrolase, family 79;Glycoside hydrolase, family 79;Glycoside hydrolase, family 79;Glycoside hydrolase superfamily;Glycoside hydrolase superfamily</t>
  </si>
  <si>
    <t>hydrolase activity, acting on glycosyl bonds/membrane;hydrolase activity, acting on glycosyl bonds/membrane</t>
  </si>
  <si>
    <t>Molecular Function/Cellular Component;Molecular Function/Cellular Component</t>
  </si>
  <si>
    <t>Potra002164g16718.1</t>
  </si>
  <si>
    <t>NSTU3_ARATH Nucleotide-sugar uncharacterized transporter 3 OS=Arabidopsis thaliana GN=At4g32272 PE=2 SV=1</t>
  </si>
  <si>
    <t>3.2E-170</t>
  </si>
  <si>
    <t>gnl|BL_ORD_ID|275706sp|A8MRY9|NSTU3_ARATH Nucleotide-sugar uncharacterized transporter 3 OS=Arabidopsis thaliana GN=At4g32272 PE=2 SV=1</t>
  </si>
  <si>
    <t>82.37%</t>
  </si>
  <si>
    <t>100.58%</t>
  </si>
  <si>
    <t>96.65%</t>
  </si>
  <si>
    <t>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</t>
  </si>
  <si>
    <t>Potra000767g06057.6</t>
  </si>
  <si>
    <t>PDS5_YEAST Sister chromatid cohesion PDS5 OS=Saccharomyces cerevisiae (strain ATCC 204508 S288c) GN=PDS5 PE=1 SV=1</t>
  </si>
  <si>
    <t>2.2E-9</t>
  </si>
  <si>
    <t>50.57%</t>
  </si>
  <si>
    <t>gnl|BL_ORD_ID|296042sp|Q04264|PDS5_YEAST Sister chromatid cohesion protein PDS5 OS=Saccharomyces cerevisiae (strain ATCC 204508 / S288c) GN=PDS5 PE=1 SV=1</t>
  </si>
  <si>
    <t>53.28%</t>
  </si>
  <si>
    <t>10.73%</t>
  </si>
  <si>
    <t>18.87%</t>
  </si>
  <si>
    <t>Potra002131g16512.7</t>
  </si>
  <si>
    <t>TSS_ARATH TSS OS=Arabidopsis thaliana GN=TSS PE=1 SV=1</t>
  </si>
  <si>
    <t>53.13%</t>
  </si>
  <si>
    <t>gnl|BL_ORD_ID|486493sp|F4JKH6|TSS_ARATH Protein TSS OS=Arabidopsis thaliana GN=TSS PE=1 SV=1</t>
  </si>
  <si>
    <t>62.66%</t>
  </si>
  <si>
    <t>47.55%</t>
  </si>
  <si>
    <t>101.29%</t>
  </si>
  <si>
    <t>null;Winged helix-like DNA-binding domain superfamily;Winged helix-like DNA-binding domain superfamily;Winged helix-like DNA-binding domain superfamily;Winged helix-like DNA-binding domain superfamily;Winged helix-like DNA-binding domain superfamily;Winged helix-like DNA-binding domain superfamily;Winged helix-like DNA-binding domain superfamily;Winged helix-like DNA-binding domain superfamily</t>
  </si>
  <si>
    <t>Potra002194g16906.1</t>
  </si>
  <si>
    <t>NUD20_ARATH Nudix hydrolase chloroplastic OS=Arabidopsis thaliana GN=NUDT20 PE=2 SV=1</t>
  </si>
  <si>
    <t>4.4E-136</t>
  </si>
  <si>
    <t>66.25%</t>
  </si>
  <si>
    <t>gnl|BL_ORD_ID|278577sp|Q8VXZ0|NUD20_ARATH Nudix hydrolase 20, chloroplastic OS=Arabidopsis thaliana GN=NUDT20 PE=2 SV=1</t>
  </si>
  <si>
    <t>77.71%</t>
  </si>
  <si>
    <t>75.12%</t>
  </si>
  <si>
    <t>Domain of unknown function DUF4743;Domain of unknown function DUF4743;NUDIX hydrolase domain;NUDIX hydrolase domain;NUDIX hydrolase domain;NUDIX hydrolase domain;NUDIX hydrolase domain;NUDIX hydrolase-like domain superfamily</t>
  </si>
  <si>
    <t>hydrolase activity;hydrolase activity;hydrolase activity</t>
  </si>
  <si>
    <t>Potra002835g20088.2</t>
  </si>
  <si>
    <t>WAPL_HUMAN Wings apart homolog OS=Homo sapiens GN=WAPL PE=1 SV=1</t>
  </si>
  <si>
    <t>6.7E-9</t>
  </si>
  <si>
    <t>41.00%</t>
  </si>
  <si>
    <t>gnl|BL_ORD_ID|507514sp|Q7Z5K2|WAPL_HUMAN Wings apart-like protein homolog OS=Homo sapiens GN=WAPL PE=1 SV=1</t>
  </si>
  <si>
    <t>41.18%</t>
  </si>
  <si>
    <t>24.29%</t>
  </si>
  <si>
    <t>34.00%</t>
  </si>
  <si>
    <t>Wings apart-like protein;Armadillo-like helical;Armadillo-like helical;Armadillo-like helical;Armadillo-like helical;Armadillo-like helical;Armadillo-like helical;Armadillo-like helical;Armadillo-like helical;Armadillo-type fold</t>
  </si>
  <si>
    <t>Potra003699g22481.1</t>
  </si>
  <si>
    <t>Y5613_ARATH Probable receptor kinase At5g61350 OS=Arabidopsis thaliana GN=At5g61350 PE=2 SV=1</t>
  </si>
  <si>
    <t>62.70%</t>
  </si>
  <si>
    <t>gnl|BL_ORD_ID|530959sp|Q9FLJ8|Y5613_ARATH Probable receptor-like protein kinase At5g61350 OS=Arabidopsis thaliana GN=At5g61350 PE=2 SV=1</t>
  </si>
  <si>
    <t>77.79%</t>
  </si>
  <si>
    <t>95.72%</t>
  </si>
  <si>
    <t>93.94%</t>
  </si>
  <si>
    <t>1001.5</t>
  </si>
  <si>
    <t>Protein kinase domain;Protein kinase domain;Serine-threonine/tyrosine-protein kinase, catalytic domain;Malectin-like carbohydrate-binding domain;Malectin-like carbohydrate-binding domain;Malectin-like carbohydrate-binding domain;Malectin-like carbohydrate-binding domain;Malectin-like carbohydrate-binding domain;Serine/threonine-protein kinase, active site;Protein kinase, ATP binding site;Protein kinase, ATP binding site;Protein kinase, ATP binding site;Protein kinase, ATP binding site;Protein kinase, ATP binding site;Protein kinase, ATP binding site;Protein kinase, ATP binding site;Protein kinase, ATP binding site;Protein kinase domain;Protein kinase domain;Protein kinase domain;Protein kinase-like domain superfamily;Protein kinase-like domain superfamily;Protein kinase-like domain superfamily</t>
  </si>
  <si>
    <t>protein phosphorylation/protein kinase activity/ATP binding;protein kinase activity/protein phosphorylation;protein phosphorylation/protein kinase activity;ATP binding;protein phosphorylation/protein kinase activity/ATP binding</t>
  </si>
  <si>
    <t>Biological Process/Molecular Function/Molecular Function;Molecular Function/Biological Process;Biological Process/Molecular Function;Molecular Function;Biological Process/Molecular Function/Molecular Function</t>
  </si>
  <si>
    <t>Potra001530g12714.2</t>
  </si>
  <si>
    <t>SUN4_ARATH SUN domain-containing 4 OS=Arabidopsis thaliana GN=SUN4 PE=1 SV=1</t>
  </si>
  <si>
    <t>4.7E-159</t>
  </si>
  <si>
    <t>62.11%</t>
  </si>
  <si>
    <t>gnl|BL_ORD_ID|446922sp|F4I8I0|SUN4_ARATH SUN domain-containing protein 4 OS=Arabidopsis thaliana GN=SUN4 PE=1 SV=1</t>
  </si>
  <si>
    <t>66.86%</t>
  </si>
  <si>
    <t>86.58%</t>
  </si>
  <si>
    <t>87.76%</t>
  </si>
  <si>
    <t>SUN domain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SUN domain;Galactose-binding-like domain superfamily;Galactose-binding-like domain superfamily;Galactose-binding-like domain superfamily;Galactose-binding-like domain superfamily</t>
  </si>
  <si>
    <t>Potra000186g00746.3</t>
  </si>
  <si>
    <t>TCX5_ARATH tesmin TSO1-like CXC 5 OS=Arabidopsis thaliana GN=TCX5 PE=1 SV=1</t>
  </si>
  <si>
    <t>1.9E-180</t>
  </si>
  <si>
    <t>60.84%</t>
  </si>
  <si>
    <t>gnl|BL_ORD_ID|465702sp|Q9SZD1|TCX5_ARATH Protein tesmin/TSO1-like CXC 5 OS=Arabidopsis thaliana GN=TCX5 PE=1 SV=1</t>
  </si>
  <si>
    <t>65.99%</t>
  </si>
  <si>
    <t>null;null;Tesmin/TSO1-like CXC domain;CRC domain;CRC domain;CRC domain;CRC domain;CRC domain;CRC domain;Lin-54 family;Lin-54 family;CRC domain</t>
  </si>
  <si>
    <t>Potra000546g03886.1</t>
  </si>
  <si>
    <t>UBC4_SOLLC Ubiquitin-conjugating enzyme E2-17 kDa OS=Solanum lycopersicum PE=2 SV=1</t>
  </si>
  <si>
    <t>3.3E-102</t>
  </si>
  <si>
    <t>gnl|BL_ORD_ID|490396sp|P35135|UBC4_SOLLC Ubiquitin-conjugating enzyme E2-17 kDa OS=Solanum lycopersicum PE=2 SV=1</t>
  </si>
  <si>
    <t>68.20%</t>
  </si>
  <si>
    <t>Potra000830g06650.1</t>
  </si>
  <si>
    <t>FCP1 homology domain;FCP1 homology domain;HAD superfamily;HAD superfamily;HAD superfamily;HAD superfamily;FCP1 homology domain;HAD-like superfamily</t>
  </si>
  <si>
    <t>Potra001878g14984.1</t>
  </si>
  <si>
    <t>XTH23_ARATH Probable xyloglucan endotransglucosylase hydrolase 23 OS=Arabidopsis thaliana GN=XTH23 PE=2 SV=1</t>
  </si>
  <si>
    <t>9.8E-131</t>
  </si>
  <si>
    <t>71.45%</t>
  </si>
  <si>
    <t>gnl|BL_ORD_ID|510620sp|Q38910|XTH23_ARATH Probable xyloglucan endotransglucosylase/hydrolase protein 23 OS=Arabidopsis thaliana GN=XTH23 PE=2 SV=1</t>
  </si>
  <si>
    <t>77.98%</t>
  </si>
  <si>
    <t>96.18%</t>
  </si>
  <si>
    <t>null;Xyloglucan endo-transglycosylase, C-terminal;Xyloglucan endotransglucosylase/hydrolase;Glycoside hydrolase family 16;Glycoside hydrolase family 16;Glycoside hydrolase family 16;Glycoside hydrolase, family 16, active site;Glycoside hydrolase, family 16, active site;Glycoside hydrolase, family 16, active site;Glycoside hydrolase, family 16, active site;Glycoside hydrolase, family 16, active site;Glycoside hydrolase, family 16, active site;Glycoside hydrolase family 16;Glycoside hydrolase family 16;Glycoside hydrolase family 16;Glycoside hydrolase family 16;Concanavalin A-like lectin/glucanase domain superfamily;Concanavalin A-like lectin/glucanase domain superfamily</t>
  </si>
  <si>
    <t>xyloglucan:xyloglucosyl transferase activity/apoplast/cell wall/cellular glucan metabolic process;xyloglucan metabolic process/xyloglucan:xyloglucosyl transferase activity/cell wall biogenesis;carbohydrate metabolic process/hydrolase activity, hydrolyzing O-glycosyl compounds;carbohydrate metabolic process/hydrolase activity, hydrolyzing O-glycosyl compounds;carbohydrate metabolic process/hydrolase activity, hydrolyzing O-glycosyl compounds</t>
  </si>
  <si>
    <t>Molecular Function/Cellular Component/Cellular Component/Biological Process;Biological Process/Molecular Function/Biological Process;Biological Process/Molecular Function;Biological Process/Molecular Function;Biological Process/Molecular Function</t>
  </si>
  <si>
    <t>Potra003759g22721.6</t>
  </si>
  <si>
    <t>ISW2_ARATH ISWI chromatin-remodeling complex ATPase CHR11 OS=Arabidopsis thaliana GN=CHR11 PE=1 SV=4</t>
  </si>
  <si>
    <t>gnl|BL_ORD_ID|198372sp|Q8RWY3|ISW2_ARATH ISWI chromatin-remodeling complex ATPase CHR11 OS=Arabidopsis thaliana GN=CHR11 PE=1 SV=4</t>
  </si>
  <si>
    <t>95.77%</t>
  </si>
  <si>
    <t>91.86%</t>
  </si>
  <si>
    <t>1698.33</t>
  </si>
  <si>
    <t>null;SANT/Myb domain;Helicase, C-terminal;Helicase superfamily 1/2, ATP-binding domain;Helicase, C-terminal;ISWI, HAND domain;ISWI, HAND domain;ISWI, HAND domain;ISWI, HAND domain;ISWI, HAND domain;SNF2-related, N-terminal domain;SLIDE domain;SLIDE domain;SLIDE domain;SLIDE domain;ISWI family;ISWI family;SANT domain;Helicase superfamily 1/2, ATP-binding domain;Helicase, C-terminal;Helicase, C-terminal;Helicase, C-terminal;SANT/Myb domain;ISWI, HAND domain superfamily;Homeobox-like domain superfamily;P-loop containing nucleoside triphosphate hydrolase;P-loop containing nucleoside triphosphate hydrolase;Homeobox-like domain superfamily</t>
  </si>
  <si>
    <t>ATP-dependent chromatin remodeling/nucleosome binding;ATP binding;nucleic acid binding/hydrolase activity, acting on acid anhydrides, in phosphorus-containing anhydrides/nucleus/chromatin remodeling/ATP binding;ATPase activity/NURF complex/ATP-dependent chromatin remodeling;DNA binding;DNA binding</t>
  </si>
  <si>
    <t>Biological Process/Molecular Function;Molecular Function;Molecular Function/Molecular Function/Cellular Component/Biological Process/Molecular Function;Molecular Function/Cellular Component/Biological Process;Molecular Function;Molecular Function</t>
  </si>
  <si>
    <t>Potra008222g33387.1</t>
  </si>
  <si>
    <t>ARFW_ARATH auxin response factor 23 OS=Arabidopsis thaliana GN=ARF23 PE=5 SV=2</t>
  </si>
  <si>
    <t>gnl|BL_ORD_ID|21023sp|Q9LP07|ARFW_ARATH Putative auxin response factor 23 OS=Arabidopsis thaliana GN=ARF23 PE=5 SV=2</t>
  </si>
  <si>
    <t>49.47%</t>
  </si>
  <si>
    <t>42.79%</t>
  </si>
  <si>
    <t>93.14%</t>
  </si>
  <si>
    <t>B3 DNA binding domain;B3 DNA binding domain;DNA-binding pseudobarrel domain superfamily;B3 DNA binding domain;B3 DNA binding domain;DNA-binding pseudobarrel domain superfamily</t>
  </si>
  <si>
    <t>DNA binding;DNA binding;DNA binding;DNA binding</t>
  </si>
  <si>
    <t>Potra002976g20432.1</t>
  </si>
  <si>
    <t>HPAT3_ARATH Hydroxyproline O-arabinosyltransferase 3 OS=Arabidopsis thaliana GN=HPAT3 PE=1 SV=1</t>
  </si>
  <si>
    <t>2.4E-179</t>
  </si>
  <si>
    <t>65.80%</t>
  </si>
  <si>
    <t>gnl|BL_ORD_ID|178867sp|Q9FY51|HPAT3_ARATH Hydroxyproline O-arabinosyltransferase 3 OS=Arabidopsis thaliana GN=HPAT3 PE=1 SV=1</t>
  </si>
  <si>
    <t>84.03%</t>
  </si>
  <si>
    <t>97.28%</t>
  </si>
  <si>
    <t>Potra001755g14293.1</t>
  </si>
  <si>
    <t>ESD4_ARATH Ubiquitin-like-specific protease ESD4 OS=Arabidopsis thaliana GN=ESD4 PE=1 SV=1</t>
  </si>
  <si>
    <t>2.0E-111</t>
  </si>
  <si>
    <t>53.75%</t>
  </si>
  <si>
    <t>gnl|BL_ORD_ID|121619sp|Q94F30|ESD4_ARATH Ubiquitin-like-specific protease ESD4 OS=Arabidopsis thaliana GN=ESD4 PE=1 SV=1</t>
  </si>
  <si>
    <t>73.54%</t>
  </si>
  <si>
    <t>66.46%</t>
  </si>
  <si>
    <t>61.67%</t>
  </si>
  <si>
    <t>Ulp1 protease family, C-terminal catalytic domain;Ulp1 protease family, C-terminal catalytic domain;Ulp1 protease family, C-terminal catalytic domain;Ulp1 protease family, C-terminal catalytic domain;Ulp1 protease family, C-terminal catalytic domain;Ulp1 protease family, C-terminal catalytic domain;Ulp1 protease family, C-terminal catalytic domain</t>
  </si>
  <si>
    <t>cysteine-type peptidase activity/proteolysis;cysteine-type peptidase activity/proteolysis</t>
  </si>
  <si>
    <t>Potra004460g24944.1</t>
  </si>
  <si>
    <t>82.90%</t>
  </si>
  <si>
    <t>Phosphate permease;Phosphate permease;Phosphate permease;Major facilitator,  sugar transporter-like;Major facilitator,  sugar transporter-like;Major facilitator,  sugar transporter-like;Major facilitator,  sugar transporter-like;Major facilitator,  sugar transporter-like;Major facilitator,  sugar transporter-like;Major facilitator,  sugar transporter-like;Major facilitator,  sugar transporter-like;Major facilitator,  sugar transporter-like;Major facilitator,  sugar transporter-like;Major facilitator,  sugar transporter-like;Major facilitator,  sugar transporter-like;Major facilitator,  sugar transporter-like;Major facilitator,  sugar transporter-like;Major facilitator,  sugar transporter-like;Major facilitator,  sugar transporter-like;Major facilitator,  sugar transporter-like;Major facilitator,  sugar transporter-like;Major facilitator,  sugar transporter-like;Major facilitator,  sugar transporter-like;Major facilitator,  sugar transporter-like;Major facilitator,  sugar transporter-like;Major facilitator,  sugar transporter-like;Major facilitator,  sugar transporter-like;Major facilitator,  sugar transporter-like;Major facilitator superfamily domain;Major facilitator superfamily domain;MFS transporter superfamily;MFS transporter superfamily;MFS transporter superfamily;MFS transporter superfamily;MFS transporter superfamily;MFS transporter superfamily;MFS transporter superfamily;MFS transporter superfamily;MFS transporter superfamily;MFS transporter superfamily;MFS transporter superfamily</t>
  </si>
  <si>
    <t>phosphate ion transport/integral component of membrane/inorganic phosphate transmembrane transporter activity;integral component of membrane/transmembrane transporter activity/transmembrane transport</t>
  </si>
  <si>
    <t>Biological Process/Cellular Component/Molecular Function;Cellular Component/Molecular Function/Biological Process</t>
  </si>
  <si>
    <t>Potra198651g30161.1</t>
  </si>
  <si>
    <t>Potra188644g28620.2</t>
  </si>
  <si>
    <t>SC16B_ARATH transport SEC16B homolog OS=Arabidopsis thaliana GN=SEC16B PE=1 SV=1</t>
  </si>
  <si>
    <t>47.40%</t>
  </si>
  <si>
    <t>gnl|BL_ORD_ID|426325sp|Q9FGK8|SC16B_ARATH Protein transport protein SEC16B homolog OS=Arabidopsis thaliana GN=SEC16B PE=1 SV=1</t>
  </si>
  <si>
    <t>103.97%</t>
  </si>
  <si>
    <t>1089.33</t>
  </si>
  <si>
    <t>Sec16, central conserved domain;Ancestral coatomer element 1, Sec16/Sec31;Ancestral coatomer element 1, Sec16/Sec31;Ancestral coatomer element 1, Sec16/Sec31;Ancestral coatomer element 1, Sec16/Sec31;Ancestral coatomer element 1, Sec16/Sec31;Ancestral coatomer element 1, Sec16/Sec31;Ancestral coatomer element 1, Sec16/Sec31;Ancestral coatomer element 1, Sec16/Sec31;Ancestral coatomer element 1, Sec16/Sec31;Ancestral coatomer element 1, Sec16/Sec31;Ancestral coatomer element 1, Sec16/Sec31;Ancestral coatomer element 1, Sec16/Sec31;COPII coat assembly protein, Sec16</t>
  </si>
  <si>
    <t>COPII vesicle coating</t>
  </si>
  <si>
    <t>Potra200455g29509.1</t>
  </si>
  <si>
    <t>PER20_ARATH Peroxidase 20 OS=Arabidopsis thaliana GN=PER20 PE=2 SV=1</t>
  </si>
  <si>
    <t>2.3E-157</t>
  </si>
  <si>
    <t>gnl|BL_ORD_ID|298778sp|Q9SLH7|PER20_ARATH Peroxidase 20 OS=Arabidopsis thaliana GN=PER20 PE=2 SV=1</t>
  </si>
  <si>
    <t>91.07%</t>
  </si>
  <si>
    <t>90.27%</t>
  </si>
  <si>
    <t>Plant peroxidase;Haem peroxidase, plant/fungal/bacterial;Haem peroxidase, plant/fungal/bacterial;Haem peroxidase, plant/fungal/bacterial;Haem peroxidase, plant/fungal/bacterial;Haem peroxidase, plant/fungal/bacterial;Haem peroxidase, plant/fungal/bacterial;Peroxidases heam-ligand binding site;Peroxidase, active site;Peroxidase, active site;Peroxidase, active site;Peroxidase, active site;Peroxidase, active site;Peroxidase, active site;Haem peroxidase, plant/fungal/bacterial;Secretory peroxidase;Secretory peroxidase;Haem peroxidase;Haem peroxidase</t>
  </si>
  <si>
    <t>heme binding/peroxidase activity/oxidation-reduction process/response to oxidative stress;heme binding/peroxidase activity/oxidation-reduction process/response to oxidative stress;heme binding/peroxidase activity/oxidation-reduction process/response to oxidative stress;peroxidase activity/oxidation-reduction process;heme binding/peroxidase activity/oxidation-reduction process/response to oxidative stress;hydrogen peroxide catabolic process/peroxidase activity;peroxidase activity/oxidation-reduction process/heme binding/response to oxidative stress</t>
  </si>
  <si>
    <t>Molecular Function/Molecular Function/Biological Process/Biological Process;Molecular Function/Molecular Function/Biological Process/Biological Process;Molecular Function/Molecular Function/Biological Process/Biological Process;Molecular Function/Biological Process;Molecular Function/Molecular Function/Biological Process/Biological Process;Biological Process/Molecular Function;Molecular Function/Biological Process/Molecular Function/Biological Process</t>
  </si>
  <si>
    <t>Potra001519g12646.2</t>
  </si>
  <si>
    <t>MARH2_RAT E3 ubiquitin- ligase MARCH2 OS=Rattus norvegicus GN=March2 PE=1 SV=1</t>
  </si>
  <si>
    <t>9.1E-8</t>
  </si>
  <si>
    <t>55.30%</t>
  </si>
  <si>
    <t>gnl|BL_ORD_ID|228025sp|Q5I0I2|MARH2_RAT E3 ubiquitin-protein ligase MARCH2 OS=Rattus norvegicus GN=March2 PE=1 SV=1</t>
  </si>
  <si>
    <t>25.61%</t>
  </si>
  <si>
    <t>Zinc finger, RING-CH-type;Zinc finger, RING-CH-type;Protein of unknown function DUF3675;Zinc finger, RING/FYVE/PHD-type;E3 ubiquitin-protein ligase MARCH-like;E3 ubiquitin-protein ligase MARCH-like;E3 ubiquitin-protein ligase MARCH-like;E3 ubiquitin-protein ligase MARCH-like;E3 ubiquitin-protein ligase MARCH-like;E3 ubiquitin-protein ligase MARCH-like;E3 ubiquitin-protein ligase MARCH-like;Zinc finger, RING-CH-type;Zinc finger, RING-CH-type;Zinc finger, RING-CH-type;Zinc finger, RING-CH-type;Zinc finger, RING-CH-type</t>
  </si>
  <si>
    <t>Potra000495g03164.1</t>
  </si>
  <si>
    <t>SSY4_ARATH Probable starch synthase chloroplastic amyloplastic OS=Arabidopsis thaliana GN=SS4 PE=2 SV=1</t>
  </si>
  <si>
    <t>gnl|BL_ORD_ID|444349sp|Q0WVX5|SSY4_ARATH Probable starch synthase 4, chloroplastic/amyloplastic OS=Arabidopsis thaliana GN=SS4 PE=2 SV=1</t>
  </si>
  <si>
    <t>81.69%</t>
  </si>
  <si>
    <t>90.87%</t>
  </si>
  <si>
    <t>1293.49</t>
  </si>
  <si>
    <t>null;null;null;null;null;null;null;null;Bacterial/plant glycogen synthase;Glycosyl transferase, family 1;Starch synthase, catalytic domain;Starch synthase, catalytic domain;Starch synthase, catalytic domain;Starch synthase, catalytic domain;Starch synthase, catalytic domain;Starch synthase, catalytic domain;Starch synthase, catalytic domain;Bacterial/plant glycogen synthase;Bacterial/plant glycogen synthase;Bacterial/plant glycogen synthase</t>
  </si>
  <si>
    <t>glycogen (starch) synthase activity;glycogen (starch) synthase activity</t>
  </si>
  <si>
    <t>Potra196739g29156.1</t>
  </si>
  <si>
    <t>PSBD_NANDO Photosystem II D2 OS=Nandina domestica GN=psbD PE=3 SV=1</t>
  </si>
  <si>
    <t>gnl|BL_ORD_ID|319551sp|Q09FW6|PSBD_NANDO Photosystem II D2 protein OS=Nandina domestica GN=psbD PE=3 SV=1</t>
  </si>
  <si>
    <t>98.72%</t>
  </si>
  <si>
    <t>Photosynthetic reaction centre, L/M;Photosystem II D2 protein;Photosystem II protein D1 superfamily;Photosystem II protein D1 superfamily;Photosynthetic reaction centre, L/M;Photosynthetic reaction centre, L/M;Photosynthetic reaction centre, L/M;Photosynthetic reaction centre, L/M;Photosynthetic reaction centre, L/M;Photosynthetic reaction centre, L/M;Photosynthetic reaction centre, L/M;Photosynthetic reaction centre, L/M;Photosynthetic reaction centre, L/M;Photosynthetic reaction centre, L/M;Photosynthetic reaction centre, L/M;Photosynthetic reaction centre, L/M;Photosynthetic reaction centre, L/M;Photosynthetic reaction centre, L/M;Photosynthetic reaction centre, L/M;Photosystem II D2 protein;Photosystem II protein D1 superfamily;Photosystem II protein D1 superfamily;Photosystem II protein D1 superfamily;Photosystem II protein D1 superfamily;Photosystem II protein D1 superfamily;Photosystem II protein D1 superfamily</t>
  </si>
  <si>
    <t>photosynthesis, light reaction/electron transporter, transferring electrons within the cyclic electron transport pathway of photosynthesis activity/photosynthetic electron transport in photosystem II;photosystem II/photosynthesis/electron transporter, transferring electrons within the cyclic electron transport pathway of photosynthesis activity/photosynthesis, light reaction/membrane;electron transporter, transferring electrons within the cyclic electron transport pathway of photosynthesis activity/photosynthetic electron transport in photosystem II/photosynthesis, light reaction;electron transporter, transferring electrons within the cyclic electron transport pathway of photosynthesis activity/photosynthetic electron transport in photosystem II/photosynthesis, light reaction;photosynthesis, light reaction/electron transporter, transferring electrons within the cyclic electron transport pathway of photosynthesis activity/photosynthetic electron transport in photosystem II;photosynthesis, light reaction/electron transporter, transferring electrons within the cyclic electron transport pathway of photosynthesis activity/photosynthetic electron transport in photosystem II;photosynthesis, light reaction/electron transporter, transferring electrons within the cyclic electron transport pathway of photosynthesis activity/photosynthetic electron transport in photosystem II;photosystem II/photosynthesis/electron transporter, transferring electrons within the cyclic electron transport pathway of photosynthesis activity/photosynthesis, light reaction/membrane;electron transporter, transferring electrons within the cyclic electron transport pathway of photosynthesis activity/photosynthetic electron transport in photosystem II/photosynthesis, light reaction</t>
  </si>
  <si>
    <t>Biological Process/Molecular Function/Biological Process;Cellular Component/Biological Process/Molecular Function/Biological Process/Cellular Component;Molecular Function/Biological Process/Biological Process;Molecular Function/Biological Process/Biological Process;Biological Process/Molecular Function/Biological Process;Biological Process/Molecular Function/Biological Process;Biological Process/Molecular Function/Biological Process;Cellular Component/Biological Process/Molecular Function/Biological Process/Cellular Component;Molecular Function/Biological Process/Biological Process</t>
  </si>
  <si>
    <t>Potra000221g00908.1</t>
  </si>
  <si>
    <t>CSPLN_POPTR CASP 3A2 OS=Populus trichocarpa GN=POPTRDRAFT_751837 PE=2 SV=2</t>
  </si>
  <si>
    <t>5.3E-132</t>
  </si>
  <si>
    <t>gnl|BL_ORD_ID|79984sp|B9GGL4|CSPLN_POPTR CASP-like protein 3A2 OS=Populus trichocarpa GN=POPTRDRAFT_751837 PE=2 SV=2</t>
  </si>
  <si>
    <t>98.10%</t>
  </si>
  <si>
    <t>Casparian strip membrane protein;Domain of unknown function DUF588;Domain of unknown function DUF588;Domain of unknown function DUF588;Domain of unknown function DUF588;Domain of unknown function DUF588;Domain of unknown function DUF588;Domain of unknown function DUF588;Domain of unknown function DUF588;Domain of unknown function DUF588;Domain of unknown function DUF588;Domain of unknown function DUF588;Domain of unknown function DUF588;Domain of unknown function DUF588;Domain of unknown function DUF588;Domain of unknown function DUF588;Domain of unknown function DUF588</t>
  </si>
  <si>
    <t>Potra002429g18446.3</t>
  </si>
  <si>
    <t>NIPA4_ARATH Probable magnesium transporter NIPA4 OS=Arabidopsis thaliana GN=At1g71900 PE=2 SV=1</t>
  </si>
  <si>
    <t>2.4E-119</t>
  </si>
  <si>
    <t>gnl|BL_ORD_ID|269973sp|Q94AH3|NIPA4_ARATH Probable magnesium transporter NIPA4 OS=Arabidopsis thaliana GN=At1g71900 PE=2 SV=1</t>
  </si>
  <si>
    <t>Magnesium transporter NIPA;Magnesium transporter NIPA;Magnesium transporter NIPA;Magnesium transporter NIPA;Magnesium transporter NIPA;Magnesium transporter NIPA;Magnesium transporter NIPA;Magnesium transporter NIPA;Magnesium transporter NIPA;Magnesium transporter NIPA;Magnesium transporter NIPA;Magnesium transporter NIPA;Magnesium transporter NIPA;Magnesium transporter NIPA;Magnesium transporter NIPA;Magnesium transporter NIPA;Magnesium transporter NIPA;Magnesium transporter NIPA;Magnesium transporter NIPA;Magnesium transporter NIPA;Magnesium transporter NIPA;Magnesium transporter NIPA;Magnesium transporter NIPA;Magnesium transporter NIPA;Magnesium transporter NIPA;Magnesium transporter NIPA;Magnesium transporter NIPA;Magnesium transporter NIPA;Magnesium transporter NIPA</t>
  </si>
  <si>
    <t>magnesium ion transport/magnesium ion transmembrane transporter activity/integral component of membrane;magnesium ion transport/magnesium ion transmembrane transporter activity/integral component of membrane</t>
  </si>
  <si>
    <t>Potra000478g02920.1</t>
  </si>
  <si>
    <t>GLR27_ARATH Glutamate receptor OS=Arabidopsis thaliana GN= PE=2 SV=3</t>
  </si>
  <si>
    <t>2.0E-120</t>
  </si>
  <si>
    <t>49.90%</t>
  </si>
  <si>
    <t>gnl|BL_ORD_ID|154494sp|Q8LGN0|GLR27_ARATH Glutamate receptor 2.7 OS=Arabidopsis thaliana GN=GLR2.7 PE=2 SV=3</t>
  </si>
  <si>
    <t>53.03%</t>
  </si>
  <si>
    <t>86.76%</t>
  </si>
  <si>
    <t>94.72%</t>
  </si>
  <si>
    <t>Ionotropic glutamate receptor;Ionotropic glutamate receptor;Ionotropic glutamate receptor;Ionotropic glutamate receptor;Ionotropic glutamate receptor;Solute-binding protein  family 3/N-terminal domain of MltF;Receptor, ligand binding region;Receptor, ligand binding region;Ionotropic glutamate receptor;Ionotropic glutamate receptor, plant;Ionotropic glutamate receptor, plant;Ionotropic glutamate receptor, plant;Ionotropic glutamate receptor, plant;Ionotropic glutamate receptor, plant;Ionotropic glutamate receptor, plant;Ionotropic glutamate receptor, plant;Ionotropic glutamate receptor, plant;Ionotropic glutamate receptor, plant;Ionotropic glutamate receptor, plant;Ionotropic glutamate receptor, plant;Ionotropic glutamate receptor, plant;Ionotropic glutamate receptor, plant;Ionotropic glutamate receptor, plant;Ionotropic glutamate receptor, plant;Ionotropic glutamate receptor, plant;Ionotropic glutamate receptor, plant;Ionotropic glutamate receptor, plant;Ionotropic glutamate receptor, plant;Ionotropic glutamate receptor, plant;Ionotropic glutamate receptor, plant;Ionotropic glutamate receptor, plant;Ionotropic glutamate receptor, plant;Periplasmic binding protein-like I;Periplasmic binding protein-like I;Periplasmic binding protein-like I;Periplasmic binding protein-like I;Periplasmic binding protein-like I</t>
  </si>
  <si>
    <t>ionotropic glutamate receptor activity/membrane;ionotropic glutamate receptor activity/membrane</t>
  </si>
  <si>
    <t>Potra003971g23863.1</t>
  </si>
  <si>
    <t>FUBP2_MOUSE Far upstream element-binding 2 OS=Mus musculus GN=Khsrp PE=1 SV=2</t>
  </si>
  <si>
    <t>1.7E-21</t>
  </si>
  <si>
    <t>51.15%</t>
  </si>
  <si>
    <t>gnl|BL_ORD_ID|139649sp|Q3U0V1|FUBP2_MOUSE Far upstream element-binding protein 2 OS=Mus musculus GN=Khsrp PE=1 SV=2</t>
  </si>
  <si>
    <t>54.22%</t>
  </si>
  <si>
    <t>30.08%</t>
  </si>
  <si>
    <t>K Homology domain;K Homology domain, type 1;K Homology domain, type 1 superfamily;K Homology domain, type 1 superfamily;K Homology domain, type 1 superfamily;K Homology domain, type 1 superfamily;K Homology domain, type 1 superfamily;K Homology domain, type 1 superfamily;K Homology domain, type 1 superfamily;K Homology domain, type 1 superfamily;K Homology domain, type 1 superfamily;K Homology domain, type 1 superfamily;K Homology domain, type 1 superfamily;K Homology domain, type 1 superfamily;K Homology domain, type 1 superfamily</t>
  </si>
  <si>
    <t>nucleic acid binding;RNA binding;RNA binding;RNA binding;RNA binding;RNA binding</t>
  </si>
  <si>
    <t>Potra000927g07542.2</t>
  </si>
  <si>
    <t>PCYOX_ARATH Farnesylcysteine lyase OS=Arabidopsis thaliana GN=FLCY PE=1 SV=1</t>
  </si>
  <si>
    <t>2.4E-155</t>
  </si>
  <si>
    <t>51.22%</t>
  </si>
  <si>
    <t>gnl|BL_ORD_ID|295243sp|P57681|PCYOX_ARATH Farnesylcysteine lyase OS=Arabidopsis thaliana GN=FLCY PE=1 SV=1</t>
  </si>
  <si>
    <t>77.37%</t>
  </si>
  <si>
    <t>82.20%</t>
  </si>
  <si>
    <t>Prenylcysteine lyase;FAD/NAD(P)-binding domain superfamily;FAD/NAD(P)-binding domain superfamily;FAD/NAD(P)-binding domain superfamily;Prenylcysteine oxidase;Prenylcysteine oxidase;Prenylcysteine oxidase;Prenylcysteine oxidase;Prenylcysteine oxidase;Prenylcysteine oxidase;Prenylcysteine oxidase;Prenylcysteine oxidase;Prenylcysteine oxidase;FAD/NAD(P)-binding domain superfamily</t>
  </si>
  <si>
    <t>oxidoreductase activity, acting on a sulfur group of donors, oxygen as acceptor/oxidation-reduction process/prenylcysteine catabolic process;prenylcysteine oxidase activity</t>
  </si>
  <si>
    <t>Molecular Function/Biological Process/Biological Process;Molecular Function</t>
  </si>
  <si>
    <t>Potra001032g08662.5</t>
  </si>
  <si>
    <t>STB5L_HUMAN Syntaxin-binding 5-like OS=Homo sapiens GN=STXBP5L PE=1 SV=2</t>
  </si>
  <si>
    <t>7.3E-18</t>
  </si>
  <si>
    <t>42.68%</t>
  </si>
  <si>
    <t>gnl|BL_ORD_ID|444677sp|Q9Y2K9|STB5L_HUMAN Syntaxin-binding protein 5-like OS=Homo sapiens GN=STXBP5L PE=1 SV=2</t>
  </si>
  <si>
    <t>44.81%</t>
  </si>
  <si>
    <t>28.41%</t>
  </si>
  <si>
    <t>36.12%</t>
  </si>
  <si>
    <t>WD40 repeat;WD40/YVTN repeat-like-containing domain superfamily;WD40/YVTN repeat-like-containing domain superfamily;WD40/YVTN repeat-like-containing domain superfamily;WD40/YVTN repeat-like-containing domain superfamily;WD40/YVTN repeat-like-containing domain superfamily;WD40 repeat, conserved site;WD40 repeat, conserved site;WD40 repeat, conserved site;WD40 repeat, conserved site;WD40-repeat-containing domain superfamily</t>
  </si>
  <si>
    <t>Potra003123g32099.1</t>
  </si>
  <si>
    <t>Y1607_ARATH Uncharacterized protein At1g76070 OS=Arabidopsis thaliana GN=At1g76070 PE=1 SV=1</t>
  </si>
  <si>
    <t>1.9E-6</t>
  </si>
  <si>
    <t>42.00%</t>
  </si>
  <si>
    <t>gnl|BL_ORD_ID|518078sp|Q9SGS5|Y1607_ARATH Uncharacterized protein At1g76070 OS=Arabidopsis thaliana GN=At1g76070 PE=1 SV=1</t>
  </si>
  <si>
    <t>42.13%</t>
  </si>
  <si>
    <t>79.41%</t>
  </si>
  <si>
    <t>101.41%</t>
  </si>
  <si>
    <t>null;null;null;null;null;null;null;null;null;null</t>
  </si>
  <si>
    <t>Potra196739g29144.1</t>
  </si>
  <si>
    <t>RK20_POPAL 50S ribosomal chloroplastic OS=Populus alba GN=rpl20 PE=3 SV=1</t>
  </si>
  <si>
    <t>3.1E-64</t>
  </si>
  <si>
    <t>88.55%</t>
  </si>
  <si>
    <t>gnl|BL_ORD_ID|353343sp|Q14FD4|RK20_POPAL 50S ribosomal protein L20, chloroplastic OS=Populus alba GN=rpl20 PE=3 SV=1</t>
  </si>
  <si>
    <t>83.90%</t>
  </si>
  <si>
    <t>Ribosomal protein L20;Ribosomal protein L20, C-terminal;Ribosomal protein L20;Ribosomal protein L20;Ribosomal protein L20;Ribosomal protein L20;Ribosomal protein L20;Ribosomal protein L20;Ribosomal protein L20;Ribosomal protein L20;Ribosomal protein L20, C-terminal</t>
  </si>
  <si>
    <t>ribosome/translation/structural constituent of ribosome/intracellular/rRNA binding;ribosome/translation/structural constituent of ribosome/intracellular/rRNA binding;ribosome/translation/structural constituent of ribosome/intracellular/rRNA binding;ribosome/translation/structural constituent of ribosome/intracellular/rRNA binding;ribosome/translation/structural constituent of ribosome/intracellular/rRNA binding;ribosome/translation/structural constituent of ribosome/intracellular/rRNA binding;ribosome/translation/structural constituent of ribosome/intracellular/rRNA binding</t>
  </si>
  <si>
    <t>Cellular Component/Biological Process/Molecular Function/Cellular Component/Molecular Function;Cellular Component/Biological Process/Molecular Function/Cellular Component/Molecular Function;Cellular Component/Biological Process/Molecular Function/Cellular Component/Molecular Function;Cellular Component/Biological Process/Molecular Function/Cellular Component/Molecular Function;Cellular Component/Biological Process/Molecular Function/Cellular Component/Molecular Function;Cellular Component/Biological Process/Molecular Function/Cellular Component/Molecular Function;Cellular Component/Biological Process/Molecular Function/Cellular Component/Molecular Function</t>
  </si>
  <si>
    <t>Potra196739g29151.1</t>
  </si>
  <si>
    <t>RBL_POPTM Ribulose bisphosphate carboxylase large chain OS=Populus tremuloides GN=rbcL PE=3 SV=1</t>
  </si>
  <si>
    <t>98.30%</t>
  </si>
  <si>
    <t>gnl|BL_ORD_ID|339827sp|P48713|RBL_POPTM Ribulose bisphosphate carboxylase large chain OS=Populus tremuloides GN=rbcL PE=3 SV=1</t>
  </si>
  <si>
    <t>99.79%</t>
  </si>
  <si>
    <t>954.51</t>
  </si>
  <si>
    <t>Ribulose bisphosphate carboxylase, large subunit, ferrodoxin-like N-terminal;Ribulose bisphosphate carboxylase, large subunit, C-terminal domain superfamily;Ribulose bisphosphate carboxylase, large subunit, C-terminal;RuBisCO large subunit, N-terminal domain superfamily;RuBisCO;RuBisCO;Ribulose bisphosphate carboxylase, large chain, active site;Ribulose bisphosphate carboxylase large subunit, type I;Ribulose bisphosphate carboxylase large subunit, type I;Ribulose bisphosphate carboxylase, large subunit, C-terminal domain superfamily;RuBisCO large subunit, N-terminal domain superfamily</t>
  </si>
  <si>
    <t>ribulose-bisphosphate carboxylase activity/carbon fixation;magnesium ion binding;magnesium ion binding;carbon fixation/ribulose-bisphosphate carboxylase activity;ribulose-bisphosphate carboxylase activity/carbon fixation/magnesium ion binding;magnesium ion binding/carbon fixation/ribulose-bisphosphate carboxylase activity;magnesium ion binding/carbon fixation/ribulose-bisphosphate carboxylase activity;magnesium ion binding;carbon fixation/ribulose-bisphosphate carboxylase activity</t>
  </si>
  <si>
    <t>Molecular Function/Biological Process;Molecular Function;Molecular Function;Biological Process/Molecular Function;Molecular Function/Biological Process/Molecular Function;Molecular Function/Biological Process/Molecular Function;Molecular Function/Biological Process/Molecular Function;Molecular Function;Biological Process/Molecular Function</t>
  </si>
  <si>
    <t>Potra002241g17222.1</t>
  </si>
  <si>
    <t>DIR23_ARATH Dirigent 23 OS=Arabidopsis thaliana GN=DIR23 PE=2 SV=1</t>
  </si>
  <si>
    <t>69.38%</t>
  </si>
  <si>
    <t>gnl|BL_ORD_ID|99230sp|Q84TH6|DIR23_ARATH Dirigent protein 23 OS=Arabidopsis thaliana GN=DIR23 PE=2 SV=1</t>
  </si>
  <si>
    <t>73.33%</t>
  </si>
  <si>
    <t>24.06%</t>
  </si>
  <si>
    <t>47.87%</t>
  </si>
  <si>
    <t>Dirigent protein;Allene oxide cyclase/dirigent protein;Allene oxide cyclase/dirigent protein;Allene oxide cyclase/dirigent protein;Allene oxide cyclase/dirigent protein;Allene oxide cyclase/dirigent protein;Allene oxide cyclase/dirigent protein;Allene oxide cyclase/dirigent protein;Allene oxide cyclase/dirigent protein</t>
  </si>
  <si>
    <t>isomerase activity</t>
  </si>
  <si>
    <t>Potra001288g11110.2</t>
  </si>
  <si>
    <t>PHOT2_ARATH Phototropin-2 OS=Arabidopsis thaliana GN=PHOT2 PE=1 SV=2</t>
  </si>
  <si>
    <t>64.55%</t>
  </si>
  <si>
    <t>gnl|BL_ORD_ID|303395sp|P93025|PHOT2_ARATH Phototropin-2 OS=Arabidopsis thaliana GN=PHOT2 PE=1 SV=2</t>
  </si>
  <si>
    <t>81.64%</t>
  </si>
  <si>
    <t>98.80%</t>
  </si>
  <si>
    <t>90.31%</t>
  </si>
  <si>
    <t>1339.32</t>
  </si>
  <si>
    <t>PAC motif;Protein kinase domain;PAS domain;PAS domain;PAS domain;PAS domain;Protein kinase domain;Protein kinase domain;Protein kinase domain;PAS domain;PAS domain;PAS domain;PAS domain;PAS domain;Serine/threonine-protein kinase, active site;Protein kinase, ATP binding site;PAS-associated, C-terminal;PAS domain;PAS-associated, C-terminal;PAS domain;Protein kinase domain;Protein kinase domain;PAS domain;PAS domain;PAS domain superfamily;PAS domain superfamily;Protein kinase-like domain superfamily</t>
  </si>
  <si>
    <t>protein phosphorylation/protein kinase activity/ATP binding;protein phosphorylation/protein kinase activity/ATP binding;protein kinase activity/protein phosphorylation;ATP binding;phosphorelay signal transduction system/phosphorelay sensor kinase activity;phosphorelay signal transduction system/phosphorelay sensor kinase activity;protein phosphorylation/protein kinase activity/ATP binding</t>
  </si>
  <si>
    <t>Biological Process/Molecular Function/Molecular Function;Biological Process/Molecular Function/Molecular Function;Molecular Function/Biological Process;Molecular Function;Biological Process/Molecular Function;Biological Process/Molecular Function;Biological Process/Molecular Function/Molecular Function</t>
  </si>
  <si>
    <t>Potra002584g19427.4</t>
  </si>
  <si>
    <t>YF48_SCHPO Uncharacterized WD repeat-containing OS=Schizosaccharomyces pombe (strain 972 ATCC 24843) GN= PE=1 SV=2</t>
  </si>
  <si>
    <t>9.3E-56</t>
  </si>
  <si>
    <t>gnl|BL_ORD_ID|541609sp|Q6LA54|YF48_SCHPO Uncharacterized WD repeat-containing protein C3H5.08c OS=Schizosaccharomyces pombe (strain 972 / ATCC 24843) GN=SPAC3H5.08c PE=1 SV=2</t>
  </si>
  <si>
    <t>58.25%</t>
  </si>
  <si>
    <t>31.83%</t>
  </si>
  <si>
    <t>45.14%</t>
  </si>
  <si>
    <t>G-protein beta WD-40 repeat;WD40 repeat;WD40/YVTN repeat-like-containing domain superfamily;WD40/YVTN repeat-like-containing domain superfamily;WD40/YVTN repeat-like-containing domain superfamily;WD40 repeat;WD40 repeat;WD40 repeat;WD40 repeat;WD40 repeat;WD40-repeat-containing domain;WD40 repeat;WD40-repeat-containing domain superfamily</t>
  </si>
  <si>
    <t>protein binding;protein binding;protein binding;protein binding;protein binding;protein binding;protein binding;protein binding;protein binding</t>
  </si>
  <si>
    <t>Potra167914g31097.1</t>
  </si>
  <si>
    <t>NCKP1_ARATH NAP1 OS=Arabidopsis thaliana GN=NAP1 PE=1 SV=2</t>
  </si>
  <si>
    <t>2.7E-24</t>
  </si>
  <si>
    <t>gnl|BL_ORD_ID|264235sp|Q5S2C4|NCKP1_ARATH Protein NAP1 OS=Arabidopsis thaliana GN=NAP1 PE=1 SV=2</t>
  </si>
  <si>
    <t>3.44%</t>
  </si>
  <si>
    <t>71.01%</t>
  </si>
  <si>
    <t>Potra003927g23562.1</t>
  </si>
  <si>
    <t>YTHD2_MOUSE YTH domain-containing family 2 OS=Mus musculus GN=Ythdf2 PE=1 SV=1</t>
  </si>
  <si>
    <t>5.8E-51</t>
  </si>
  <si>
    <t>56.74%</t>
  </si>
  <si>
    <t>gnl|BL_ORD_ID|551738sp|Q91YT7|YTHD2_MOUSE YTH domain-containing family protein 2 OS=Mus musculus GN=Ythdf2 PE=1 SV=1</t>
  </si>
  <si>
    <t>64.67%</t>
  </si>
  <si>
    <t>31.78%</t>
  </si>
  <si>
    <t>30.98%</t>
  </si>
  <si>
    <t>YTH domain;YTH domain;YTH domain;YTH domain;YTH domain;YTH domain;YTH domain</t>
  </si>
  <si>
    <t>RNA binding;RNA binding</t>
  </si>
  <si>
    <t>Potra001591g13153.3</t>
  </si>
  <si>
    <t>RH35_ARATH DEAD-box ATP-dependent RNA helicase 35 OS=Arabidopsis thaliana GN=RH35 PE=2 SV=1</t>
  </si>
  <si>
    <t>gnl|BL_ORD_ID|347746sp|Q9LU46|RH35_ARATH DEAD-box ATP-dependent RNA helicase 35 OS=Arabidopsis thaliana GN=RH35 PE=2 SV=1</t>
  </si>
  <si>
    <t>93.87%</t>
  </si>
  <si>
    <t>1072.0</t>
  </si>
  <si>
    <t>null;null;Helicase, C-terminal;Helicase superfamily 1/2, ATP-binding domain;Zinc finger, CCHC-type;Helicase, C-terminal;DEAD/DEAH box helicase domain;Zinc finger, CCHC-type;Zinc finger, CCHC-type superfamily;Zinc finger, CCHC-type superfamily;Zinc finger, CCHC-type superfamily;Zinc finger, CCHC-type superfamily;Zinc finger, CCHC-type superfamily;Zinc finger, CCHC-type;Helicase, C-terminal;Helicase superfamily 1/2, ATP-binding domain;RNA helicase, DEAD-box type, Q motif;RNA helicase, DEAD-box type, Q motif;Helicase, C-terminal;P-loop containing nucleoside triphosphate hydrolase;Zinc finger, CCHC-type superfamily;Zinc finger, CCHC-type superfamily</t>
  </si>
  <si>
    <t>zinc ion binding/nucleic acid binding;nucleic acid binding/ATP binding;zinc ion binding/nucleic acid binding;zinc ion binding/nucleic acid binding;zinc ion binding/nucleic acid binding;zinc ion binding/nucleic acid binding</t>
  </si>
  <si>
    <t>Molecular Function/Molecular Function;Molecular Function/Molecular Function;Molecular Function/Molecular Function;Molecular Function/Molecular Function;Molecular Function/Molecular Function;Molecular Function/Molecular Function</t>
  </si>
  <si>
    <t>Potra008333g26143.1</t>
  </si>
  <si>
    <t>LRK91_ARATH L-type lectin-domain containing receptor kinase OS=Arabidopsis thaliana GN=LECRK91 PE=1 SV=1</t>
  </si>
  <si>
    <t>4.7E-122</t>
  </si>
  <si>
    <t>68.70%</t>
  </si>
  <si>
    <t>gnl|BL_ORD_ID|223062sp|Q9LXA5|LRK91_ARATH L-type lectin-domain containing receptor kinase IX.1 OS=Arabidopsis thaliana GN=LECRK91 PE=1 SV=1</t>
  </si>
  <si>
    <t>78.80%</t>
  </si>
  <si>
    <t>48.54%</t>
  </si>
  <si>
    <t>45.60%</t>
  </si>
  <si>
    <t>Protein kinase domain;Protein kinase domain;Protein kinase domain;Protein kinase domain;Protein kinase domain;Legume lectin domain;Legume lectin domain;Legume lectin domain;Legume lectin domain;Protein kinase, ATP binding site;Serine/threonine-protein kinase, active site;Serine/threonine-protein kinase, active site;Serine/threonine-protein kinase, active site;Serine/threonine-protein kinase, active site;Serine/threonine-protein kinase, active site;Serine/threonine-protein kinase, active site;Protein kinase domain;Protein kinase domain;Legume lectin domain;Legume lectin domain;Protein kinase-like domain superfamily;Concanavalin A-like lectin/glucanase domain superfamily;Concanavalin A-like lectin/glucanase domain superfamily;Concanavalin A-like lectin/glucanase domain superfamily</t>
  </si>
  <si>
    <t>protein phosphorylation/ATP binding/protein kinase activity;protein phosphorylation/ATP binding/protein kinase activity;carbohydrate binding;ATP binding;protein phosphorylation/protein kinase activity;protein phosphorylation/ATP binding/protein kinase activity;carbohydrate binding</t>
  </si>
  <si>
    <t>Biological Process/Molecular Function/Molecular Function;Biological Process/Molecular Function/Molecular Function;Molecular Function;Molecular Function;Biological Process/Molecular Function;Biological Process/Molecular Function/Molecular Function;Molecular Function</t>
  </si>
  <si>
    <t>Potra002321g17709.2</t>
  </si>
  <si>
    <t>DTX40_ARATH DETOXIFICATION 40 OS=Arabidopsis thaliana GN=DTX40 PE=1 SV=1</t>
  </si>
  <si>
    <t>gnl|BL_ORD_ID|107606sp|Q9LVD9|DTX40_ARATH Protein DETOXIFICATION 40 OS=Arabidopsis thaliana GN=DTX40 PE=1 SV=1</t>
  </si>
  <si>
    <t>94.86%</t>
  </si>
  <si>
    <t>null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;Multi antimicrobial extrusion protein</t>
  </si>
  <si>
    <t>membrane/antiporter activity/drug transmembrane transporter activity/drug transmembrane transport/transmembrane transport;membrane/antiporter activity/drug transmembrane transporter activity/drug transmembrane transport/transmembrane transport</t>
  </si>
  <si>
    <t>Cellular Component/Molecular Function/Molecular Function/Biological Process/Biological Process;Cellular Component/Molecular Function/Molecular Function/Biological Process/Biological Process</t>
  </si>
  <si>
    <t>Potra000391g34497.1</t>
  </si>
  <si>
    <t>Potra196326g29097.1</t>
  </si>
  <si>
    <t>EXOL2_ARATH EXORDIUM-like 2 OS=Arabidopsis thaliana GN=EXL2 PE=2 SV=1</t>
  </si>
  <si>
    <t>5.4E-140</t>
  </si>
  <si>
    <t>63.88%</t>
  </si>
  <si>
    <t>gnl|BL_ORD_ID|124051sp|Q9FE06|EXOL2_ARATH Protein EXORDIUM-like 2 OS=Arabidopsis thaliana GN=EXL2 PE=2 SV=1</t>
  </si>
  <si>
    <t>79.86%</t>
  </si>
  <si>
    <t>92.79%</t>
  </si>
  <si>
    <t>92.48%</t>
  </si>
  <si>
    <t>Protein EXORDIUM-like;Protein EXORDIUM-like;Protein EXORDIUM-like;Protein EXORDIUM-like;Protein EXORDIUM-like;Protein EXORDIUM-like;Protein EXORDIUM-like;Protein EXORDIUM-like;Protein EXORDIUM-like;Protein EXORDIUM-like;Protein EXORDIUM-like</t>
  </si>
  <si>
    <t>Potra001011g08419.2</t>
  </si>
  <si>
    <t>ALMT2_ARATH Aluminum-activated malate transporter 2 OS=Arabidopsis thaliana GN=ALMT2 PE=2 SV=2</t>
  </si>
  <si>
    <t>1.1E-116</t>
  </si>
  <si>
    <t>62.93%</t>
  </si>
  <si>
    <t>gnl|BL_ORD_ID|14608sp|Q9SJE8|ALMT2_ARATH Aluminum-activated malate transporter 2 OS=Arabidopsis thaliana GN=ALMT2 PE=2 SV=2</t>
  </si>
  <si>
    <t>74.66%</t>
  </si>
  <si>
    <t>74.05%</t>
  </si>
  <si>
    <t>93.22%</t>
  </si>
  <si>
    <t>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</t>
  </si>
  <si>
    <t>malate transport</t>
  </si>
  <si>
    <t>Potra000292g01065.1</t>
  </si>
  <si>
    <t>RD21C_ARATH Probable cysteine protease RD21C OS=Arabidopsis thaliana GN=RD21C PE=1 SV=1</t>
  </si>
  <si>
    <t>2.0E-138</t>
  </si>
  <si>
    <t>65.65%</t>
  </si>
  <si>
    <t>gnl|BL_ORD_ID|341148sp|Q9LT78|RD21C_ARATH Probable cysteine protease RD21C OS=Arabidopsis thaliana GN=RD21C PE=1 SV=1</t>
  </si>
  <si>
    <t>66.50%</t>
  </si>
  <si>
    <t>86.50%</t>
  </si>
  <si>
    <t>Peptidase C1A, papain C-terminal;Granulin;Peptidase C1A, papain C-terminal;Cathepsin propeptide inhibitor domain (I29);Peptidase C1A, papain C-terminal;Cathepsin propeptide inhibitor domain (I29);Granulin;Granulin;Granulin;Peptidase C1A;Cysteine peptidase, asparagine active site;Cysteine peptidase, histidine active site;Cysteine peptidase, cysteine active site;Cysteine peptidase, cysteine active site;Cysteine peptidase, cysteine active site;Cysteine peptidase, cysteine active site;Cysteine peptidase, cysteine active site;Cysteine peptidase, cysteine active site;Cysteine peptidase, cysteine active site;Cysteine peptidase, cysteine active site;Cysteine peptidase, cysteine active site;Cysteine peptidase, cysteine active site;Cysteine peptidase, cysteine active site;Granulin superfamily</t>
  </si>
  <si>
    <t>cysteine-type peptidase activity/proteolysis;cysteine-type peptidase activity/proteolysis;cysteine-type peptidase activity/proteolysis;cysteine-type peptidase activity</t>
  </si>
  <si>
    <t>Potra006410g25674.1</t>
  </si>
  <si>
    <t>SD18_ARATH Receptor-like serine threonine- kinase SD1-8 OS=Arabidopsis thaliana GN=SD18 PE=1 SV=1</t>
  </si>
  <si>
    <t>59.65%</t>
  </si>
  <si>
    <t>gnl|BL_ORD_ID|427957sp|O81905|SD18_ARATH Receptor-like serine/threonine-protein kinase SD1-8 OS=Arabidopsis thaliana GN=SD18 PE=1 SV=1</t>
  </si>
  <si>
    <t>63.76%</t>
  </si>
  <si>
    <t>98.35%</t>
  </si>
  <si>
    <t>96.09%</t>
  </si>
  <si>
    <t>Bulb-type lectin domain;Protein kinase domain;PAN/Apple domain;S-locus glycoprotein domain;S-locus glycoprotein domain;PAN/Apple domain;S-locus receptor kinase, C-terminal;S-locus receptor kinase, C-terminal;Serine-threonine/tyrosine-protein kinase, catalytic domain;Bulb-type lectin domain superfamily;S-receptor-like serine/threonine-protein kinase;Bulb-type lectin domain;Bulb-type lectin domain;Bulb-type lectin domain;Bulb-type lectin domain;Bulb-type lectin domain;Serine/threonine-protein kinase, active site;Serine/threonine-protein kinase, active site;Serine/threonine-protein kinase, active site;Serine/threonine-protein kinase, active site;Serine/threonine-protein kinase, active site;Serine/threonine-protein kinase, active site;PAN/Apple domain;Bulb-type lectin domain;Protein kinase domain;Protein kinase domain;Protein kinase domain;Protein kinase domain;Bulb-type lectin domain superfamily;Protein kinase-like domain superfamily;Protein kinase-like domain superfamily;Protein kinase-like domain superfamily</t>
  </si>
  <si>
    <t>ATP binding/protein kinase activity/protein phosphorylation;recognition of pollen;protein serine/threonine kinase activity;protein phosphorylation/protein kinase activity;protein serine/threonine kinase activity;protein kinase activity/protein phosphorylation;ATP binding/protein kinase activity/protein phosphorylation</t>
  </si>
  <si>
    <t>Molecular Function/Molecular Function/Biological Process;Biological Process;Molecular Function;Biological Process/Molecular Function;Molecular Function;Molecular Function/Biological Process;Molecular Function/Molecular Function/Biological Process</t>
  </si>
  <si>
    <t>Potra000309g01107.5</t>
  </si>
  <si>
    <t>ALY3_ARATH ALWAYS EARLY 3 OS=Arabidopsis thaliana GN=ALY3 PE=1 SV=1</t>
  </si>
  <si>
    <t>51.38%</t>
  </si>
  <si>
    <t>gnl|BL_ORD_ID|15135sp|Q6A332|ALY3_ARATH Protein ALWAYS EARLY 3 OS=Arabidopsis thaliana GN=ALY3 PE=1 SV=1</t>
  </si>
  <si>
    <t>53.81%</t>
  </si>
  <si>
    <t>98.50%</t>
  </si>
  <si>
    <t>106.90%</t>
  </si>
  <si>
    <t>null;null;null;DIRP domain;DIRP domain;DIRP domain;DIRP domain;DIRP domain;DIRP domain;DIRP domain;Protein LIN-9/Protein ALWAYS EARLY;Protein ALWAYS EARLY, plant;Protein ALWAYS EARLY, plant;Protein ALWAYS EARLY, plant;Protein ALWAYS EARLY, plant;Protein ALWAYS EARLY, plant;Protein ALWAYS EARLY, plant;Protein ALWAYS EARLY, plant</t>
  </si>
  <si>
    <t>transcription, DNA-templated/cell cycle/transcriptional repressor complex</t>
  </si>
  <si>
    <t>Biological Process/Biological Process/Cellular Component</t>
  </si>
  <si>
    <t>Potra198565g35710.1</t>
  </si>
  <si>
    <t>TMVRN_NICGU TMV resistance N OS=Nicotiana glutinosa GN=N PE=1 SV=1</t>
  </si>
  <si>
    <t>1.2E-22</t>
  </si>
  <si>
    <t>gnl|BL_ORD_ID|474466sp|Q40392|TMVRN_NICGU TMV resistance protein N OS=Nicotiana glutinosa GN=N PE=1 SV=1</t>
  </si>
  <si>
    <t>71.08%</t>
  </si>
  <si>
    <t>7.26%</t>
  </si>
  <si>
    <t>69.17%</t>
  </si>
  <si>
    <t>Toll/interleukin-1 receptor homology (TIR) domain;Toll/interleukin-1 receptor homology (TIR) domain superfamily;Toll/interleukin-1 receptor homology (TIR) domain;Toll/interleukin-1 receptor homology (TIR) domain;Toll/interleukin-1 receptor homology (TIR) domain;Toll/interleukin-1 receptor homology (TIR) domain superfamily</t>
  </si>
  <si>
    <t>signal transduction/protein binding;signal transduction/protein binding;signal transduction/protein binding</t>
  </si>
  <si>
    <t>Potra000479g02935.1</t>
  </si>
  <si>
    <t>Y3589_ARATH PTI1-like tyrosine- kinase At3g15890 OS=Arabidopsis thaliana GN=At3g15890 PE=2 SV=1</t>
  </si>
  <si>
    <t>2.9E-101</t>
  </si>
  <si>
    <t>62.45%</t>
  </si>
  <si>
    <t>gnl|BL_ORD_ID|526702sp|Q9LSC2|Y3589_ARATH PTI1-like tyrosine-protein kinase At3g15890 OS=Arabidopsis thaliana GN=At3g15890 PE=2 SV=1</t>
  </si>
  <si>
    <t>69.07%</t>
  </si>
  <si>
    <t>80.61%</t>
  </si>
  <si>
    <t>79.73%</t>
  </si>
  <si>
    <t>Protein kinase domain;Protein kinase domain;Protein kinase domain;Protein kinase domain;Protein kinase domain;Protein kinase domain;Protein kinase domain;Protein kinase domain;Serine/threonine-protein kinase, active site;Protein kinase domain;Protein kinase domain;Protein kinase-like domain superfamily</t>
  </si>
  <si>
    <t>protein kinase activity/ATP binding/protein phosphorylation;protein kinase activity/ATP binding/protein phosphorylation;protein phosphorylation/protein kinase activity;protein kinase activity/ATP binding/protein phosphorylation</t>
  </si>
  <si>
    <t>Molecular Function/Molecular Function/Biological Process;Molecular Function/Molecular Function/Biological Process;Biological Process/Molecular Function;Molecular Function/Molecular Function/Biological Process</t>
  </si>
  <si>
    <t>Potra000386g01738.1</t>
  </si>
  <si>
    <t>DSLE_ARATH Zinc finger BED domain-containing DAYSLEEPER OS=Arabidopsis thaliana GN=HAT PE=1 SV=1</t>
  </si>
  <si>
    <t>gnl|BL_ORD_ID|106762sp|Q9M2N5|DSLE_ARATH Zinc finger BED domain-containing protein DAYSLEEPER OS=Arabidopsis thaliana GN=HAT PE=1 SV=1</t>
  </si>
  <si>
    <t>79.16%</t>
  </si>
  <si>
    <t>96.40%</t>
  </si>
  <si>
    <t>Zinc finger, BED-type;hAT-like transposase, RNase-H fold;HAT, C-terminal dimerisation domain;HAT, C-terminal dimerisation domain;HAT, C-terminal dimerisation domain;HAT, C-terminal dimerisation domain;HAT, C-terminal dimerisation domain;Zinc finger, BED-type;Zinc finger C2H2 superfamily;Ribonuclease H-like superfamily</t>
  </si>
  <si>
    <t>DNA binding;DNA binding;protein dimerization activity;DNA binding</t>
  </si>
  <si>
    <t>Potra003112g20762.1</t>
  </si>
  <si>
    <t>RK23_POPAL 50S ribosomal chloroplastic OS=Populus alba GN=rpl23-A PE=3 SV=1</t>
  </si>
  <si>
    <t>7.1E-47</t>
  </si>
  <si>
    <t>gnl|BL_ORD_ID|353577sp|Q14F96|RK23_POPAL 50S ribosomal protein L23, chloroplastic OS=Populus alba GN=rpl23-A PE=3 SV=1</t>
  </si>
  <si>
    <t>97.85%</t>
  </si>
  <si>
    <t>90.10%</t>
  </si>
  <si>
    <t>null;Ribosomal protein L25/L23;Ribosomal protein L25/L23;Ribosomal protein L25/L23;Ribosomal protein L25/L23;Ribosomal protein L23/L15e core domain superfamily</t>
  </si>
  <si>
    <t>translation/structural constituent of ribosome/ribosome;translation/structural constituent of ribosome/ribosome;intracellular/ribosome/structural constituent of ribosome/translation</t>
  </si>
  <si>
    <t>Biological Process/Molecular Function/Cellular Component;Biological Process/Molecular Function/Cellular Component;Cellular Component/Cellular Component/Molecular Function/Biological Process</t>
  </si>
  <si>
    <t>Potra002006g15738.4</t>
  </si>
  <si>
    <t>GBP6_PONAB Guanylate-binding 6 OS=Pongo abelii GN=GBP6 PE=2 SV=1</t>
  </si>
  <si>
    <t>3.7E-28</t>
  </si>
  <si>
    <t>gnl|BL_ORD_ID|145200sp|Q5R9T9|GBP6_PONAB Guanylate-binding protein 6 OS=Pongo abelii GN=GBP6 PE=2 SV=1</t>
  </si>
  <si>
    <t>57.89%</t>
  </si>
  <si>
    <t>33.02%</t>
  </si>
  <si>
    <t>22.99%</t>
  </si>
  <si>
    <t>124.79</t>
  </si>
  <si>
    <t>null;null;null;null;null;null;null;LEM/LEM-like domain superfamily;Guanylate-binding protein, N-terminal;Guanylate-binding protein, C-terminal;Guanylate-binding protein, C-terminal;Guanylate-binding protein, C-terminal;Guanylate-binding protein, C-terminal;Guanylate-binding protein, C-terminal;Guanylate-binding protein, C-terminal;Guanylate-binding protein, C-terminal;Guanylate-binding protein, C-terminal;GB1/RHD3-type guanine nucleotide-binding (G) domain;Guanylate-binding protein, C-terminal domain superfamily;P-loop containing nucleoside triphosphate hydrolase</t>
  </si>
  <si>
    <t>GTPase activity/GTP binding;GTP binding/GTPase activity;GTP binding;GTP binding/GTPase activity</t>
  </si>
  <si>
    <t>Molecular Function/Molecular Function;Molecular Function/Molecular Function;Molecular Function;Molecular Function/Molecular Function</t>
  </si>
  <si>
    <t>Potra148671g26635.2</t>
  </si>
  <si>
    <t>58.65%</t>
  </si>
  <si>
    <t>87.62%</t>
  </si>
  <si>
    <t>100.81%</t>
  </si>
  <si>
    <t>1105.89</t>
  </si>
  <si>
    <t>Peptidase S8, subtilisin-related;Peptidase S8 propeptide/proteinase inhibitor I9;Peptidase S8/S53 domain;PA domain;Peptidase S8 propeptide/proteinase inhibitor I9 superfamily;Peptidase S8/S53 domain superfamily;Peptidase S8/S53 domain superfamily;Peptidase S8/S53 domain superfamily;Peptidase S8/S53 domain superfamily;Peptidase S8, subtilisin, Ser-active site;Peptidase S8, subtilisin, Ser-active site;Peptidase S8, subtilisin, Ser-active site;Peptidase S8, subtilisin, Ser-active site;Peptidase S8, subtilisin, Ser-active site;Peptidase S8, subtilisin, Ser-active site;Peptidase S8, subtilisin, Ser-active site;Cucumisin-like catalytic domain;Cucumisin-like catalytic domain;Cucumisin-like catalytic domain;Cucumisin-like catalytic domain;Cucumisin-like catalytic domain;Peptidase S8/S53 domain superfamily</t>
  </si>
  <si>
    <t>Potra001259g10864.3</t>
  </si>
  <si>
    <t>APF1_ARATH Aspartyl protease family 1 OS=Arabidopsis thaliana GN=APF1 PE=1 SV=1</t>
  </si>
  <si>
    <t>1.7E-141</t>
  </si>
  <si>
    <t>42.75%</t>
  </si>
  <si>
    <t>gnl|BL_ORD_ID|18661sp|Q8VYV9|APF1_ARATH Aspartyl protease family protein 1 OS=Arabidopsis thaliana GN=APF1 PE=1 SV=1</t>
  </si>
  <si>
    <t>75.85%</t>
  </si>
  <si>
    <t>68.62%</t>
  </si>
  <si>
    <t>82.05%</t>
  </si>
  <si>
    <t>Aspartic peptidase A1 family;Aspartic peptidase domain superfamily;Xylanase inhibitor, C-terminal;Xylanase inhibitor, N-terminal;Aspartic peptidase domain superfamily;Aspartic peptidase domain superfamily;Aspartic peptidase A1 family;Aspartic peptidase A1 family;Aspartic peptidase, active site;Aspartic peptidase, active site;Peptidase family A1 domain;Peptidase family A1 domain;Aspartic peptidase domain superfamily</t>
  </si>
  <si>
    <t>aspartic-type endopeptidase activity/proteolysis;aspartic-type endopeptidase activity/proteolysis;proteolysis/aspartic-type endopeptidase activity;proteolysis/aspartic-type endopeptidase activity</t>
  </si>
  <si>
    <t>Molecular Function/Biological Process;Molecular Function/Biological Process;Biological Process/Molecular Function;Biological Process/Molecular Function</t>
  </si>
  <si>
    <t>Potra198172g29292.3</t>
  </si>
  <si>
    <t>6.0E-71</t>
  </si>
  <si>
    <t>75.96%</t>
  </si>
  <si>
    <t>92.89%</t>
  </si>
  <si>
    <t>null;null;null;Acyl transferase/acyl hydrolase/lysophospholipase</t>
  </si>
  <si>
    <t>metabolic process</t>
  </si>
  <si>
    <t>Potra000341g01180.1</t>
  </si>
  <si>
    <t>AN32_ARATH Acidic leucine-rich nuclear phospho 32-related OS=Arabidopsis thaliana GN=At3g50690 PE=2 SV=1</t>
  </si>
  <si>
    <t>2.3E-76</t>
  </si>
  <si>
    <t>62.55%</t>
  </si>
  <si>
    <t>gnl|BL_ORD_ID|16530sp|Q9SCQ7|AN32_ARATH Acidic leucine-rich nuclear phosphoprotein 32-related protein OS=Arabidopsis thaliana GN=At3g50690 PE=2 SV=1</t>
  </si>
  <si>
    <t>34.90%</t>
  </si>
  <si>
    <t>33.40%</t>
  </si>
  <si>
    <t>null;Leucine-rich repeat domain superfamily;Leucine-rich repeat domain superfamily;Leucine-rich repeat domain superfamily;Leucine-rich repeat domain superfamily;Leucine-rich repeat domain superfamily;Leucine-rich repeat;Leucine-rich repeat;Leucine-rich repeat;Leucine-rich repeat domain superfamily</t>
  </si>
  <si>
    <t>Potra004075g24450.1</t>
  </si>
  <si>
    <t>HSP83_ORYSJ Heat shock 81-3 OS=Oryza sativa japonica GN=HSP81-3 PE=1 SV=2</t>
  </si>
  <si>
    <t>1.8E-83</t>
  </si>
  <si>
    <t>91.05%</t>
  </si>
  <si>
    <t>gnl|BL_ORD_ID|182537sp|Q07078|HSP83_ORYSJ Heat shock protein 81-3 OS=Oryza sativa subsp. japonica GN=HSP81-3 PE=1 SV=2</t>
  </si>
  <si>
    <t>96.84%</t>
  </si>
  <si>
    <t>27.18%</t>
  </si>
  <si>
    <t>100.53%</t>
  </si>
  <si>
    <t>null;Heat shock protein Hsp90 family;Heat shock protein Hsp90 family;Heat shock protein Hsp90 family;HSP90, C-terminal domain</t>
  </si>
  <si>
    <t>response to stress/ATP binding/protein folding/unfolded protein binding;response to stress/ATP binding/protein folding/unfolded protein binding</t>
  </si>
  <si>
    <t>Potra196739g30201.1</t>
  </si>
  <si>
    <t>ATPA_POPTR ATP synthase subunit chloroplastic OS=Populus trichocarpa GN=atpA PE=3 SV=1</t>
  </si>
  <si>
    <t>1.6E-166</t>
  </si>
  <si>
    <t>80.65%</t>
  </si>
  <si>
    <t>gnl|BL_ORD_ID|33916sp|A4GYP3|ATPA_POPTR ATP synthase subunit alpha, chloroplastic OS=Populus trichocarpa GN=atpA PE=3 SV=1</t>
  </si>
  <si>
    <t>81.90%</t>
  </si>
  <si>
    <t>66.47%</t>
  </si>
  <si>
    <t>83.48%</t>
  </si>
  <si>
    <t>ATP synthase, alpha subunit, C-terminal;ATP synthase, alpha subunit, C-terminal;ATP synthase, alpha subunit, C-terminal;ATP synthase, alpha subunit, C-terminal;ATPase, F1/V1/A1 complex, alpha/beta subunit, nucleotide-binding domain;ATPase, F1/V1/A1 complex, alpha/beta subunit, nucleotide-binding domain;ATPase, alpha/beta subunit, nucleotide-binding domain, active site;P-loop containing nucleoside triphosphate hydrolase;P-loop containing nucleoside triphosphate hydrolase</t>
  </si>
  <si>
    <t>ATP synthesis coupled proton transport;ATP binding;ATP binding</t>
  </si>
  <si>
    <t>Biological Process;Molecular Function;Molecular Function</t>
  </si>
  <si>
    <t>Potra003783g22843.1</t>
  </si>
  <si>
    <t>Potra002076g16181.1</t>
  </si>
  <si>
    <t>CYP5F_ARATH Cytochrome B5 OS=Arabidopsis thaliana GN=CB5LP PE=2 SV=1</t>
  </si>
  <si>
    <t>6.2E-43</t>
  </si>
  <si>
    <t>gnl|BL_ORD_ID|86292sp|O22704|CYP5F_ARATH Cytochrome B5-like protein OS=Arabidopsis thaliana GN=CB5LP PE=2 SV=1</t>
  </si>
  <si>
    <t>86.78%</t>
  </si>
  <si>
    <t>Cytochrome b5-like heme/steroid binding domain;Cytochrome b5-like heme/steroid binding domain;Cytochrome b5-like heme/steroid binding domain;Cytochrome b5-like heme/steroid binding domain superfamily;Cytochrome b5-like heme/steroid binding domain superfamily;Cytochrome b5-like heme/steroid binding domain superfamily;Cytochrome b5, heme-binding site;Cytochrome b5, heme-binding site;Cytochrome b5, heme-binding site;Cytochrome b5, heme-binding site;Cytochrome b5, heme-binding site;Cytochrome b5, heme-binding site;Cytochrome b5-like heme/steroid binding domain;Cytochrome b5-like heme/steroid binding domain superfamily</t>
  </si>
  <si>
    <t>Potra000341g01176.6</t>
  </si>
  <si>
    <t>RU17_ARATH U1 small nuclear ribonucleo 70 kDa OS=Arabidopsis thaliana GN=RNU1 PE=1 SV=1</t>
  </si>
  <si>
    <t>70.69%</t>
  </si>
  <si>
    <t>gnl|BL_ORD_ID|420966sp|Q42404|RU17_ARATH U1 small nuclear ribonucleoprotein 70 kDa OS=Arabidopsis thaliana GN=RNU1 PE=1 SV=1</t>
  </si>
  <si>
    <t>96.61%</t>
  </si>
  <si>
    <t>13.82%</t>
  </si>
  <si>
    <t>18.61%</t>
  </si>
  <si>
    <t>114.39</t>
  </si>
  <si>
    <t>null;RNA recognition motif domain;RNA recognition motif domain;RNA recognition motif domain;RNA recognition motif domain;RNA recognition motif domain;RNA-binding domain superfamily</t>
  </si>
  <si>
    <t>nucleic acid binding;nucleic acid binding;nucleic acid binding</t>
  </si>
  <si>
    <t>Potra001085g09411.2</t>
  </si>
  <si>
    <t>SUS2_PEA Sucrose synthase 2 OS=Pisum sativum GN=SUS2 PE=2 SV=1</t>
  </si>
  <si>
    <t>84.55%</t>
  </si>
  <si>
    <t>gnl|BL_ORD_ID|447629sp|O24301|SUS2_PEA Sucrose synthase 2 OS=Pisum sativum GN=SUS2 PE=2 SV=1</t>
  </si>
  <si>
    <t>93.12%</t>
  </si>
  <si>
    <t>98.89%</t>
  </si>
  <si>
    <t>1439.09</t>
  </si>
  <si>
    <t>null;Sucrose synthase;Sucrose synthase, plant/cyanobacteria;Glycosyl transferase, family 1;Glycosyl transferase, family 1;Glycosyl transferase, family 1;Glycosyl transferase, family 1;Glycosyl transferase, family 1</t>
  </si>
  <si>
    <t>sucrose synthase activity/sucrose metabolic process;sucrose metabolic process/sucrose synthase activity</t>
  </si>
  <si>
    <t>Molecular Function/Biological Process;Biological Process/Molecular Function</t>
  </si>
  <si>
    <t>Potra001085g09411.1</t>
  </si>
  <si>
    <t>93.04%</t>
  </si>
  <si>
    <t>99.51%</t>
  </si>
  <si>
    <t>1445.25</t>
  </si>
  <si>
    <t>null;Sucrose synthase;Glycosyl transferase, family 1;Sucrose synthase, plant/cyanobacteria;Sucrose synthase, plant/cyanobacteria;Sucrose synthase, plant/cyanobacteria;Sucrose synthase, plant/cyanobacteria;Sucrose synthase, plant/cyanobacteria</t>
  </si>
  <si>
    <t>sucrose metabolic process/sucrose synthase activity;sucrose metabolic process/sucrose synthase activity</t>
  </si>
  <si>
    <t>Potra001546g12811.2</t>
  </si>
  <si>
    <t>LS12B_DANRE LSM12 homolog B OS=Danio rerio GN=lsm12b PE=2 SV=1</t>
  </si>
  <si>
    <t>1.6E-4</t>
  </si>
  <si>
    <t>46.33%</t>
  </si>
  <si>
    <t>gnl|BL_ORD_ID|223245sp|Q6NSN1|LS12B_DANRE Protein LSM12 homolog B OS=Danio rerio GN=lsm12b PE=2 SV=1</t>
  </si>
  <si>
    <t>46.22%</t>
  </si>
  <si>
    <t>85.00%</t>
  </si>
  <si>
    <t>Anticodon-binding domain;Anticodon-binding domain</t>
  </si>
  <si>
    <t>Potra003647g22278.1</t>
  </si>
  <si>
    <t>LysM domain superfamily;LysM domain;LysM domain;LysM domain;LysM domain;LysM domain;LysM domain;LysM domain;LysM domain;LysM domain;LysM domain</t>
  </si>
  <si>
    <t>Potra000921g07459.1</t>
  </si>
  <si>
    <t>H2AX_CICAR Histone H2AX OS=Cicer arietinum GN=HIS2A PE=2 SV=1</t>
  </si>
  <si>
    <t>8.3E-73</t>
  </si>
  <si>
    <t>90.65%</t>
  </si>
  <si>
    <t>gnl|BL_ORD_ID|165619sp|O65759|H2AX_CICAR Histone H2AX OS=Cicer arietinum GN=HIS2A PE=2 SV=1</t>
  </si>
  <si>
    <t>97.12%</t>
  </si>
  <si>
    <t>221.09</t>
  </si>
  <si>
    <t>Histone H2A;Histone H2A;Histone H2A/H2B/H3;Histone H2A/H2B/H3;Histone H2A, C-terminal domain;Histone H2A, C-terminal domain;Histone H2A, C-terminal domain;Histone H2A, C-terminal domain;Histone H2A conserved site;Histone H2A;Histone-fold</t>
  </si>
  <si>
    <t>nucleus/nucleosome/DNA binding;nucleus/nucleosome/DNA binding;DNA binding;nucleus/nucleosome/DNA binding;protein heterodimerization activity</t>
  </si>
  <si>
    <t>Cellular Component/Cellular Component/Molecular Function;Cellular Component/Cellular Component/Molecular Function;Molecular Function;Cellular Component/Cellular Component/Molecular Function;Molecular Function</t>
  </si>
  <si>
    <t>Potra005934g25518.1</t>
  </si>
  <si>
    <t>Potra000537g03764.1</t>
  </si>
  <si>
    <t>FBL15_ARATH F-box LRR-repeat 15 OS=Arabidopsis thaliana GN=FBL15 PE=2 SV=2</t>
  </si>
  <si>
    <t>43.25%</t>
  </si>
  <si>
    <t>gnl|BL_ORD_ID|129256sp|Q9SMY8|FBL15_ARATH F-box/LRR-repeat protein 15 OS=Arabidopsis thaliana GN=FBL15 PE=2 SV=2</t>
  </si>
  <si>
    <t>89.70%</t>
  </si>
  <si>
    <t>1184.86</t>
  </si>
  <si>
    <t>F-box domain;Leucine-rich repeat, cysteine-containing subtype;Leucine-rich repeat domain superfamily;Leucine-rich repeat domain superfamily;Leucine-rich repeat domain superfamily;Leucine-rich repeat domain superfamily;F-box domain;Leucine-rich repeat domain superfamily;Leucine-rich repeat domain superfamily;Leucine-rich repeat domain superfamily;Leucine-rich repeat domain superfamily;Leucine-rich repeat domain superfamily;Leucine-rich repeat domain superfamily;F-box domain;F-box domain;F-box domain;Leucine-rich repeat domain superfamily</t>
  </si>
  <si>
    <t>Potra001044g08850.1</t>
  </si>
  <si>
    <t>CP122_ARATH Calvin cycle CP12- chloroplastic OS=Arabidopsis thaliana GN=CP12-2 PE=1 SV=1</t>
  </si>
  <si>
    <t>1.1E-31</t>
  </si>
  <si>
    <t>gnl|BL_ORD_ID|75725sp|Q9LZP9|CP122_ARATH Calvin cycle protein CP12-2, chloroplastic OS=Arabidopsis thaliana GN=CP12-2 PE=1 SV=1</t>
  </si>
  <si>
    <t>100.76%</t>
  </si>
  <si>
    <t>Domain of unknown function CP12;Domain of unknown function CP12;Domain of unknown function CP12;Domain of unknown function CP12;Domain of unknown function CP12</t>
  </si>
  <si>
    <t>Potra191625g34199.1</t>
  </si>
  <si>
    <t>HSP72_SOLLC Heat shock cognate 70 kDa 2 OS=Solanum lycopersicum GN=HSC-2 PE=2 SV=1</t>
  </si>
  <si>
    <t>3.1E-51</t>
  </si>
  <si>
    <t>92.90%</t>
  </si>
  <si>
    <t>gnl|BL_ORD_ID|182411sp|P27322|HSP72_SOLLC Heat shock cognate 70 kDa protein 2 OS=Solanum lycopersicum GN=HSC-2 PE=2 SV=1</t>
  </si>
  <si>
    <t>98.92%</t>
  </si>
  <si>
    <t>14.44%</t>
  </si>
  <si>
    <t>null;Heat shock protein 70 family;Heat shock protein 70kD, peptide-binding domain superfamily;Heat shock protein 70kD, C-terminal domain superfamily;Heat shock protein 70kD, C-terminal domain superfamily;Heat shock protein 70kD, C-terminal domain superfamily;Heat shock protein 70kD, C-terminal domain superfamily;Heat shock protein 70kD, peptide-binding domain superfamily;Heat shock protein 70kD, C-terminal domain superfamily</t>
  </si>
  <si>
    <t>Potra000232g00932.2</t>
  </si>
  <si>
    <t>RH31_ARATH DEAD-box ATP-dependent RNA helicase 31 OS=Arabidopsis thaliana GN=RH31 PE=2 SV=2</t>
  </si>
  <si>
    <t>67.45%</t>
  </si>
  <si>
    <t>gnl|BL_ORD_ID|347738sp|Q9FFQ1|RH31_ARATH DEAD-box ATP-dependent RNA helicase 31 OS=Arabidopsis thaliana GN=RH31 PE=2 SV=2</t>
  </si>
  <si>
    <t>67.78%</t>
  </si>
  <si>
    <t>87.99%</t>
  </si>
  <si>
    <t>99.21%</t>
  </si>
  <si>
    <t>Helicase superfamily 1/2, ATP-binding domain;Helicase superfamily 1/2, ATP-binding domain;Helicase, C-terminal;Helicase, C-terminal;DEAD/DEAH box helicase domain;DEAD/DEAH box helicase domain;DEAD/DEAH box helicase domain;DEAD/DEAH box helicase domain;ATP-dependent RNA helicase DEAD-box, conserved site;Helicase, C-terminal;RNA helicase, DEAD-box type, Q motif;Helicase superfamily 1/2, ATP-binding domain;Helicase, C-terminal;Helicase, C-terminal;P-loop containing nucleoside triphosphate hydrolase;P-loop containing nucleoside triphosphate hydrolase</t>
  </si>
  <si>
    <t>ATP binding/nucleic acid binding</t>
  </si>
  <si>
    <t>Potra000792g06268.1</t>
  </si>
  <si>
    <t>RS92_ARATH 40S ribosomal S9-2 OS=Arabidopsis thaliana GN=RPS9C PE=1 SV=1</t>
  </si>
  <si>
    <t>1.1E-114</t>
  </si>
  <si>
    <t>85.45%</t>
  </si>
  <si>
    <t>gnl|BL_ORD_ID|415577sp|Q9FLF0|RS92_ARATH 40S ribosomal protein S9-2 OS=Arabidopsis thaliana GN=RPS9C PE=1 SV=1</t>
  </si>
  <si>
    <t>97.13%</t>
  </si>
  <si>
    <t>87.88%</t>
  </si>
  <si>
    <t>RNA-binding S4 domain;Ribosomal protein S4/S9, N-terminal;Ribosomal protein S4/S9, eukaryotic/archaeal;Ribosomal protein S4/S9, N-terminal;RNA-binding S4 domain superfamily;RNA-binding S4 domain;RNA-binding S4 domain;RNA-binding S4 domain;Ribosomal protein S4/S9;Ribosomal protein S4, conserved site;RNA-binding S4 domain;RNA-binding S4 domain;RNA-binding S4 domain</t>
  </si>
  <si>
    <t>RNA binding;rRNA binding/intracellular;small ribosomal subunit/structural constituent of ribosome/translation;rRNA binding/intracellular;RNA binding;RNA binding;rRNA binding/intracellular;RNA binding;RNA binding</t>
  </si>
  <si>
    <t>Molecular Function;Molecular Function/Cellular Component;Cellular Component/Molecular Function/Biological Process;Molecular Function/Cellular Component;Molecular Function;Molecular Function;Molecular Function/Cellular Component;Molecular Function;Molecular Function</t>
  </si>
  <si>
    <t>Potra000702g05491.3</t>
  </si>
  <si>
    <t>98.54%</t>
  </si>
  <si>
    <t>95.96%</t>
  </si>
  <si>
    <t>95.22%</t>
  </si>
  <si>
    <t>1137.09</t>
  </si>
  <si>
    <t>null;Heat shock protein 70 family;Heat shock protein 70 family;Heat shock protein 70kD, peptide-binding domain superfamily;Heat shock protein 70kD, C-terminal domain superfamily;Heat shock protein 70kD, C-terminal domain superfamily;Heat shock protein 70 family;Heat shock protein 70 family;Heat shock protein 70 family;Heat shock protein 70 family;Heat shock protein 70, conserved site;Heat shock protein 70, conserved site;Heat shock protein 70, conserved site;Heat shock protein 70, conserved site;Heat shock protein 70, conserved site;Heat shock protein 70kD, C-terminal domain superfamily;Heat shock protein 70kD, peptide-binding domain superfamily;Heat shock protein 70kD, peptide-binding domain superfamily</t>
  </si>
  <si>
    <t>Potra000379g01666.1</t>
  </si>
  <si>
    <t>1.4E-96</t>
  </si>
  <si>
    <t>86.70%</t>
  </si>
  <si>
    <t>71.07%</t>
  </si>
  <si>
    <t>286.96</t>
  </si>
  <si>
    <t>Cyclophilin-type peptidyl-prolyl cis-trans isomerase domain;Cyclophilin-like domain superfamily;Cyclophilin-type peptidyl-prolyl cis-trans isomerase domain;Cyclophilin-type peptidyl-prolyl cis-trans isomerase;Cyclophilin-type peptidyl-prolyl cis-trans isomerase;Cyclophilin-type peptidyl-prolyl cis-trans isomerase, conserved site;Cyclophilin-type peptidyl-prolyl cis-trans isomerase domain;Cyclophilin-type peptidyl-prolyl cis-trans isomerase domain;Cyclophilin-like domain superfamily</t>
  </si>
  <si>
    <t>protein peptidyl-prolyl isomerization/peptidyl-prolyl cis-trans isomerase activity;protein peptidyl-prolyl isomerization/peptidyl-prolyl cis-trans isomerase activity;peptidyl-prolyl cis-trans isomerase activity;protein folding/peptidyl-prolyl cis-trans isomerase activity;protein peptidyl-prolyl isomerization/peptidyl-prolyl cis-trans isomerase activity</t>
  </si>
  <si>
    <t>Biological Process/Molecular Function;Biological Process/Molecular Function;Molecular Function;Biological Process/Molecular Function;Biological Process/Molecular Function</t>
  </si>
  <si>
    <t>Potra002861g20171.1</t>
  </si>
  <si>
    <t>Y232_RICCO Glycosyltransferase family 92 RCOM_0530710 OS=Ricinus communis GN=RCOM_0699480 PE=3 SV=1</t>
  </si>
  <si>
    <t>56.14%</t>
  </si>
  <si>
    <t>gnl|BL_ORD_ID|522385sp|B9S2H4|Y232_RICCO Glycosyltransferase family 92 protein RCOM_0530710 OS=Ricinus communis GN=RCOM_0699480 PE=3 SV=1</t>
  </si>
  <si>
    <t>91.87%</t>
  </si>
  <si>
    <t>Glycosyltransferase family 92;Glycosyltransferase family 92;Glycosyltransferase family 92</t>
  </si>
  <si>
    <t>Potra194271g28943.3</t>
  </si>
  <si>
    <t>YO059_YEAST lipase YOR059C OS=Saccharomyces cerevisiae (strain ATCC 204508 S288c) GN=YOR059C PE=1 SV=1</t>
  </si>
  <si>
    <t>4.0E-14</t>
  </si>
  <si>
    <t>48.64%</t>
  </si>
  <si>
    <t>gnl|BL_ORD_ID|547966sp|Q08448|YO059_YEAST Putative lipase YOR059C OS=Saccharomyces cerevisiae (strain ATCC 204508 / S288c) GN=YOR059C PE=1 SV=1</t>
  </si>
  <si>
    <t>45.27%</t>
  </si>
  <si>
    <t>57.31%</t>
  </si>
  <si>
    <t>Domain of unknown function DUF676, lipase-like;Alpha/Beta hydrolase fold;Alpha/Beta hydrolase fold;Alpha/Beta hydrolase fold;Alpha/Beta hydrolase fold;Alpha/Beta hydrolase fold;Alpha/Beta hydrolase fold;Alpha/Beta hydrolase fold;Alpha/Beta hydrolase fold;Alpha/Beta hydrolase fold</t>
  </si>
  <si>
    <t>Potra002860g20169.1</t>
  </si>
  <si>
    <t>EDRF1_MOUSE Erythroid differentiation-related factor 1 OS=Mus musculus GN=Edrf1 PE=1 SV=1</t>
  </si>
  <si>
    <t>1.4E-36</t>
  </si>
  <si>
    <t>gnl|BL_ORD_ID|111473sp|Q6GQV7|EDRF1_MOUSE Erythroid differentiation-related factor 1 OS=Mus musculus GN=Edrf1 PE=1 SV=1</t>
  </si>
  <si>
    <t>47.83%</t>
  </si>
  <si>
    <t>35.27%</t>
  </si>
  <si>
    <t>31.44%</t>
  </si>
  <si>
    <t>Tetratricopeptide-like helical domain superfamily;Tetratricopeptide-like helical domain superfamily;Tetratricopeptide-like helical domain superfamily;Tetratricopeptide-like helical domain superfamily;Tetratricopeptide-like helical domain superfamily;Tetratricopeptide-like helical domain superfamily</t>
  </si>
  <si>
    <t>Potra174610g27737.1</t>
  </si>
  <si>
    <t>MGDG2_ARATH Monogalactosyldiacylglycerol synthase chloroplastic OS=Arabidopsis thaliana GN=MGD2 PE=1 SV=1</t>
  </si>
  <si>
    <t>64.70%</t>
  </si>
  <si>
    <t>gnl|BL_ORD_ID|236672sp|O82730|MGDG2_ARATH Monogalactosyldiacylglycerol synthase 2, chloroplastic OS=Arabidopsis thaliana GN=MGD2 PE=1 SV=1</t>
  </si>
  <si>
    <t>90.17%</t>
  </si>
  <si>
    <t>88.47%</t>
  </si>
  <si>
    <t>null;null;Diacylglycerol glucosyltransferase, N-terminal;Glycosyl transferase, family 28, C-terminal;Glycosyl transferase, family 28, C-terminal;Glycosyl transferase, family 28, C-terminal;Glycosyl transferase, family 28, C-terminal</t>
  </si>
  <si>
    <t>transferase activity, transferring hexosyl groups/glycolipid biosynthetic process;transferase activity, transferring hexosyl groups</t>
  </si>
  <si>
    <t>Molecular Function/Biological Process;Molecular Function</t>
  </si>
  <si>
    <t>Potra000838g06748.2</t>
  </si>
  <si>
    <t>URGT1_ARATH UDP-rhamnose UDP-galactose transporter 1 OS=Arabidopsis thaliana GN=URGT1 PE=1 SV=1</t>
  </si>
  <si>
    <t>5.8E-121</t>
  </si>
  <si>
    <t>gnl|BL_ORD_ID|497681sp|Q9SRE4|URGT1_ARATH UDP-rhamnose/UDP-galactose transporter 1 OS=Arabidopsis thaliana GN=URGT1 PE=1 SV=1</t>
  </si>
  <si>
    <t>98.36%</t>
  </si>
  <si>
    <t>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;Sugar phosphate transporter domain</t>
  </si>
  <si>
    <t>Potra001484g12393.3</t>
  </si>
  <si>
    <t>CLP1_ARATH CLP1 homolog OS=Arabidopsis thaliana GN=CLPS3 PE=1 SV=1</t>
  </si>
  <si>
    <t>63.40%</t>
  </si>
  <si>
    <t>gnl|BL_ORD_ID|65746sp|Q9SR06|CLP1_ARATH Protein CLP1 homolog OS=Arabidopsis thaliana GN=CLPS3 PE=1 SV=1</t>
  </si>
  <si>
    <t>89.14%</t>
  </si>
  <si>
    <t>80.86%</t>
  </si>
  <si>
    <t>101.13%</t>
  </si>
  <si>
    <t>Pre-mRNA cleavage complex subunit Clp1;Clp1, N-terminal beta-sandwich domain;Clp1, N-terminal beta-sandwich domain;Polyribonucleotide 5'-hydroxyl-kinase Clp1, P-loop domain;Polyribonucleotide 5'-hydroxyl-kinase Clp1, P-loop domain;Polyribonucleotide 5'-hydroxyl-kinase Clp1, P-loop domain;Polyribonucleotide 5'-hydroxyl-kinase Clp1, P-loop domain;P-loop containing nucleoside triphosphate hydrolase</t>
  </si>
  <si>
    <t>mRNA 3'-end processing</t>
  </si>
  <si>
    <t>Potra001058g09078.3</t>
  </si>
  <si>
    <t>RPI3_ARATH Probable ribose-5-phosphate isomerase chloroplastic OS=Arabidopsis thaliana GN=RPI3 PE=1 SV=1</t>
  </si>
  <si>
    <t>2.6E-121</t>
  </si>
  <si>
    <t>66.10%</t>
  </si>
  <si>
    <t>gnl|BL_ORD_ID|390853sp|Q9S726|RPI3_ARATH Probable ribose-5-phosphate isomerase 3, chloroplastic OS=Arabidopsis thaliana GN=RPI3 PE=1 SV=1</t>
  </si>
  <si>
    <t>83.15%</t>
  </si>
  <si>
    <t>96.74%</t>
  </si>
  <si>
    <t>355.91</t>
  </si>
  <si>
    <t>Ribose 5-phosphate isomerase, type A;Ribose 5-phosphate isomerase, type A;Ribose 5-phosphate isomerase, type A;Ribose 5-phosphate isomerase, type A;Ribose 5-phosphate isomerase, type A;Ribose 5-phosphate isomerase, type A;Ribose 5-phosphate isomerase, type A;Ribose-5-phosphate isomerase, type A, subgroup;Ribose 5-phosphate isomerase, type A;Ribose 5-phosphate isomerase, type A;NagB/RpiA transferase-like;NagB/RpiA transferase-like</t>
  </si>
  <si>
    <t>ribose-5-phosphate isomerase activity/pentose-phosphate shunt, non-oxidative branch;ribose-5-phosphate isomerase activity/pentose-phosphate shunt, non-oxidative branch;pentose-phosphate shunt, non-oxidative branch/ribose-5-phosphate isomerase activity;ribose-5-phosphate isomerase activity/pentose-phosphate shunt, non-oxidative branch</t>
  </si>
  <si>
    <t>Potra001549g12840.2</t>
  </si>
  <si>
    <t>Potra002148g16625.8</t>
  </si>
  <si>
    <t>NUBPL_DICDI Iron-sulfur NUBPL OS=Dictyostelium discoideum GN=nubpl PE=3 SV=1</t>
  </si>
  <si>
    <t>7.6E-18</t>
  </si>
  <si>
    <t>gnl|BL_ORD_ID|278411sp|Q54F15|NUBPL_DICDI Iron-sulfur protein NUBPL OS=Dictyostelium discoideum GN=nubpl PE=3 SV=1</t>
  </si>
  <si>
    <t>69.66%</t>
  </si>
  <si>
    <t>27.55%</t>
  </si>
  <si>
    <t>79.46%</t>
  </si>
  <si>
    <t>Flagellum site-determining protein YlxH/ Fe-S cluster assembling factor NBP35;Flagellum site-determining protein YlxH/ Fe-S cluster assembling factor NBP35;Flagellum site-determining protein YlxH/ Fe-S cluster assembling factor NBP35;Flagellum site-determining protein YlxH/ Fe-S cluster assembling factor NBP35;P-loop containing nucleoside triphosphate hydrolase</t>
  </si>
  <si>
    <t>Potra008049g26087.1</t>
  </si>
  <si>
    <t>TCPH_ARATH T-complex 1 subunit eta OS=Arabidopsis thaliana GN=CCT7 PE=1 SV=1</t>
  </si>
  <si>
    <t>2.2E-54</t>
  </si>
  <si>
    <t>71.95%</t>
  </si>
  <si>
    <t>gnl|BL_ORD_ID|465497sp|Q9SF16|TCPH_ARATH T-complex protein 1 subunit eta OS=Arabidopsis thaliana GN=CCT7 PE=1 SV=1</t>
  </si>
  <si>
    <t>16.70%</t>
  </si>
  <si>
    <t>Chaperonin Cpn60/TCP-1 family;GroEL-like equatorial domain superfamily;GroEL-like equatorial domain superfamily;T-complex protein 1, eta subunit;Chaperonin Cpn60/TCP-1 family;GroEL-like equatorial domain superfamily</t>
  </si>
  <si>
    <t>ATP binding;protein folding/unfolded protein binding/ATP binding;ATP binding</t>
  </si>
  <si>
    <t>Molecular Function;Biological Process/Molecular Function/Molecular Function;Molecular Function</t>
  </si>
  <si>
    <t>Potra000768g06067.1</t>
  </si>
  <si>
    <t>GATA-type transcription activator, N-terminal;GATA-type transcription activator, N-terminal</t>
  </si>
  <si>
    <t>positive regulation of transcription, DNA-templated/nucleus/DNA binding/zinc ion binding</t>
  </si>
  <si>
    <t>Biological Process/Cellular Component/Molecular Function/Molecular Function</t>
  </si>
  <si>
    <t>Potra000851g06884.1</t>
  </si>
  <si>
    <t>SEC23_DEBHA transport SEC23 OS=Debaryomyces hansenii (strain ATCC 36239 CBS 767 JCM 1990 NBRC 0083 IGC 2968) GN=SEC23 PE=3 SV=1</t>
  </si>
  <si>
    <t>3.2E-41</t>
  </si>
  <si>
    <t>40.15%</t>
  </si>
  <si>
    <t>gnl|BL_ORD_ID|428818sp|Q6BQT6|SEC23_DEBHA Protein transport protein SEC23 OS=Debaryomyces hansenii (strain ATCC 36239 / CBS 767 / JCM 1990 / NBRC 0083 / IGC 2968) GN=SEC23 PE=3 SV=1</t>
  </si>
  <si>
    <t>42.37%</t>
  </si>
  <si>
    <t>80.30%</t>
  </si>
  <si>
    <t>Sec23/Sec24, trunk domain;Zinc finger, Sec23/Sec24-type;Sec23/Sec24 beta-sandwich;ADF-H/Gelsolin-like domain superfamily;von Willebrand factor A-like domain superfamily;Sec23/Sec24, helical domain;Sec23/Sec24, helical domain;Sec23/Sec24, helical domain;Protein transport protein Sec23;Protein transport protein Sec23;Protein transport protein Sec23;Protein transport protein Sec23;Zinc finger, Sec23/Sec24-type superfamily;von Willebrand factor A-like domain superfamily;von Willebrand factor A-like domain superfamily;Sec23/Sec24 helical domain superfamily;Gelsolin-like domain superfamily</t>
  </si>
  <si>
    <t>intracellular protein transport/ER to Golgi vesicle-mediated transport/COPII vesicle coat;intracellular protein transport/COPII vesicle coat/zinc ion binding/ER to Golgi vesicle-mediated transport;ER to Golgi vesicle-mediated transport/intracellular protein transport/COPII vesicle coat;COPII vesicle coat/intracellular protein transport/ER to Golgi vesicle-mediated transport/zinc ion binding;COPII vesicle coat/ER to Golgi vesicle-mediated transport/intracellular protein transport</t>
  </si>
  <si>
    <t>Biological Process/Biological Process/Cellular Component;Biological Process/Cellular Component/Molecular Function/Biological Process;Biological Process/Biological Process/Cellular Component;Cellular Component/Biological Process/Biological Process/Molecular Function;Cellular Component/Biological Process/Biological Process</t>
  </si>
  <si>
    <t>Potra000960g07884.9</t>
  </si>
  <si>
    <t>CATA_SOLAP Catalase OS=Soldanella alpina PE=2 SV=1</t>
  </si>
  <si>
    <t>94.15%</t>
  </si>
  <si>
    <t>gnl|BL_ORD_ID|52640sp|O24339|CATA_SOLAP Catalase OS=Soldanella alpina PE=2 SV=1</t>
  </si>
  <si>
    <t>96.36%</t>
  </si>
  <si>
    <t>78.25%</t>
  </si>
  <si>
    <t>Catalase, mono-functional, haem-containing;Catalase core domain;Catalase core domain;Catalase core domain superfamily;Catalase, mono-functional, haem-containing;Catalase, mono-functional, haem-containing;Catalase active site;Catalase haem-binding site;Catalase, mono-functional, haem-containing;Catalase, mono-functional, haem-containing;Catalase superfamily</t>
  </si>
  <si>
    <t>heme binding/oxidation-reduction process/catalase activity/response to oxidative stress;heme binding/oxidation-reduction process/catalase activity;heme binding/oxidation-reduction process/catalase activity;catalase activity/oxidation-reduction process/heme binding;heme binding/oxidation-reduction process/catalase activity/response to oxidative stress;catalase activity;heme binding;heme binding/oxidation-reduction process/catalase activity/response to oxidative stress;heme binding/oxidation-reduction process</t>
  </si>
  <si>
    <t>Molecular Function/Biological Process/Molecular Function/Biological Process;Molecular Function/Biological Process/Molecular Function;Molecular Function/Biological Process/Molecular Function;Molecular Function/Biological Process/Molecular Function;Molecular Function/Biological Process/Molecular Function/Biological Process;Molecular Function;Molecular Function;Molecular Function/Biological Process/Molecular Function/Biological Process;Molecular Function/Biological Process</t>
  </si>
  <si>
    <t>Potra001645g13488.1</t>
  </si>
  <si>
    <t>91.41%</t>
  </si>
  <si>
    <t>645.58</t>
  </si>
  <si>
    <t>null;null;null;null;null;null;null;WEB family;WEB family;WEB family;WEB family;WEB family;WEB family</t>
  </si>
  <si>
    <t>Potra000876g07064.1</t>
  </si>
  <si>
    <t>68.50%</t>
  </si>
  <si>
    <t>95.91%</t>
  </si>
  <si>
    <t>Pyruvate kinase;Pyruvate kinase;Pyruvate kinase;Pyruvate kinase;Pyruvate kinase, C-terminal;Pyruvate kinase, C-terminal;Pyruvate kinase, C-terminal domain superfamily;Pyruvate kinase, barrel;Pyruvate kinase;Pyruvate kinase;Pyruvate kinase, active site;Pyruvate kinase;Pyruvate/Phosphoenolpyruvate kinase-like domain superfamily;Pyruvate kinase-like, insert domain superfamily;Pyruvate kinase, C-terminal domain superfamily</t>
  </si>
  <si>
    <t>pyruvate kinase activity/glycolytic process/magnesium ion binding/potassium ion binding;pyruvate kinase activity/glycolytic process/magnesium ion binding/potassium ion binding;potassium ion binding/magnesium ion binding/glycolytic process/pyruvate kinase activity;pyruvate kinase activity/glycolytic process/magnesium ion binding/potassium ion binding;glycolytic process/pyruvate kinase activity;pyruvate kinase activity/glycolytic process/magnesium ion binding/potassium ion binding;catalytic activity</t>
  </si>
  <si>
    <t>Molecular Function/Biological Process/Molecular Function/Molecular Function;Molecular Function/Biological Process/Molecular Function/Molecular Function;Molecular Function/Molecular Function/Biological Process/Molecular Function;Molecular Function/Biological Process/Molecular Function/Molecular Function;Biological Process/Molecular Function;Molecular Function/Biological Process/Molecular Function/Molecular Function;Molecular Function</t>
  </si>
  <si>
    <t>Potra001932g15314.3</t>
  </si>
  <si>
    <t>T184C_HUMAN Transmembrane 184C OS=Homo sapiens GN=TMEM184C PE=1 SV=2</t>
  </si>
  <si>
    <t>4.2E-38</t>
  </si>
  <si>
    <t>52.35%</t>
  </si>
  <si>
    <t>gnl|BL_ORD_ID|461397sp|Q9NVA4|T184C_HUMAN Transmembrane protein 184C OS=Homo sapiens GN=TMEM184C PE=1 SV=2</t>
  </si>
  <si>
    <t>54.51%</t>
  </si>
  <si>
    <t>63.24%</t>
  </si>
  <si>
    <t>94.22%</t>
  </si>
  <si>
    <t>Organic solute transporter subunit alpha/Transmembrane protein 184;Organic solute transporter subunit alpha/Transmembrane protein 184;Organic solute transporter subunit alpha/Transmembrane protein 184;Organic solute transporter subunit alpha/Transmembrane protein 184;Organic solute transporter subunit alpha/Transmembrane protein 184;Organic solute transporter subunit alpha/Transmembrane protein 184;Organic solute transporter subunit alpha/Transmembrane protein 184;Organic solute transporter subunit alpha/Transmembrane protein 184;Organic solute transporter subunit alpha/Transmembrane protein 184;Organic solute transporter subunit alpha/Transmembrane protein 184;Organic solute transporter subunit alpha/Transmembrane protein 184;Organic solute transporter subunit alpha/Transmembrane protein 184;Organic solute transporter subunit alpha/Transmembrane protein 184;Organic solute transporter subunit alpha/Transmembrane protein 184;Organic solute transporter subunit alpha/Transmembrane protein 184;Organic solute transporter subunit alpha/Transmembrane protein 184;Organic solute transporter subunit alpha/Transmembrane protein 184;Organic solute transporter subunit alpha/Transmembrane protein 184;Organic solute transporter subunit alpha/Transmembrane protein 184;Organic solute transporter subunit alpha/Transmembrane protein 184;Organic solute transporter subunit alpha/Transmembrane protein 184;Organic solute transporter subunit alpha/Transmembrane protein 184;Organic solute transporter subunit alpha/Transmembrane protein 184</t>
  </si>
  <si>
    <t>Potra000653g05027.6</t>
  </si>
  <si>
    <t>EHD2_ARATH EH domain-containing 2 OS=Arabidopsis thaliana GN=EHD2 PE=1 SV=1</t>
  </si>
  <si>
    <t>4.9E-15</t>
  </si>
  <si>
    <t>53.60%</t>
  </si>
  <si>
    <t>gnl|BL_ORD_ID|115765sp|B3LF48|EHD2_ARATH EH domain-containing protein 2 OS=Arabidopsis thaliana GN=EHD2 PE=1 SV=1</t>
  </si>
  <si>
    <t>14.65%</t>
  </si>
  <si>
    <t>11.49%</t>
  </si>
  <si>
    <t>EH domain;EF-hand domain;EF-hand domain;EF-hand domain;EH domain;EH domain;EH domain;EH domain;EH domain;EH domain;EH domain;EH domain;EF-Hand 1, calcium-binding site;EH domain;EF-hand domain;EF-hand domain;EH domain;EF-hand domain;EF-hand domain;EF-hand domain;EF-hand domain;EF-hand domain pair;EF-hand domain pair</t>
  </si>
  <si>
    <t>protein binding;calcium ion binding;calcium ion binding;protein binding;protein binding;calcium ion binding;calcium ion binding;protein binding;calcium ion binding;calcium ion binding</t>
  </si>
  <si>
    <t>Molecular Function;Molecular Function;Molecular Function;Molecular Function;Molecular Function;Molecular Function;Molecular Function;Molecular Function;Molecular Function;Molecular Function</t>
  </si>
  <si>
    <t>Potra001065g09174.1</t>
  </si>
  <si>
    <t>PYL4_ARATH Abscisic acid receptor PYL4 OS=Arabidopsis thaliana GN=PYL4 PE=1 SV=1</t>
  </si>
  <si>
    <t>2.2E-86</t>
  </si>
  <si>
    <t>gnl|BL_ORD_ID|330053sp|O80920|PYL4_ARATH Abscisic acid receptor PYL4 OS=Arabidopsis thaliana GN=PYL4 PE=1 SV=1</t>
  </si>
  <si>
    <t>82.50%</t>
  </si>
  <si>
    <t>96.62%</t>
  </si>
  <si>
    <t>90.91%</t>
  </si>
  <si>
    <t>START-like domain superfamily;Polyketide cyclase/dehydrase;Polyketide cyclase/dehydrase;Polyketide cyclase/dehydrase;Polyketide cyclase/dehydrase;Polyketide cyclase/dehydrase;Polyketide cyclase/dehydrase</t>
  </si>
  <si>
    <t>Potra003877g23289.1</t>
  </si>
  <si>
    <t>DHR12_BOVIN Dehydrogenase reductase SDR family member 12 OS=Bos taurus GN=DHRS12 PE=2 SV=1</t>
  </si>
  <si>
    <t>5.2E-78</t>
  </si>
  <si>
    <t>51.95%</t>
  </si>
  <si>
    <t>gnl|BL_ORD_ID|98647sp|A6QP05|DHR12_BOVIN Dehydrogenase/reductase SDR family member 12 OS=Bos taurus GN=DHRS12 PE=2 SV=1</t>
  </si>
  <si>
    <t>59.53%</t>
  </si>
  <si>
    <t>94.32%</t>
  </si>
  <si>
    <t>87.43%</t>
  </si>
  <si>
    <t>248.44</t>
  </si>
  <si>
    <t>Potra002313g17641.1</t>
  </si>
  <si>
    <t>H1_SOLPN Histone H1 OS=Solanum pennellii PE=2 SV=1</t>
  </si>
  <si>
    <t>1.3E-38</t>
  </si>
  <si>
    <t>gnl|BL_ORD_ID|165433sp|P40267|H1_SOLPN Histone H1 OS=Solanum pennellii PE=2 SV=1</t>
  </si>
  <si>
    <t>36.63%</t>
  </si>
  <si>
    <t>36.45%</t>
  </si>
  <si>
    <t>Histone H5;Linker histone H1/H5, domain H15;Linker histone H1/H5, domain H15;Winged helix-like DNA-binding domain superfamily;Winged helix-like DNA-binding domain superfamily;Winged helix-like DNA-binding domain superfamily;Winged helix-like DNA-binding domain superfamily;Winged helix-like DNA-binding domain superfamily;Linker histone H1/H5, domain H15;Linker histone H1/H5, domain H15;Winged helix DNA-binding domain superfamily</t>
  </si>
  <si>
    <t>DNA binding/nucleosome/nucleosome assembly;nucleosome/DNA binding/nucleosome assembly/nucleus;nucleosome/DNA binding/nucleosome assembly/nucleus;nucleosome/DNA binding/nucleosome assembly/nucleus</t>
  </si>
  <si>
    <t>Molecular Function/Cellular Component/Biological Process;Cellular Component/Molecular Function/Biological Process/Cellular Component;Cellular Component/Molecular Function/Biological Process/Cellular Component;Cellular Component/Molecular Function/Biological Process/Cellular Component</t>
  </si>
  <si>
    <t>Potra002426g18434.3</t>
  </si>
  <si>
    <t>83.68%</t>
  </si>
  <si>
    <t>78.14%</t>
  </si>
  <si>
    <t>94.38%</t>
  </si>
  <si>
    <t>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;Nucleotide-diphospho-sugar transferases</t>
  </si>
  <si>
    <t>Potra000422g02188.1</t>
  </si>
  <si>
    <t>TAUE4_ARATH Sulfite exporter family 4 OS=Arabidopsis thaliana GN=At2g36630 PE=2 SV=1</t>
  </si>
  <si>
    <t>60.33%</t>
  </si>
  <si>
    <t>gnl|BL_ORD_ID|464183sp|Q8S9J0|TAUE4_ARATH Sulfite exporter TauE/SafE family protein 4 OS=Arabidopsis thaliana GN=At2g36630 PE=2 SV=1</t>
  </si>
  <si>
    <t>85.84%</t>
  </si>
  <si>
    <t>99.57%</t>
  </si>
  <si>
    <t>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;Transmembrane protein TauE-like</t>
  </si>
  <si>
    <t>integral component of membrane</t>
  </si>
  <si>
    <t>Potra186376g28435.1</t>
  </si>
  <si>
    <t>3.4E-29</t>
  </si>
  <si>
    <t>124.33%</t>
  </si>
  <si>
    <t>103.15%</t>
  </si>
  <si>
    <t>Zf-FLZ domain;Zf-FLZ domain;Zf-FLZ domain;Zf-FLZ domain;Zf-FLZ domain;Zf-FLZ domain;Zf-FLZ domain</t>
  </si>
  <si>
    <t>Potra182092g28205.1</t>
  </si>
  <si>
    <t>PCS1L_ARATH Aspartic ase PCS1 OS=Arabidopsis thaliana GN=PCS1 PE=2 SV=1</t>
  </si>
  <si>
    <t>1.2E-62</t>
  </si>
  <si>
    <t>41.85%</t>
  </si>
  <si>
    <t>gnl|BL_ORD_ID|295096sp|Q9LZL3|PCS1L_ARATH Aspartic proteinase PCS1 OS=Arabidopsis thaliana GN=PCS1 PE=2 SV=1</t>
  </si>
  <si>
    <t>50.79%</t>
  </si>
  <si>
    <t>83.44%</t>
  </si>
  <si>
    <t>85.78%</t>
  </si>
  <si>
    <t>Aspartic peptidase domain superfamily;Aspartic peptidase domain superfamily;Xylanase inhibitor, N-terminal;Xylanase inhibitor, C-terminal;Aspartic peptidase A1 family;Aspartic peptidase A1 family;Aspartic peptidase, active site;Aspartic peptidase, active site;Aspartic peptidase, active site;Aspartic peptidase, active site;Aspartic peptidase, active site;Aspartic peptidase, active site;Peptidase family A1 domain;Pepsin-like domain, plant;Pepsin-like domain, plant;Pepsin-like domain, plant;Pepsin-like domain, plant;Aspartic peptidase domain superfamily</t>
  </si>
  <si>
    <t>aspartic-type endopeptidase activity/proteolysis;proteolysis/aspartic-type endopeptidase activity</t>
  </si>
  <si>
    <t>Potra003871g23258.1</t>
  </si>
  <si>
    <t>OSTC_CHICK Oligosaccharyltransferase complex subunit OSTC OS=Gallus gallus GN=OSTC PE=2 SV=1</t>
  </si>
  <si>
    <t>1.6E-22</t>
  </si>
  <si>
    <t>71.64%</t>
  </si>
  <si>
    <t>gnl|BL_ORD_ID|287533sp|Q5ZJR3|OSTC_CHICK Oligosaccharyltransferase complex subunit OSTC OS=Gallus gallus GN=OSTC PE=2 SV=1</t>
  </si>
  <si>
    <t>81.88%</t>
  </si>
  <si>
    <t>68.16%</t>
  </si>
  <si>
    <t>Oligosaccharyl transferase complex, subunit OST3/OST6;Oligosaccharyl transferase complex, subunit OST3/OST6;Oligosaccharyl transferase complex, subunit OST3/OST6;Oligosaccharyl transferase complex, subunit OST3/OST6;Oligosaccharyl transferase complex, subunit OST3/OST6;Oligosaccharyl transferase complex, subunit OST3/OST6;Oligosaccharyl transferase complex, subunit OST3/OST6;Oligosaccharyl transferase complex, subunit OST3/OST6;Oligosaccharyl transferase complex, subunit OST3/OST6;Oligosaccharyl transferase complex, subunit OST3/OST6;Oligosaccharyl transferase complex, subunit OST3/OST6;Oligosaccharyl transferase complex, subunit OST3/OST6;Oligosaccharyl transferase complex, subunit OST3/OST6;Oligosaccharyl transferase complex, subunit OST3/OST6;Oligosaccharyl transferase complex, subunit OST3/OST6;Oligosaccharyl transferase complex, subunit OST3/OST6</t>
  </si>
  <si>
    <t>Potra001228g10561.1</t>
  </si>
  <si>
    <t>AOS3_SOLLC Allene oxide synthase 3 OS=Solanum lycopersicum GN=AOS3 PE=1 SV=1</t>
  </si>
  <si>
    <t>gnl|BL_ORD_ID|17644sp|Q8GZP5|AOS3_SOLLC Allene oxide synthase 3 OS=Solanum lycopersicum GN=AOS3 PE=1 SV=1</t>
  </si>
  <si>
    <t>77.30%</t>
  </si>
  <si>
    <t>95.11%</t>
  </si>
  <si>
    <t>Cytochrome P450, E-class, group IV;Cytochrome P450 superfamily;Cytochrome P450;Cytochrome P450 superfamily;Cytochrome P450 superfamily;Cytochrome P450 superfamily;Cytochrome P450 superfamily</t>
  </si>
  <si>
    <t>iron ion binding/heme binding/monooxygenase activity/oxidoreductase activity, acting on paired donors, with incorporation or reduction of molecular oxygen/oxidation-reduction process;heme binding/oxidation-reduction process/oxidoreductase activity, acting on paired donors, with incorporation or reduction of molecular oxygen/iron ion binding;oxidation-reduction process/iron ion binding/heme binding/oxidoreductase activity, acting on paired donors, with incorporation or reduction of molecular oxygen;heme binding/oxidation-reduction process/oxidoreductase activity, acting on paired donors, with incorporation or reduction of molecular oxygen/iron ion binding;heme binding/oxidation-reduction process/oxidoreductase activity, acting on paired donors, with incorporation or reduction of molecular oxygen/iron ion binding</t>
  </si>
  <si>
    <t>Molecular Function/Molecular Function/Molecular Function/Molecular Function/Biological Process;Molecular Function/Biological Process/Molecular Function/Molecular Function;Biological Process/Molecular Function/Molecular Function/Molecular Function;Molecular Function/Biological Process/Molecular Function/Molecular Function;Molecular Function/Biological Process/Molecular Function/Molecular Function</t>
  </si>
  <si>
    <t>Potra003644g22268.1</t>
  </si>
  <si>
    <t>NAS_SOLLC Nicotianamine synthase OS=Solanum lycopersicum GN=CHLN PE=2 SV=1</t>
  </si>
  <si>
    <t>8.8E-153</t>
  </si>
  <si>
    <t>72.25%</t>
  </si>
  <si>
    <t>gnl|BL_ORD_ID|263383sp|Q9XGI7|NAS_SOLLC Nicotianamine synthase OS=Solanum lycopersicum GN=CHLN PE=2 SV=1</t>
  </si>
  <si>
    <t>82.87%</t>
  </si>
  <si>
    <t>101.26%</t>
  </si>
  <si>
    <t>99.69%</t>
  </si>
  <si>
    <t>Nicotianamine synthase;Nicotianamine synthase;Nicotianamine synthase;Nicotianamine synthase;Nicotianamine synthase;S-adenosyl-L-methionine-dependent methyltransferase</t>
  </si>
  <si>
    <t>nicotianamine biosynthetic process/nicotianamine synthase activity;nicotianamine biosynthetic process/nicotianamine synthase activity;nicotianamine biosynthetic process/nicotianamine synthase activity</t>
  </si>
  <si>
    <t>Potra002322g17766.6</t>
  </si>
  <si>
    <t>NAR1_ARATH NAR1 OS=Arabidopsis thaliana GN=NAR1 PE=1 SV=1</t>
  </si>
  <si>
    <t>60.40%</t>
  </si>
  <si>
    <t>gnl|BL_ORD_ID|263145sp|Q94CL6|NAR1_ARATH Protein NAR1 OS=Arabidopsis thaliana GN=NAR1 PE=1 SV=1</t>
  </si>
  <si>
    <t>86.55%</t>
  </si>
  <si>
    <t>75.32%</t>
  </si>
  <si>
    <t>Iron hydrogenase, large subunit, C-terminal;Iron hydrogenase, large subunit, C-terminal;Iron hydrogenase, large subunit, C-terminal;Iron hydrogenase, large subunit, C-terminal;Iron hydrogenase</t>
  </si>
  <si>
    <t>Potra001053g08990.3</t>
  </si>
  <si>
    <t>KMS1_ARATH Vacuole membrane KMS1 OS=Arabidopsis thaliana GN=KMS1 PE=1 SV=1</t>
  </si>
  <si>
    <t>4.2E-112</t>
  </si>
  <si>
    <t>56.92%</t>
  </si>
  <si>
    <t>gnl|BL_ORD_ID|207245sp|Q5XF36|KMS1_ARATH Vacuole membrane protein KMS1 OS=Arabidopsis thaliana GN=KMS1 PE=1 SV=1</t>
  </si>
  <si>
    <t>62.02%</t>
  </si>
  <si>
    <t>93.82%</t>
  </si>
  <si>
    <t>336.65</t>
  </si>
  <si>
    <t>Potra001051g08942.4</t>
  </si>
  <si>
    <t>ECAP_SOLLC Calcium-transporting endoplasmic reticulum-type OS=Solanum lycopersicum GN=LCA1 PE=2 SV=1</t>
  </si>
  <si>
    <t>67.90%</t>
  </si>
  <si>
    <t>gnl|BL_ORD_ID|110540sp|Q42883|ECAP_SOLLC Calcium-transporting ATPase, endoplasmic reticulum-type OS=Solanum lycopersicum GN=LCA1 PE=2 SV=1</t>
  </si>
  <si>
    <t>100.29%</t>
  </si>
  <si>
    <t>99.90%</t>
  </si>
  <si>
    <t>1773.83</t>
  </si>
  <si>
    <t>null;null;Cation-transporting P-type ATPase, N-terminal;P-type ATPase, cytoplasmic domain N;P-type ATPase, cytoplasmic domain N;P-type ATPase, cytoplasmic domain N;P-type ATPase;Cation-transporting P-type ATPase, N-terminal;Cation-transporting P-type ATPase, N-terminal;Cation-transporting P-type ATPase, C-terminal;Cation-transporting P-type ATPase, C-terminal;Cation-transporting P-type ATPase, C-terminal;Cation-transporting P-type ATPase, C-terminal;P-type ATPase, phosphorylation site;P-type ATPase, phosphorylation site;P-type ATPase, phosphorylation site;P-type ATPase, phosphorylation site;P-type ATPase, phosphorylation site;P-type ATPase, phosphorylation site;P-type ATPase, phosphorylation site;P-type ATPase, phosphorylation site;P-type ATPase, phosphorylation site;P-type ATPase, phosphorylation site;P-type ATPase, phosphorylation site;P-type ATPase, phosphorylation site;P-type ATPase, phosphorylation site;P-type ATPase, phosphorylation site;P-type ATPase, phosphorylation site;P-type ATPase, phosphorylation site;P-type ATPase, phosphorylation site;P-type ATPase, phosphorylation site;P-type ATPase, phosphorylation site;P-type ATPase, cytoplasmic domain N;P-type ATPase, A domain superfamily;P-type ATPase, transmembrane domain superfamily;HAD-like superfamily;HAD-like superfamily;HAD-like superfamily;HAD-like superfamily;HAD-like superfamily;HAD-like superfamily;HAD-like superfamily;HAD-like superfamily;HAD-like superfamily</t>
  </si>
  <si>
    <t>nucleotide binding;integral component of membrane;nucleotide binding</t>
  </si>
  <si>
    <t>Molecular Function;Cellular Component;Molecular Function</t>
  </si>
  <si>
    <t>Potra198651g30162.1</t>
  </si>
  <si>
    <t>Potra003776g22809.1</t>
  </si>
  <si>
    <t>RPAC2_XENLA DNA-directed RNA polymerases I and III subunit RPAC2 OS=Xenopus laevis GN=polr1d PE=3 SV=1</t>
  </si>
  <si>
    <t>3.7E-22</t>
  </si>
  <si>
    <t>60.10%</t>
  </si>
  <si>
    <t>gnl|BL_ORD_ID|390437sp|Q5XK67|RPAC2_XENLA DNA-directed RNA polymerases I and III subunit RPAC2 OS=Xenopus laevis GN=polr1d PE=3 SV=1</t>
  </si>
  <si>
    <t>64.77%</t>
  </si>
  <si>
    <t>77.19%</t>
  </si>
  <si>
    <t>85.44%</t>
  </si>
  <si>
    <t>DNA-directed RNA polymerase, RBP11-like dimerisation domain;RNA polymerase, RBP11-like subunit;RNA polymerase, RBP11-like subunit;RNA polymerase, RBP11-like subunit;DNA-directed RNA polymerase Rpb11, 13-16kDa subunit, conserved site;DNA-directed RNA polymerases I and III subunit AC19;RNA polymerase, RBP11-like subunit</t>
  </si>
  <si>
    <t>protein dimerization activity/transcription, DNA-templated;protein dimerization activity/transcription, DNA-templated;transcription, DNA-templated/DNA binding/DNA-directed 5'-3' RNA polymerase activity;protein dimerization activity/transcription, DNA-templated</t>
  </si>
  <si>
    <t>Molecular Function/Biological Process;Molecular Function/Biological Process;Biological Process/Molecular Function/Molecular Function;Molecular Function/Biological Process</t>
  </si>
  <si>
    <t>Potra002891g20243.9</t>
  </si>
  <si>
    <t>DEN6A_HUMAN DENND6A OS=Homo sapiens GN=DENND6A PE=1 SV=1</t>
  </si>
  <si>
    <t>7.1E-59</t>
  </si>
  <si>
    <t>46.17%</t>
  </si>
  <si>
    <t>gnl|BL_ORD_ID|95583sp|Q8IWF6|DEN6A_HUMAN Protein DENND6A OS=Homo sapiens GN=DENND6A PE=1 SV=1</t>
  </si>
  <si>
    <t>48.15%</t>
  </si>
  <si>
    <t>93.43%</t>
  </si>
  <si>
    <t>null;null;DENND6;Tripartite DENN domain</t>
  </si>
  <si>
    <t>Rab guanyl-nucleotide exchange factor activity</t>
  </si>
  <si>
    <t>Potra003738g22643.1</t>
  </si>
  <si>
    <t>Protein BYPASS-related;Protein BYPASS-related;Protein BYPASS-related</t>
  </si>
  <si>
    <t>Potra000551g35381.1</t>
  </si>
  <si>
    <t>GDL61_ARATH GDSL esterase lipase At4g01130 OS=Arabidopsis thaliana GN=At4g01130 PE=2 SV=1</t>
  </si>
  <si>
    <t>gnl|BL_ORD_ID|148043sp|Q9M153|GDL61_ARATH GDSL esterase/lipase At4g01130 OS=Arabidopsis thaliana GN=At4g01130 PE=2 SV=1</t>
  </si>
  <si>
    <t>83.00%</t>
  </si>
  <si>
    <t>91.69%</t>
  </si>
  <si>
    <t>GDSL lipase/esterase;SGNH hydrolase superfamily;SGNH hydrolase superfamily;SGNH hydrolase superfamily;GDSL lipase/esterase-like, plant</t>
  </si>
  <si>
    <t>Potra003766g22757.1</t>
  </si>
  <si>
    <t>PLDA1_RICCO Phospholipase D alpha 1 OS=Ricinus communis GN=PLD1 PE=1 SV=1</t>
  </si>
  <si>
    <t>84.15%</t>
  </si>
  <si>
    <t>gnl|BL_ORD_ID|305934sp|Q41142|PLDA1_RICCO Phospholipase D alpha 1 OS=Ricinus communis GN=PLD1 PE=1 SV=1</t>
  </si>
  <si>
    <t>95.52%</t>
  </si>
  <si>
    <t>44.18%</t>
  </si>
  <si>
    <t>673.7</t>
  </si>
  <si>
    <t>Phospholipase D/Transphosphatidylase;Phospholipase D, C-terminal;Phospholipase D/Transphosphatidylase;Phospholipase D/Transphosphatidylase;Phospholipase D/Transphosphatidylase;Phospholipase D family;Phospholipase D/Transphosphatidylase;Phospholipase D/Transphosphatidylase;Phospholipase D/Transphosphatidylase</t>
  </si>
  <si>
    <t>catalytic activity;catalytic activity;catalytic activity</t>
  </si>
  <si>
    <t>Potra000349g01257.6</t>
  </si>
  <si>
    <t>NCRK_ARATH Receptor-like serine threonine- kinase NCRK OS=Arabidopsis thaliana GN=NCRK PE=1 SV=1</t>
  </si>
  <si>
    <t>gnl|BL_ORD_ID|264429sp|Q8VYY5|NCRK_ARATH Receptor-like serine/threonine-protein kinase NCRK OS=Arabidopsis thaliana GN=NCRK PE=1 SV=1</t>
  </si>
  <si>
    <t>94.16%</t>
  </si>
  <si>
    <t>83.65%</t>
  </si>
  <si>
    <t>Protein kinase domain;Protein kinase domain;Protein kinase domain;Protein kinase domain;Protein kinase domain;Protein kinase domain;Serine/threonine-protein kinase, active site;Protein kinase, ATP binding site;Protein kinase, ATP binding site;Protein kinase, ATP binding site;Protein kinase, ATP binding site;Protein kinase, ATP binding site;Protein kinase, ATP binding site;Protein kinase, ATP binding site;Protein kinase, ATP binding site;Protein kinase domain;Protein kinase domain;Protein kinase domain;Protein kinase-like domain superfamily;Protein kinase-like domain superfamily</t>
  </si>
  <si>
    <t>protein phosphorylation/protein kinase activity/ATP binding;protein phosphorylation/protein kinase activity/ATP binding;protein phosphorylation/protein kinase activity;ATP binding;protein phosphorylation/protein kinase activity/ATP binding</t>
  </si>
  <si>
    <t>Potra001089g09463.8</t>
  </si>
  <si>
    <t>ROGFE_ARATH Rop guanine nucleotide exchange factor 14 OS=Arabidopsis thaliana GN=ROPGEF14 PE=1 SV=1</t>
  </si>
  <si>
    <t>2.3E-174</t>
  </si>
  <si>
    <t>65.43%</t>
  </si>
  <si>
    <t>gnl|BL_ORD_ID|390037sp|Q56WM6|ROGFE_ARATH Rop guanine nucleotide exchange factor 14 OS=Arabidopsis thaliana GN=ROPGEF14 PE=1 SV=1</t>
  </si>
  <si>
    <t>80.89%</t>
  </si>
  <si>
    <t>74.48%</t>
  </si>
  <si>
    <t>92.26%</t>
  </si>
  <si>
    <t>509.22</t>
  </si>
  <si>
    <t>null;PRONE domain;PRONE domain;PRONE domain;PRONE domain</t>
  </si>
  <si>
    <t>Rho guanyl-nucleotide exchange factor activity;Rho guanyl-nucleotide exchange factor activity</t>
  </si>
  <si>
    <t>Potra003852g23161.2</t>
  </si>
  <si>
    <t>Domain of unknown function DUF659;Domain of unknown function DUF659;Zinc finger, BED-type;HAT, C-terminal dimerisation domain;HAT, C-terminal dimerisation domain;HAT, C-terminal dimerisation domain;HAT, C-terminal dimerisation domain;Zinc finger, BED-type;Zinc finger, BED-type;Ribonuclease H-like superfamily</t>
  </si>
  <si>
    <t>DNA binding;protein dimerization activity;DNA binding;DNA binding</t>
  </si>
  <si>
    <t>Potra001256g10812.2</t>
  </si>
  <si>
    <t>APY7_ARATH Probable apyrase 7 OS=Arabidopsis thaliana GN=APY7 PE=2 SV=1</t>
  </si>
  <si>
    <t>4.8E-72</t>
  </si>
  <si>
    <t>gnl|BL_ORD_ID|19912sp|F4JSH1|APY7_ARATH Probable apyrase 7 OS=Arabidopsis thaliana GN=APY7 PE=2 SV=1</t>
  </si>
  <si>
    <t>54.99%</t>
  </si>
  <si>
    <t>63.65%</t>
  </si>
  <si>
    <t>85.17%</t>
  </si>
  <si>
    <t>Nucleoside phosphatase GDA1/CD39;Nucleoside phosphatase GDA1/CD39;Nucleoside phosphatase GDA1/CD39;Nucleoside phosphatase GDA1/CD39;Nucleoside phosphatase GDA1/CD39;Nucleoside phosphatase GDA1/CD39;Nucleoside phosphatase GDA1/CD39;Nucleoside phosphatase GDA1/CD39</t>
  </si>
  <si>
    <t>Potra002226g17103.1</t>
  </si>
  <si>
    <t>SPX1_ARATH SPX domain-containing 1 OS=Arabidopsis thaliana GN=SPX1 PE=1 SV=2</t>
  </si>
  <si>
    <t>2.7E-100</t>
  </si>
  <si>
    <t>gnl|BL_ORD_ID|441370sp|Q8LBH4|SPX1_ARATH SPX domain-containing protein 1 OS=Arabidopsis thaliana GN=SPX1 PE=1 SV=2</t>
  </si>
  <si>
    <t>112.11%</t>
  </si>
  <si>
    <t>99.65%</t>
  </si>
  <si>
    <t>SPX domain;SPX domain;SPX domain;SPX domain;SPX domain;SPX domain</t>
  </si>
  <si>
    <t>Potra003065g20661.1</t>
  </si>
  <si>
    <t>ALMTA_ARATH Aluminum-activated malate transporter 10 OS=Arabidopsis thaliana GN=ALMT10 PE=3 SV=2</t>
  </si>
  <si>
    <t>58.87%</t>
  </si>
  <si>
    <t>gnl|BL_ORD_ID|14616sp|O23086|ALMTA_ARATH Aluminum-activated malate transporter 10 OS=Arabidopsis thaliana GN=ALMT10 PE=3 SV=2</t>
  </si>
  <si>
    <t>97.99%</t>
  </si>
  <si>
    <t>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;Aluminum-activated malate transporter</t>
  </si>
  <si>
    <t>Potra001493g12457.1</t>
  </si>
  <si>
    <t>DUF2_ARATH DUF724 domain-containing 2 OS=Arabidopsis thaliana GN=DUF2 PE=2 SV=1</t>
  </si>
  <si>
    <t>1.6E-7</t>
  </si>
  <si>
    <t>42.33%</t>
  </si>
  <si>
    <t>gnl|BL_ORD_ID|107652sp|F4I8W1|DUF2_ARATH DUF724 domain-containing protein 2 OS=Arabidopsis thaliana GN=DUF2 PE=2 SV=1</t>
  </si>
  <si>
    <t>44.51%</t>
  </si>
  <si>
    <t>28.64%</t>
  </si>
  <si>
    <t>24.86%</t>
  </si>
  <si>
    <t>Agenet domain, plant type;Bromo adjacent homology (BAH) domain;Bromo adjacent homology (BAH) domain;Bromo adjacent homology (BAH) domain;Agenet-like domain;Agenet-like domain;Agenet-like domain;Agenet-like domain;Agenet-like domain;Bromo adjacent homology (BAH) domain</t>
  </si>
  <si>
    <t>chromatin binding;chromatin binding;chromatin binding</t>
  </si>
  <si>
    <t>Potra001065g09153.1</t>
  </si>
  <si>
    <t>CHLG_ARATH Chlorophyll chloroplastic OS=Arabidopsis thaliana GN=CHLG PE=2 SV=1</t>
  </si>
  <si>
    <t>gnl|BL_ORD_ID|62756sp|Q38833|CHLG_ARATH Chlorophyll synthase, chloroplastic OS=Arabidopsis thaliana GN=CHLG PE=2 SV=1</t>
  </si>
  <si>
    <t>93.79%</t>
  </si>
  <si>
    <t>86.33%</t>
  </si>
  <si>
    <t>UbiA prenyltransferase family;Chlorophyll synthase, ChlG;Bacteriochlorophyll/chlorophyll synthetase;Bacteriochlorophyll/chlorophyll synthetase;Bacteriochlorophyll/chlorophyll synthetase;Bacteriochlorophyll/chlorophyll synthetase;Bacteriochlorophyll/chlorophyll synthetase;Bacteriochlorophyll/chlorophyll synthetase;Bacteriochlorophyll/chlorophyll synthetase;Bacteriochlorophyll/chlorophyll synthetase;Bacteriochlorophyll/chlorophyll synthetase;Bacteriochlorophyll/chlorophyll synthetase;Bacteriochlorophyll/chlorophyll synthetase;Bacteriochlorophyll/chlorophyll synthetase;Bacteriochlorophyll/chlorophyll synthetase;Bacteriochlorophyll/chlorophyll synthetase;Bacteriochlorophyll/chlorophyll synthetase;Bacteriochlorophyll/chlorophyll synthetase;Bacteriochlorophyll/chlorophyll synthetase;Bacteriochlorophyll/chlorophyll synthetase;Bacteriochlorophyll/chlorophyll synthetase;Bacteriochlorophyll/chlorophyll synthetase;Bacteriochlorophyll/chlorophyll synthetase</t>
  </si>
  <si>
    <t>transferase activity, transferring alkyl or aryl (other than methyl) groups/integral component of membrane;chlorophyll synthetase activity/integral component of membrane/chlorophyll biosynthetic process</t>
  </si>
  <si>
    <t>Molecular Function/Cellular Component;Molecular Function/Cellular Component/Biological Process</t>
  </si>
  <si>
    <t>Potra001470g12321.2</t>
  </si>
  <si>
    <t>SF3B1_XENLA Splicing factor 3B subunit 1 OS=Xenopus laevis GN=sf3b1 PE=2 SV=1</t>
  </si>
  <si>
    <t>54.33%</t>
  </si>
  <si>
    <t>gnl|BL_ORD_ID|432340sp|O57683|SF3B1_XENLA Splicing factor 3B subunit 1 OS=Xenopus laevis GN=sf3b1 PE=2 SV=1</t>
  </si>
  <si>
    <t>79.43%</t>
  </si>
  <si>
    <t>1646.33</t>
  </si>
  <si>
    <t>null;null;TOG domain;Armadillo-like helical;Splicing factor 3B subunit 1;Armadillo-like helical;Armadillo-like helical;Armadillo-like helical;Armadillo-like helical;Armadillo-like helical;Armadillo-like helical;Armadillo-like helical;Armadillo-like helical;Armadillo-like helical;Armadillo-like helical;Armadillo-like helical;Armadillo-like helical;Armadillo-like helical;HEAT, type 2;Armadillo-type fold</t>
  </si>
  <si>
    <t>Potra003821g22988.1</t>
  </si>
  <si>
    <t>MBF1C_ARATH Multi -bridging factor 1c OS=Arabidopsis thaliana GN=MBF1C PE=1 SV=1</t>
  </si>
  <si>
    <t>2.4E-71</t>
  </si>
  <si>
    <t>61.80%</t>
  </si>
  <si>
    <t>gnl|BL_ORD_ID|229386sp|Q9LV58|MBF1C_ARATH Multiprotein-bridging factor 1c OS=Arabidopsis thaliana GN=MBF1C PE=1 SV=1</t>
  </si>
  <si>
    <t>83.78%</t>
  </si>
  <si>
    <t>101.37%</t>
  </si>
  <si>
    <t>null;Cro/C1-type helix-turn-helix domain;Cro/C1-type helix-turn-helix domain;Multiprotein bridging factor 1, N-terminal;Multiprotein bridging factor 1, N-terminal;Multiprotein bridging factor 1, N-terminal;Multiprotein bridging factor 1, N-terminal;Cro/C1-type helix-turn-helix domain;Cro/C1-type helix-turn-helix domain;Lambda repressor-like, DNA-binding domain superfamily</t>
  </si>
  <si>
    <t>sequence-specific DNA binding;sequence-specific DNA binding;sequence-specific DNA binding;sequence-specific DNA binding;DNA binding</t>
  </si>
  <si>
    <t>Potra002193g16904.4</t>
  </si>
  <si>
    <t>ERG1_PANGI Squalene monooxygenase OS=Panax ginseng PE=2 SV=1</t>
  </si>
  <si>
    <t>gnl|BL_ORD_ID|120907sp|O48651|ERG1_PANGI Squalene monooxygenase OS=Panax ginseng PE=2 SV=1</t>
  </si>
  <si>
    <t>81.17%</t>
  </si>
  <si>
    <t>82.75%</t>
  </si>
  <si>
    <t>93.50%</t>
  </si>
  <si>
    <t>Squalene epoxidase;FAD/NAD(P)-binding domain superfamily;FAD/NAD(P)-binding domain superfamily;FAD/NAD(P)-binding domain superfamily;FAD/NAD(P)-binding domain superfamily;FAD/NAD(P)-binding domain superfamily;FAD/NAD(P)-binding domain superfamily;FAD/NAD(P)-binding domain superfamily;FAD/NAD(P)-binding domain superfamily;FAD/NAD(P)-binding domain superfamily;FAD/NAD(P)-binding domain superfamily;FAD/NAD(P)-binding domain superfamily;FAD/NAD(P)-binding domain superfamily;FAD/NAD(P)-binding domain superfamily</t>
  </si>
  <si>
    <t>oxidation-reduction process/flavin adenine dinucleotide binding/squalene monooxygenase activity/integral component of membrane</t>
  </si>
  <si>
    <t>Biological Process/Molecular Function/Molecular Function/Cellular Component</t>
  </si>
  <si>
    <t>Potra003470g21771.1</t>
  </si>
  <si>
    <t>SQD1_ARATH UDP-sulfoquinovose chloroplastic OS=Arabidopsis thaliana GN=SQD1 PE=1 SV=1</t>
  </si>
  <si>
    <t>47.45%</t>
  </si>
  <si>
    <t>gnl|BL_ORD_ID|441532sp|O48917|SQD1_ARATH UDP-sulfoquinovose synthase, chloroplastic OS=Arabidopsis thaliana GN=SQD1 PE=1 SV=1</t>
  </si>
  <si>
    <t>94.13%</t>
  </si>
  <si>
    <t>null;null;NAD-dependent epimerase/dehydratase;NAD-dependent epimerase/dehydratase;NAD-dependent epimerase/dehydratase;NAD-dependent epimerase/dehydratase;NAD-dependent epimerase/dehydratase;NAD-dependent epimerase/dehydratase;NAD-dependent epimerase/dehydratase;NAD-dependent epimerase/dehydratase;NAD-dependent epimerase/dehydratase;NAD-dependent epimerase/dehydratase;NAD(P)-binding domain superfamily</t>
  </si>
  <si>
    <t>catalytic activity/coenzyme binding</t>
  </si>
  <si>
    <t>Potra000967g07951.6</t>
  </si>
  <si>
    <t>AAP7_ARATH Probable amino acid permease 7 OS=Arabidopsis thaliana GN=AAP7 PE=2 SV=1</t>
  </si>
  <si>
    <t>2.4E-135</t>
  </si>
  <si>
    <t>56.10%</t>
  </si>
  <si>
    <t>gnl|BL_ORD_ID|3558sp|Q9FF99|AAP7_ARATH Probable amino acid permease 7 OS=Arabidopsis thaliana GN=AAP7 PE=2 SV=1</t>
  </si>
  <si>
    <t>76.45%</t>
  </si>
  <si>
    <t>73.66%</t>
  </si>
  <si>
    <t>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</t>
  </si>
  <si>
    <t>Potra000797g06319.1</t>
  </si>
  <si>
    <t>PMTF_ARATH Probable methyltransferase PMT15 OS=Arabidopsis thaliana GN=At4g00750 PE=2 SV=1</t>
  </si>
  <si>
    <t>gnl|BL_ORD_ID|308252sp|Q9ZPH9|PMTF_ARATH Probable methyltransferase PMT15 OS=Arabidopsis thaliana GN=At4g00750 PE=2 SV=1</t>
  </si>
  <si>
    <t>83.63%</t>
  </si>
  <si>
    <t>97.47%</t>
  </si>
  <si>
    <t>99.20%</t>
  </si>
  <si>
    <t>Putative S-adenosyl-L-methionine-dependent methyltransferase;Putative S-adenosyl-L-methionine-dependent methyltransferase;Putative S-adenosyl-L-methionine-dependent methyltransferase;Putative S-adenosyl-L-methionine-dependent methyltransferase;Putative S-adenosyl-L-methionine-dependent methyltransferase;Putative S-adenosyl-L-methionine-dependent methyltransferase;Putative S-adenosyl-L-methionine-dependent methyltransferase;Putative S-adenosyl-L-methionine-dependent methyltransferase;S-adenosyl-L-methionine-dependent methyltransferase;S-adenosyl-L-methionine-dependent methyltransferase;S-adenosyl-L-methionine-dependent methyltransferase</t>
  </si>
  <si>
    <t>Potra004244g24726.1</t>
  </si>
  <si>
    <t>GLR34_ARATH Glutamate receptor OS=Arabidopsis thaliana GN= PE=2 SV=2</t>
  </si>
  <si>
    <t>gnl|BL_ORD_ID|154502sp|Q8GXJ4|GLR34_ARATH Glutamate receptor 3.4 OS=Arabidopsis thaliana GN=GLR3.4 PE=2 SV=2</t>
  </si>
  <si>
    <t>79.11%</t>
  </si>
  <si>
    <t>1202.96</t>
  </si>
  <si>
    <t>null;Ionotropic glutamate receptor;Receptor, ligand binding region;Receptor, ligand binding region;Receptor, ligand binding region;Ionotropic glutamate receptor, plant;Ionotropic glutamate receptor;Ionotropic glutamate receptor;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;Periplasmic binding protein-like I;Periplasmic binding protein-like I;Periplasmic binding protein-like I;Periplasmic binding protein-like I;Periplasmic binding protein-like I</t>
  </si>
  <si>
    <t>Potra002569g19337.1</t>
  </si>
  <si>
    <t>LCB1_ARATH Long chain base biosynthesis 1 OS=Arabidopsis thaliana GN=LCB1 PE=1 SV=1</t>
  </si>
  <si>
    <t>63.85%</t>
  </si>
  <si>
    <t>gnl|BL_ORD_ID|211053sp|Q94IB8|LCB1_ARATH Long chain base biosynthesis protein 1 OS=Arabidopsis thaliana GN=LCB1 PE=1 SV=1</t>
  </si>
  <si>
    <t>90.62%</t>
  </si>
  <si>
    <t>null;Pyridoxal phosphate-dependent transferase, subdomain 2;Aminotransferase, class I/classII;Pyridoxal phosphate-dependent transferase, major region, subdomain 1;Pyridoxal phosphate-dependent transferase, major region, subdomain 1;Pyridoxal phosphate-dependent transferase, major region, subdomain 1;Pyridoxal phosphate-dependent transferase, major region, subdomain 1;Pyridoxal phosphate-dependent transferase, major region, subdomain 1;Pyridoxal phosphate-dependent transferase, major region, subdomain 1;Pyridoxal phosphate-dependent transferase;Pyridoxal phosphate-dependent transferase</t>
  </si>
  <si>
    <t>catalytic activity;biosynthetic process/pyridoxal phosphate binding;catalytic activity</t>
  </si>
  <si>
    <t>Molecular Function;Biological Process/Molecular Function;Molecular Function</t>
  </si>
  <si>
    <t>Potra003703g22491.2</t>
  </si>
  <si>
    <t>PP2A_HEVBR Serine threonine- phosphatase PP2A catalytic subunit OS=Hevea brasiliensis GN=PP2A PE=2 SV=1</t>
  </si>
  <si>
    <t>gnl|BL_ORD_ID|311208sp|Q9ZSE4|PP2A_HEVBR Serine/threonine-protein phosphatase PP2A catalytic subunit OS=Hevea brasiliensis GN=PP2A PE=2 SV=1</t>
  </si>
  <si>
    <t>615.15</t>
  </si>
  <si>
    <t>Serine/threonine-specific protein phosphatase/bis(5-nucleosyl)-tetraphosphatase;Serine/threonine-specific protein phosphatase/bis(5-nucleosyl)-tetraphosphatase;Metallo-dependent phosphatase-like;Calcineurin-like phosphoesterase domain, ApaH type;Calcineurin-like phosphoesterase domain, ApaH type;Calcineurin-like phosphoesterase domain, ApaH type;Serine/threonine-specific protein phosphatase/bis(5-nucleosyl)-tetraphosphatase;Serine/threonine-specific protein phosphatase/bis(5-nucleosyl)-tetraphosphatase;Metallo-dependent phosphatase-like</t>
  </si>
  <si>
    <t>hydrolase activity;hydrolase activity;hydrolase activity;hydrolase activity</t>
  </si>
  <si>
    <t>Potra002071g16138.1</t>
  </si>
  <si>
    <t>H2B1_ARATH Histone OS=Arabidopsis thaliana GN=At1g07790 PE=1 SV=3</t>
  </si>
  <si>
    <t>2.2E-55</t>
  </si>
  <si>
    <t>98.60%</t>
  </si>
  <si>
    <t>gnl|BL_ORD_ID|165765sp|Q9LQQ4|H2B1_ARATH Histone H2B.1 OS=Arabidopsis thaliana GN=At1g07790 PE=1 SV=3</t>
  </si>
  <si>
    <t>57.43%</t>
  </si>
  <si>
    <t>Histone H2B;Histone H2B;Histone H2A/H2B/H3;Histone H2A/H2B/H3;Histone H2A/H2B/H3;Histone H2A/H2B/H3;Histone H2B;Histone H2B;Histone-fold</t>
  </si>
  <si>
    <t>nucleosome/DNA binding;nucleosome/DNA binding;DNA binding;nucleosome/DNA binding;nucleosome/DNA binding;protein heterodimerization activity</t>
  </si>
  <si>
    <t>Cellular Component/Molecular Function;Cellular Component/Molecular Function;Molecular Function;Cellular Component/Molecular Function;Cellular Component/Molecular Function;Molecular Function</t>
  </si>
  <si>
    <t>Potra001540g12779.5</t>
  </si>
  <si>
    <t>NFD6_ARATH NUCLEAR FUSION DEFECTIVE chloroplastic mitochondrial OS=Arabidopsis thaliana GN=NFD6 PE=3 SV=1</t>
  </si>
  <si>
    <t>4.9E-10</t>
  </si>
  <si>
    <t>78.00%</t>
  </si>
  <si>
    <t>gnl|BL_ORD_ID|267816sp|Q93ZJ3|NFD6_ARATH Protein NUCLEAR FUSION DEFECTIVE 6, chloroplastic/mitochondrial OS=Arabidopsis thaliana GN=NFD6 PE=3 SV=1</t>
  </si>
  <si>
    <t>78.57%</t>
  </si>
  <si>
    <t>44.21%</t>
  </si>
  <si>
    <t>null;null;Protein NUCLEAR FUSION DEFECTIVE 6, chloroplastic/mitochondrial;Protein NUCLEAR FUSION DEFECTIVE 6, chloroplastic/mitochondrial</t>
  </si>
  <si>
    <t>karyogamy</t>
  </si>
  <si>
    <t>Potra001117g09873.1</t>
  </si>
  <si>
    <t>null;Protein of unknown function DUF1068;Protein of unknown function DUF1068;Protein of unknown function DUF1068;Protein of unknown function DUF1068;Protein of unknown function DUF1068;Protein of unknown function DUF1068;Protein of unknown function DUF1068;Protein of unknown function DUF1068;Protein of unknown function DUF1068;Protein of unknown function DUF1068;Protein of unknown function DUF1068</t>
  </si>
  <si>
    <t>Potra000407g01983.3</t>
  </si>
  <si>
    <t>CYBP_MOUSE Calcyclin-binding OS=Mus musculus GN=Cacybp PE=1 SV=1</t>
  </si>
  <si>
    <t>2.6E-23</t>
  </si>
  <si>
    <t>gnl|BL_ORD_ID|83476sp|Q9CXW3|CYBP_MOUSE Calcyclin-binding protein OS=Mus musculus GN=Cacybp PE=1 SV=1</t>
  </si>
  <si>
    <t>50.45%</t>
  </si>
  <si>
    <t>96.94%</t>
  </si>
  <si>
    <t>HSP20-like chaperone;CS domain;Siah interacting protein, N-terminal;Siah interacting protein, N-terminal;Siah interacting protein, N-terminal;SGS domain;CS domain;CS domain;HSP20-like chaperone</t>
  </si>
  <si>
    <t>Potra003997g24066.1</t>
  </si>
  <si>
    <t>BCAT2_HUMLU Branched-chain amino acid aminotransferase chloroplastic OS=Humulus lupulus GN=BCAT2 PE=1 SV=1</t>
  </si>
  <si>
    <t>gnl|BL_ORD_ID|41512sp|K7QHS5|BCAT2_HUMLU Branched-chain amino acid aminotransferase 2, chloroplastic OS=Humulus lupulus GN=BCAT2 PE=1 SV=1</t>
  </si>
  <si>
    <t>85.40%</t>
  </si>
  <si>
    <t>Branched-chain amino acid aminotransferase II;Branched-chain amino acid aminotransferase II;Branched-chain amino acid aminotransferase II;Branched-chain amino acid aminotransferase II;Aminotransferase class IV;Aminotransferase class IV;Aminotransferase class IV;Aminotransferase, class IV, conserved site;Branched-chain aminotransferase;Aminotransferase-like, PLP-dependent enzymes</t>
  </si>
  <si>
    <t>branched-chain-amino-acid transaminase activity/branched-chain amino acid metabolic process;branched-chain-amino-acid transaminase activity/branched-chain amino acid metabolic process;catalytic activity/metabolic process;catalytic activity/metabolic process;branched-chain-amino-acid transaminase activity/branched-chain amino acid metabolic process;metabolic process/catalytic activity</t>
  </si>
  <si>
    <t>Molecular Function/Biological Process;Molecular Function/Biological Process;Molecular Function/Biological Process;Molecular Function/Biological Process;Molecular Function/Biological Process;Biological Process/Molecular Function</t>
  </si>
  <si>
    <t>Potra162589g27025.1</t>
  </si>
  <si>
    <t>PSA5_SOYBN Proteasome subunit alpha type-5 OS=Glycine max GN=PAE1 PE=2 SV=1</t>
  </si>
  <si>
    <t>8.6E-167</t>
  </si>
  <si>
    <t>79.85%</t>
  </si>
  <si>
    <t>gnl|BL_ORD_ID|317602sp|Q9M4T8|PSA5_SOYBN Proteasome subunit alpha type-5 OS=Glycine max GN=PAE1 PE=2 SV=1</t>
  </si>
  <si>
    <t>99.58%</t>
  </si>
  <si>
    <t>Proteasome alpha-subunit, N-terminal domain;Nucleophile aminohydrolases, N-terminal;Proteasome alpha-subunit, N-terminal domain;Proteasome, subunit alpha/beta;Proteasome, subunit alpha/beta;Proteasome, subunit alpha/beta;Proteasome alpha-subunit, N-terminal domain;Proteasome alpha-type subunit;Proteasome subunit alpha5;Nucleophile aminohydrolases, N-terminal</t>
  </si>
  <si>
    <t>endopeptidase activity/ubiquitin-dependent protein catabolic process/proteasome core complex, alpha-subunit complex;endopeptidase activity/ubiquitin-dependent protein catabolic process/proteasome core complex, alpha-subunit complex;threonine-type endopeptidase activity/proteasome core complex/proteolysis involved in cellular protein catabolic process;endopeptidase activity/ubiquitin-dependent protein catabolic process/proteasome core complex, alpha-subunit complex;proteasome core complex, alpha-subunit complex/proteasome-mediated ubiquitin-dependent protein catabolic process</t>
  </si>
  <si>
    <t>Molecular Function/Biological Process/Cellular Component;Molecular Function/Biological Process/Cellular Component;Molecular Function/Cellular Component/Biological Process;Molecular Function/Biological Process/Cellular Component;Cellular Component/Biological Process</t>
  </si>
  <si>
    <t>Potra000440g02411.1</t>
  </si>
  <si>
    <t>HIRL1_ORYSJ Hypersensitive-induced response 1 OS=Oryza sativa japonica GN=HIRL1 PE=2 SV=1</t>
  </si>
  <si>
    <t>65.30%</t>
  </si>
  <si>
    <t>gnl|BL_ORD_ID|172602sp|Q6L4S3|HIRL1_ORYSJ Hypersensitive-induced response protein-like protein 1 OS=Oryza sativa subsp. japonica GN=HIRL1 PE=2 SV=1</t>
  </si>
  <si>
    <t>96.11%</t>
  </si>
  <si>
    <t>86.54%</t>
  </si>
  <si>
    <t>null;Band 7 domain;Band 7 domain;Band 7 domain;Band 7 domain;Band 7 domain;Band 7/SPFH domain superfamily</t>
  </si>
  <si>
    <t>Potra007736g26015.1</t>
  </si>
  <si>
    <t>Y1500_ARATH Probable tyrosine- phosphatase At1g05000 OS=Arabidopsis thaliana GN=At1g05000 PE=1 SV=1</t>
  </si>
  <si>
    <t>8.3E-106</t>
  </si>
  <si>
    <t>61.18%</t>
  </si>
  <si>
    <t>gnl|BL_ORD_ID|517177sp|Q9ZVN4|Y1500_ARATH Probable tyrosine-protein phosphatase At1g05000 OS=Arabidopsis thaliana GN=At1g05000 PE=1 SV=1</t>
  </si>
  <si>
    <t>81.78%</t>
  </si>
  <si>
    <t>93.45%</t>
  </si>
  <si>
    <t>Protein-tyrosine phosphatase SIW14-like, eukaryotic;Protein-tyrosine phosphatase-like;Protein-tyrosine phosphatase, SIW14-like;Protein-tyrosine phosphatase, SIW14-like;Protein-tyrosine phosphatase, SIW14-like;Protein-tyrosine phosphatase, active site;Protein-tyrosine phosphatase-like</t>
  </si>
  <si>
    <t>protein tyrosine phosphatase activity;dephosphorylation/protein tyrosine phosphatase activity</t>
  </si>
  <si>
    <t>Molecular Function;Biological Process/Molecular Function</t>
  </si>
  <si>
    <t>Potra005761g33015.1</t>
  </si>
  <si>
    <t>null;null;null;null;null;null;null</t>
  </si>
  <si>
    <t>Potra000961g07904.3</t>
  </si>
  <si>
    <t>YLMH_BACSU RNA-binding OS=Bacillus subtilis (strain 168) GN=ylmH PE=4 SV=1</t>
  </si>
  <si>
    <t>1.3E-19</t>
  </si>
  <si>
    <t>48.00%</t>
  </si>
  <si>
    <t>gnl|BL_ORD_ID|546896sp|P71020|YLMH_BACSU Putative RNA-binding protein YlmH OS=Bacillus subtilis (strain 168) GN=ylmH PE=4 SV=1</t>
  </si>
  <si>
    <t>93.77%</t>
  </si>
  <si>
    <t>RNA-binding S4 domain;Photosystem II S4;RNA-binding S4 domain;RNA-binding S4 domain superfamily;RNA-binding S4 domain superfamily;RNA-binding S4 domain superfamily;RNA-binding S4 domain;RNA-binding S4 domain;RNA-binding S4 domain</t>
  </si>
  <si>
    <t>RNA binding;RNA binding;RNA binding;RNA binding;RNA binding</t>
  </si>
  <si>
    <t>Potra001045g08856.8</t>
  </si>
  <si>
    <t>FRL3_ARATH FRIGIDA 3 OS=Arabidopsis thaliana GN=FRL3 PE=1 SV=1</t>
  </si>
  <si>
    <t>1.0E-149</t>
  </si>
  <si>
    <t>51.30%</t>
  </si>
  <si>
    <t>gnl|BL_ORD_ID|137944sp|Q67ZB3|FRL3_ARATH FRIGIDA-like protein 3 OS=Arabidopsis thaliana GN=FRL3 PE=1 SV=1</t>
  </si>
  <si>
    <t>78.18%</t>
  </si>
  <si>
    <t>64.87%</t>
  </si>
  <si>
    <t>null;null;null;Frigida-like;Frigida-like;Frigida-like</t>
  </si>
  <si>
    <t>Potra001501g12523.4</t>
  </si>
  <si>
    <t>TET19_ARATH Tetraspanin-19 OS=Arabidopsis thaliana GN=TOM2AH3 PE=2 SV=1</t>
  </si>
  <si>
    <t>1.9E-71</t>
  </si>
  <si>
    <t>gnl|BL_ORD_ID|466767sp|Q940P5|TET19_ARATH Tetraspanin-19 OS=Arabidopsis thaliana GN=TOM2AH3 PE=2 SV=1</t>
  </si>
  <si>
    <t>96.38%</t>
  </si>
  <si>
    <t>Tetraspanin/Peripherin;Tetraspanin/Peripherin;Tetraspanin/Peripherin;Tetraspanin/Peripherin;Tetraspanin/Peripherin;Tetraspanin/Peripherin;Tetraspanin/Peripherin;Tetraspanin/Peripherin;Tetraspanin/Peripherin;Tetraspanin/Peripherin;Tetraspanin/Peripherin;Tetraspanin/Peripherin;Tetraspanin/Peripherin;Tetraspanin/Peripherin;Tetraspanin/Peripherin;Tetraspanin/Peripherin</t>
  </si>
  <si>
    <t>Potra003234g21086.1</t>
  </si>
  <si>
    <t>XTH28_ARATH Probable xyloglucan endotransglucosylase hydrolase 28 OS=Arabidopsis thaliana GN=XTH28 PE=2 SV=1</t>
  </si>
  <si>
    <t>1.1E-163</t>
  </si>
  <si>
    <t>gnl|BL_ORD_ID|510625sp|Q38909|XTH28_ARATH Probable xyloglucan endotransglucosylase/hydrolase protein 28 OS=Arabidopsis thaliana GN=XTH28 PE=2 SV=1</t>
  </si>
  <si>
    <t>84.21%</t>
  </si>
  <si>
    <t>91.57%</t>
  </si>
  <si>
    <t>90.21%</t>
  </si>
  <si>
    <t>null;Xyloglucan endo-transglycosylase, C-terminal;Glycoside hydrolase family 16;Xyloglucan endotransglucosylase/hydrolase;Xyloglucan endotransglucosylase/hydrolase;Xyloglucan endotransglucosylase/hydrolase;Xyloglucan endotransglucosylase/hydrolase;Xyloglucan endotransglucosylase/hydrolase;Xyloglucan endotransglucosylase/hydrolase;Xyloglucan endotransglucosylase/hydrolase;Xyloglucan endotransglucosylase/hydrolase;Xyloglucan endotransglucosylase/hydrolase;Glycoside hydrolase family 16;Glycoside hydrolase family 16;Glycoside hydrolase family 16;Glycoside hydrolase family 16;Concanavalin A-like lectin/glucanase domain superfamily</t>
  </si>
  <si>
    <t>xyloglucan:xyloglucosyl transferase activity/cellular glucan metabolic process/cell wall/apoplast;hydrolase activity, hydrolyzing O-glycosyl compounds/carbohydrate metabolic process;cell wall biogenesis/xyloglucan metabolic process/xyloglucan:xyloglucosyl transferase activity;hydrolase activity, hydrolyzing O-glycosyl compounds/carbohydrate metabolic process</t>
  </si>
  <si>
    <t>Molecular Function/Biological Process/Cellular Component/Cellular Component;Molecular Function/Biological Process;Biological Process/Biological Process/Molecular Function;Molecular Function/Biological Process</t>
  </si>
  <si>
    <t>Potra001363g11669.1</t>
  </si>
  <si>
    <t>LA1_ARATH La 1 OS=Arabidopsis thaliana GN=LA1 PE=1 SV=1</t>
  </si>
  <si>
    <t>4.3E-90</t>
  </si>
  <si>
    <t>51.85%</t>
  </si>
  <si>
    <t>gnl|BL_ORD_ID|209902sp|Q93ZV7|LA1_ARATH La protein 1 OS=Arabidopsis thaliana GN=LA1 PE=1 SV=1</t>
  </si>
  <si>
    <t>76.34%</t>
  </si>
  <si>
    <t>60.51%</t>
  </si>
  <si>
    <t>Lupus La protein;La-type HTH domain;RNA recognition motif domain;Winged helix-like DNA-binding domain superfamily;Winged helix-like DNA-binding domain superfamily;La protein, RNA-binding domain;La-type HTH domain;RNA recognition motif domain;RNA recognition motif domain;RNA recognition motif domain;RNA recognition motif domain;RNA recognition motif domain;RNA recognition motif domain;RNA recognition motif domain;RNA recognition motif domain;La-type HTH domain;La-type HTH domain;RNA-binding domain superfamily;Winged helix DNA-binding domain superfamily;RNA-binding domain superfamily</t>
  </si>
  <si>
    <t>nucleus/RNA binding/intracellular ribonucleoprotein complex/RNA processing;nucleic acid binding;RNA binding;nucleic acid binding;nucleic acid binding;nucleic acid binding;nucleic acid binding</t>
  </si>
  <si>
    <t>Cellular Component/Molecular Function/Cellular Component/Biological Process;Molecular Function;Molecular Function;Molecular Function;Molecular Function;Molecular Function;Molecular Function</t>
  </si>
  <si>
    <t>Potra006768g25785.1</t>
  </si>
  <si>
    <t>null;UBA-like domain DUF1421;UBA-like domain DUF1421;UBA-like domain DUF1421;UBA-like domain DUF1421;UBA-like domain DUF1421;UBA-like domain DUF1421;UBA-like domain DUF1421</t>
  </si>
  <si>
    <t>Potra002462g18656.6</t>
  </si>
  <si>
    <t>TOL1_ARATH TOM1 1 OS=Arabidopsis thaliana GN=TOL1 PE=1 SV=1</t>
  </si>
  <si>
    <t>gnl|BL_ORD_ID|475032sp|Q9LFL3|TOL1_ARATH TOM1-like protein 1 OS=Arabidopsis thaliana GN=TOL1 PE=1 SV=1</t>
  </si>
  <si>
    <t>103.04%</t>
  </si>
  <si>
    <t>VHS domain;GAT domain;VHS domain;Target of Myb protein 1;ENTH/VHS;ENTH/VHS;ENTH/VHS;ENTH/VHS;ENTH/VHS;GAT domain;VHS domain;VHS domain;VHS domain;ENTH/VHS;ENTH/VHS</t>
  </si>
  <si>
    <t>intracellular protein transport;intracellular/intracellular protein transport;intracellular protein transport;intracellular/intracellular protein transport;intracellular protein transport</t>
  </si>
  <si>
    <t>Biological Process;Cellular Component/Biological Process;Biological Process;Cellular Component/Biological Process;Biological Process</t>
  </si>
  <si>
    <t>Potra002846g20117.1</t>
  </si>
  <si>
    <t>Potra003072g20674.1</t>
  </si>
  <si>
    <t>DNJB4_PONAB homolog subfamily B member 4 OS=Pongo abelii GN=DNAJB4 PE=2 SV=1</t>
  </si>
  <si>
    <t>3.2E-78</t>
  </si>
  <si>
    <t>56.05%</t>
  </si>
  <si>
    <t>gnl|BL_ORD_ID|102928sp|Q5R8J8|DNJB4_PONAB DnaJ homolog subfamily B member 4 OS=Pongo abelii GN=DNAJB4 PE=2 SV=1</t>
  </si>
  <si>
    <t>58.03%</t>
  </si>
  <si>
    <t>105.34%</t>
  </si>
  <si>
    <t>100.28%</t>
  </si>
  <si>
    <t>249.98</t>
  </si>
  <si>
    <t>DnaJ domain;DnaJ domain;DnaJ domain;DnaJ domain superfamily;DnaJ domain;DnaJ domain;Chaperone DnaJ, C-terminal;Chaperone DnaJ, C-terminal;Chaperone DnaJ, C-terminal;Chaperone DnaJ, C-terminal;DnaJ domain;DnaJ domain;DnaJ domain;HSP40/DnaJ peptide-binding;DnaJ domain superfamily;HSP40/DnaJ peptide-binding;DnaJ domain superfamily</t>
  </si>
  <si>
    <t>protein folding/unfolded protein binding;protein folding/unfolded protein binding</t>
  </si>
  <si>
    <t>Potra175060g27769.1</t>
  </si>
  <si>
    <t>H4_SOYBN Histone H4 OS=Glycine max PE=3 SV=1</t>
  </si>
  <si>
    <t>3.6E-51</t>
  </si>
  <si>
    <t>gnl|BL_ORD_ID|166310sp|P0CG89|H4_SOYBN Histone H4 OS=Glycine max PE=3 SV=1</t>
  </si>
  <si>
    <t>79.61%</t>
  </si>
  <si>
    <t>78.85%</t>
  </si>
  <si>
    <t>Histone H4;Histone H4;CENP-T/Histone H4, histone fold;CENP-T/Histone H4, histone fold;CENP-T/Histone H4, histone fold;CENP-T/Histone H4, histone fold;CENP-T/Histone H4, histone fold;Histone H4, conserved site;Histone H4;Histone-fold</t>
  </si>
  <si>
    <t>nucleus/nucleosome/DNA binding;nucleus/nucleosome/DNA binding;nucleus/nucleosome/DNA binding/nucleosome assembly;nucleus/nucleosome/DNA binding;protein heterodimerization activity</t>
  </si>
  <si>
    <t>Cellular Component/Cellular Component/Molecular Function;Cellular Component/Cellular Component/Molecular Function;Cellular Component/Cellular Component/Molecular Function/Biological Process;Cellular Component/Cellular Component/Molecular Function;Molecular Function</t>
  </si>
  <si>
    <t>Potra163324g27085.2</t>
  </si>
  <si>
    <t>CAO_ORYSJ Chlorophyllide a chloroplastic OS=Oryza sativa japonica GN=CAO PE=2 SV=1</t>
  </si>
  <si>
    <t>gnl|BL_ORD_ID|50383sp|Q8S7E1|CAO_ORYSJ Chlorophyllide a oxygenase, chloroplastic OS=Oryza sativa subsp. japonica GN=CAO PE=2 SV=1</t>
  </si>
  <si>
    <t>76.52%</t>
  </si>
  <si>
    <t>null;Rieske [2Fe-2S] iron-sulphur domain superfamily;Rieske [2Fe-2S] iron-sulphur domain;Rieske [2Fe-2S] iron-sulphur domain;Pheophorbide a oxygenase;Pheophorbide a oxygenase;Pheophorbide a oxygenase;Pheophorbide a oxygenase;Aromatic-ring-hydroxylating dioxygenase, 2Fe-2S-binding site;Rieske [2Fe-2S] iron-sulphur domain;Rieske [2Fe-2S] iron-sulphur domain;Rieske [2Fe-2S] iron-sulphur domain superfamily;Rieske [2Fe-2S] iron-sulphur domain superfamily</t>
  </si>
  <si>
    <t>2 iron, 2 sulfur cluster binding/oxidoreductase activity/oxidation-reduction process;2 iron, 2 sulfur cluster binding/oxidation-reduction process/oxidoreductase activity;chlorophyllide a oxygenase [overall] activity/oxidation-reduction process;oxidoreductase activity, acting on paired donors, with incorporation or reduction of molecular oxygen/2 iron, 2 sulfur cluster binding/oxidation-reduction process/iron ion binding;2 iron, 2 sulfur cluster binding/oxidation-reduction process/oxidoreductase activity;2 iron, 2 sulfur cluster binding/oxidoreductase activity/oxidation-reduction process</t>
  </si>
  <si>
    <t>Molecular Function/Molecular Function/Biological Process;Molecular Function/Biological Process/Molecular Function;Molecular Function/Biological Process;Molecular Function/Molecular Function/Biological Process/Molecular Function;Molecular Function/Biological Process/Molecular Function;Molecular Function/Molecular Function/Biological Process</t>
  </si>
  <si>
    <t>Potra000795g06311.1</t>
  </si>
  <si>
    <t>Potra000314g01114.1</t>
  </si>
  <si>
    <t>Protein of unknown function PDDEXK-like;Protein of unknown function PDDEXK-like;Protein of unknown function PDDEXK-like;Protein of unknown function PDDEXK-like</t>
  </si>
  <si>
    <t>Potra179118g27990.1</t>
  </si>
  <si>
    <t>Potra002397g18249.2</t>
  </si>
  <si>
    <t>UBC2_ARATH Ubiquitin-conjugating enzyme E2 2 OS=Arabidopsis thaliana GN=UBC2 PE=2 SV=1</t>
  </si>
  <si>
    <t>1.1E-108</t>
  </si>
  <si>
    <t>91.60%</t>
  </si>
  <si>
    <t>gnl|BL_ORD_ID|490357sp|P42745|UBC2_ARATH Ubiquitin-conjugating enzyme E2 2 OS=Arabidopsis thaliana GN=UBC2 PE=2 SV=1</t>
  </si>
  <si>
    <t>null;Ubiquitin-conjugating enzyme/RWD-like;Ubiquitin-conjugating enzyme E2;Ubiquitin-conjugating enzyme E2;Ubiquitin-conjugating enzyme E2;Ubiquitin-conjugating enzyme, active site;Ubiquitin-conjugating enzyme E2;Ubiquitin-conjugating enzyme E2;Ubiquitin-conjugating enzyme/RWD-like</t>
  </si>
  <si>
    <t>Potra000468g02798.1</t>
  </si>
  <si>
    <t>SFH8_ARATH Phosphatidylinositol phosphatidylcholine transfer SFH8 OS=Arabidopsis thaliana GN=SFH8 PE=2 SV=1</t>
  </si>
  <si>
    <t>gnl|BL_ORD_ID|432468sp|F4IHJ0|SFH8_ARATH Phosphatidylinositol/phosphatidylcholine transfer protein SFH8 OS=Arabidopsis thaliana GN=SFH8 PE=2 SV=1</t>
  </si>
  <si>
    <t>85.42%</t>
  </si>
  <si>
    <t>null;null;CRAL/TRIO, N-terminal domain;CRAL-TRIO lipid binding domain;CRAL-TRIO lipid binding domain;CRAL/TRIO, N-terminal domain;CRAL-TRIO lipid binding domain superfamily;CRAL-TRIO lipid binding domain superfamily;CRAL-TRIO lipid binding domain superfamily;CRAL-TRIO lipid binding domain superfamily;CRAL-TRIO lipid binding domain superfamily;CRAL-TRIO lipid binding domain superfamily;CRAL-TRIO lipid binding domain superfamily;CRAL-TRIO lipid binding domain superfamily;CRAL-TRIO lipid binding domain superfamily;CRAL-TRIO lipid binding domain;CRAL-TRIO lipid binding domain;CRAL/TRIO, N-terminal domain superfamily;CRAL-TRIO lipid binding domain superfamily;CRAL-TRIO lipid binding domain superfamily;CRAL-TRIO lipid binding domain superfamily</t>
  </si>
  <si>
    <t>Potra002162g16704.2</t>
  </si>
  <si>
    <t>HACL_ARATH 2-hydroxyacyl- lyase OS=Arabidopsis thaliana GN=HACL PE=1 SV=1</t>
  </si>
  <si>
    <t>gnl|BL_ORD_ID|166551sp|Q9LF46|HACL_ARATH 2-hydroxyacyl-CoA lyase OS=Arabidopsis thaliana GN=HACL PE=1 SV=1</t>
  </si>
  <si>
    <t>86.98%</t>
  </si>
  <si>
    <t>100.70%</t>
  </si>
  <si>
    <t>Thiamine pyrophosphate enzyme, C-terminal TPP-binding;Thiamine pyrophosphate enzyme, C-terminal TPP-binding;Thiamine pyrophosphate enzyme, C-terminal TPP-binding;Thiamine pyrophosphate enzyme, N-terminal TPP-binding domain;Thiamine pyrophosphate enzyme, central domain;DHS-like NAD/FAD-binding domain superfamily;DHS-like NAD/FAD-binding domain superfamily;DHS-like NAD/FAD-binding domain superfamily;TPP-binding enzyme, conserved site;TPP-binding enzyme, conserved site;TPP-binding enzyme, conserved site;Thiamin diphosphate-binding fold;Thiamin diphosphate-binding fold;DHS-like NAD/FAD-binding domain superfamily</t>
  </si>
  <si>
    <t>catalytic activity/thiamine pyrophosphate binding;thiamine pyrophosphate binding;magnesium ion binding/thiamine pyrophosphate binding;thiamine pyrophosphate binding/magnesium ion binding</t>
  </si>
  <si>
    <t>Potra001047g08899.1</t>
  </si>
  <si>
    <t>EXOL3_ARATH EXORDIUM-like 3 OS=Arabidopsis thaliana GN=EXL3 PE=2 SV=1</t>
  </si>
  <si>
    <t>gnl|BL_ORD_ID|124052sp|Q9FHM9|EXOL3_ARATH Protein EXORDIUM-like 3 OS=Arabidopsis thaliana GN=EXL3 PE=2 SV=1</t>
  </si>
  <si>
    <t>91.46%</t>
  </si>
  <si>
    <t>92.13%</t>
  </si>
  <si>
    <t>520.39</t>
  </si>
  <si>
    <t>Protein EXORDIUM-like;Protein EXORDIUM-like;Protein EXORDIUM-like;Protein EXORDIUM-like;Protein EXORDIUM-like;Protein EXORDIUM-like;Protein EXORDIUM-like;Protein EXORDIUM-like;Protein EXORDIUM-like;Protein EXORDIUM-like</t>
  </si>
  <si>
    <t>Potra000398g01862.1</t>
  </si>
  <si>
    <t>CYSZ_CUCMA Citrate glyoxysomal OS=Cucurbita maxima PE=1 SV=1</t>
  </si>
  <si>
    <t>gnl|BL_ORD_ID|87599sp|P49299|CYSZ_CUCMA Citrate synthase, glyoxysomal OS=Cucurbita maxima PE=1 SV=1</t>
  </si>
  <si>
    <t>64.92%</t>
  </si>
  <si>
    <t>99.70%</t>
  </si>
  <si>
    <t>Citrate synthase;Citrate synthase;Citrate synthase-like, large alpha subdomain;Citrate synthase-like, large alpha subdomain;Citrate synthase, bacterial-type;Citrate synthase, bacterial-type;Citrate synthase;Citrate synthase active site;Citrate synthase superfamily</t>
  </si>
  <si>
    <t>transferase activity, transferring acyl groups, acyl groups converted into alkyl on transfer;transferase activity, transferring acyl groups, acyl groups converted into alkyl on transfer;transferase activity, transferring acyl groups, acyl groups converted into alkyl on transfer;transferase activity, transferring acyl groups, acyl groups converted into alkyl on transfer/tricarboxylic acid cycle;transferase activity, transferring acyl groups, acyl groups converted into alkyl on transfer</t>
  </si>
  <si>
    <t>Molecular Function;Molecular Function;Molecular Function;Molecular Function/Biological Process;Molecular Function</t>
  </si>
  <si>
    <t>Potra001298g11175.1</t>
  </si>
  <si>
    <t>PFD2_ARATH Probable prefoldin subunit 2 OS=Arabidopsis thaliana GN=At3g22480 PE=2 SV=1</t>
  </si>
  <si>
    <t>1.8E-61</t>
  </si>
  <si>
    <t>65.64%</t>
  </si>
  <si>
    <t>gnl|BL_ORD_ID|300011sp|Q9LJ98|PFD2_ARATH Probable prefoldin subunit 2 OS=Arabidopsis thaliana GN=At3g22480 PE=2 SV=1</t>
  </si>
  <si>
    <t>93.92%</t>
  </si>
  <si>
    <t>95.21%</t>
  </si>
  <si>
    <t>null;null;null;Prefoldin beta-like;Prefoldin beta-like;Prefoldin subunit 2;Prefoldin subunit 2</t>
  </si>
  <si>
    <t>protein folding/prefoldin complex/unfolded protein binding;protein folding/prefoldin complex</t>
  </si>
  <si>
    <t>Biological Process/Cellular Component/Molecular Function;Biological Process/Cellular Component</t>
  </si>
  <si>
    <t>Potra001821g14688.2</t>
  </si>
  <si>
    <t>2.3E-43</t>
  </si>
  <si>
    <t>84.25%</t>
  </si>
  <si>
    <t>66.06%</t>
  </si>
  <si>
    <t>Ribosomal protein S25;Ribosomal protein S25;Ribosomal protein S25;Ribosomal protein S25;Ribosomal protein S25</t>
  </si>
  <si>
    <t>Potra003275g21198.1</t>
  </si>
  <si>
    <t>FTHS_ARATH Formate--tetrahydrofolate ligase OS=Arabidopsis thaliana GN=THFS PE=2 SV=1</t>
  </si>
  <si>
    <t>gnl|BL_ORD_ID|138385sp|Q9SPK5|FTHS_ARATH Formate--tetrahydrofolate ligase OS=Arabidopsis thaliana GN=THFS PE=2 SV=1</t>
  </si>
  <si>
    <t>95.10%</t>
  </si>
  <si>
    <t>1116.29</t>
  </si>
  <si>
    <t>null;null;Formate-tetrahydrofolate ligase, FTHFS;Formate-tetrahydrofolate ligase, FTHFS;Formate-tetrahydrofolate ligase, FTHFS, conserved site;Formate-tetrahydrofolate ligase, FTHFS, conserved site;Formate-tetrahydrofolate ligase, FTHFS;Formate-tetrahydrofolate ligase, FTHFS;P-loop containing nucleoside triphosphate hydrolase</t>
  </si>
  <si>
    <t>formate-tetrahydrofolate ligase activity/ATP binding;ATP binding;ATP binding;formate-tetrahydrofolate ligase activity/ATP binding;formate-tetrahydrofolate ligase activity/ATP binding</t>
  </si>
  <si>
    <t>Molecular Function/Molecular Function;Molecular Function;Molecular Function;Molecular Function/Molecular Function;Molecular Function/Molecular Function</t>
  </si>
  <si>
    <t>Potra001206g10442.1</t>
  </si>
  <si>
    <t>TGA7_ARATH Transcription factor TGA7 OS=Arabidopsis thaliana GN=TGA7 PE=1 SV=1</t>
  </si>
  <si>
    <t>3.9E-156</t>
  </si>
  <si>
    <t>71.15%</t>
  </si>
  <si>
    <t>gnl|BL_ORD_ID|467392sp|Q93ZE2|TGA7_ARATH Transcription factor TGA7 OS=Arabidopsis thaliana GN=TGA7 PE=1 SV=1</t>
  </si>
  <si>
    <t>77.13%</t>
  </si>
  <si>
    <t>102.17%</t>
  </si>
  <si>
    <t>103.58%</t>
  </si>
  <si>
    <t>null;null;Basic-leucine zipper domain;Basic-leucine zipper domain;Transcription factor TGA like domain;Transcription factor TGA like domain;Transcription factor, Skn-1-like, DNA-binding domain superfamily;Transcription factor, Skn-1-like, DNA-binding domain superfamily;Transcription factor, Skn-1-like, DNA-binding domain superfamily;Transcription factor, Skn-1-like, DNA-binding domain superfamily;Basic-leucine zipper domain;Basic-leucine zipper domain;Transcription factor TGA like domain;Transcription factor TGA like domain</t>
  </si>
  <si>
    <t>regulation of transcription, DNA-templated/transcription factor activity, sequence-specific DNA binding;regulation of transcription, DNA-templated/transcription factor activity, sequence-specific DNA binding;transcription, DNA-templated/sequence-specific DNA binding;DNA binding/regulation of transcription, DNA-templated;regulation of transcription, DNA-templated/transcription factor activity, sequence-specific DNA binding;regulation of transcription, DNA-templated/transcription factor activity, sequence-specific DNA binding;transcription, DNA-templated/sequence-specific DNA binding</t>
  </si>
  <si>
    <t>Biological Process/Molecular Function;Biological Process/Molecular Function;Biological Process/Molecular Function;Molecular Function/Biological Process;Biological Process/Molecular Function;Biological Process/Molecular Function;Biological Process/Molecular Function</t>
  </si>
  <si>
    <t>Potra000523g03538.1</t>
  </si>
  <si>
    <t>ARC2A_ARATH Actin-related 2 3 complex subunit 2A OS=Arabidopsis thaliana GN=ARPC2A PE=1 SV=1</t>
  </si>
  <si>
    <t>2.2E-157</t>
  </si>
  <si>
    <t>54.92%</t>
  </si>
  <si>
    <t>gnl|BL_ORD_ID|20443sp|Q8LGI3|ARC2A_ARATH Actin-related protein 2/3 complex subunit 2A OS=Arabidopsis thaliana GN=ARPC2A PE=1 SV=1</t>
  </si>
  <si>
    <t>84.54%</t>
  </si>
  <si>
    <t>Actin-related protein 2/3 complex subunit 2;Arp2/3 complex subunit 2/4;Arp2/3 complex subunit 2/4;Arp2/3 complex subunit 2/4;Actin-related protein 2/3 complex subunit 2;Arp2/3 complex subunit 2/4;Arp2/3 complex subunit 2/4</t>
  </si>
  <si>
    <t>regulation of actin filament polymerization/Arp2/3 complex-mediated actin nucleation/Arp2/3 protein complex/actin cytoskeleton;Arp2/3 complex-mediated actin nucleation/actin cytoskeleton/regulation of actin filament polymerization/Arp2/3 protein complex/actin filament polymerization;Arp2/3 complex-mediated actin nucleation/actin cytoskeleton/regulation of actin filament polymerization/Arp2/3 protein complex/actin filament polymerization;regulation of actin filament polymerization/Arp2/3 complex-mediated actin nucleation/Arp2/3 protein complex/actin cytoskeleton;Arp2/3 complex-mediated actin nucleation/actin cytoskeleton/regulation of actin filament polymerization/Arp2/3 protein complex/actin filament polymerization;Arp2/3 complex-mediated actin nucleation/actin cytoskeleton/regulation of actin filament polymerization/Arp2/3 protein complex/actin filament polymerization</t>
  </si>
  <si>
    <t>Biological Process/Biological Process/Cellular Component/Cellular Component;Biological Process/Cellular Component/Biological Process/Cellular Component/Biological Process;Biological Process/Cellular Component/Biological Process/Cellular Component/Biological Process;Biological Process/Biological Process/Cellular Component/Cellular Component;Biological Process/Cellular Component/Biological Process/Cellular Component/Biological Process;Biological Process/Cellular Component/Biological Process/Cellular Component/Biological Process</t>
  </si>
  <si>
    <t>Potra000491g32763.1</t>
  </si>
  <si>
    <t>Potra004046g24382.5</t>
  </si>
  <si>
    <t>MAOX_VITVI NADP-dependent malic enzyme OS=Vitis vinifera PE=2 SV=1</t>
  </si>
  <si>
    <t>84.60%</t>
  </si>
  <si>
    <t>gnl|BL_ORD_ID|227704sp|P51615|MAOX_VITVI NADP-dependent malic enzyme OS=Vitis vinifera PE=2 SV=1</t>
  </si>
  <si>
    <t>94.96%</t>
  </si>
  <si>
    <t>83.93%</t>
  </si>
  <si>
    <t>99.80%</t>
  </si>
  <si>
    <t>856.67</t>
  </si>
  <si>
    <t>Malic oxidoreductase;Malic enzyme, NAD-binding;Malic enzyme, N-terminal domain;Malic enzyme, NAD-binding;Malic enzyme, N-terminal domain;Malic oxidoreductase;Malic enzyme, N-terminal domain superfamily;Malic enzyme, N-terminal domain superfamily;Malic enzyme, N-terminal domain superfamily;Malic enzyme, N-terminal domain superfamily;Malic enzyme, N-terminal domain superfamily;Malic enzyme, N-terminal domain superfamily;Malic enzyme, conserved site;Malic enzyme, conserved site;Malic enzyme, conserved site;NAD(P)-binding domain superfamily</t>
  </si>
  <si>
    <t>malate dehydrogenase (decarboxylating) (NAD+) activity/malic enzyme activity;NAD binding;malate dehydrogenase (decarboxylating) (NAD+) activity/oxidation-reduction process;NAD binding;malate dehydrogenase (decarboxylating) (NAD+) activity/oxidation-reduction process;malate dehydrogenase (decarboxylating) (NAD+) activity/malic enzyme activity;malate dehydrogenase (decarboxylating) (NAD+) activity/oxidation-reduction process;malate dehydrogenase (decarboxylating) (NAD+) activity/oxidation-reduction process</t>
  </si>
  <si>
    <t>Molecular Function/Molecular Function;Molecular Function;Molecular Function/Biological Process;Molecular Function;Molecular Function/Biological Process;Molecular Function/Molecular Function;Molecular Function/Biological Process;Molecular Function/Biological Process</t>
  </si>
  <si>
    <t>Potra001648g13515.1</t>
  </si>
  <si>
    <t>URIC1_CANLI Uricase-2 isozyme 1 OS=Canavalia lineata PE=2 SV=1</t>
  </si>
  <si>
    <t>2.0E-176</t>
  </si>
  <si>
    <t>gnl|BL_ORD_ID|497694sp|P34798|URIC1_CANLI Uricase-2 isozyme 1 OS=Canavalia lineata PE=2 SV=1</t>
  </si>
  <si>
    <t>Uricase;Uricase;Uricase;Uricase;Uricase;Uricase;Uricase, conserved site;Uricase, conserved site;Uricase, conserved site;Uricase, conserved site;Uricase, conserved site</t>
  </si>
  <si>
    <t>oxidation-reduction process/purine nucleobase metabolic process/urate oxidase activity</t>
  </si>
  <si>
    <t>Biological Process/Biological Process/Molecular Function</t>
  </si>
  <si>
    <t>Potra003256g21142.1</t>
  </si>
  <si>
    <t>TRXX_ARATH Thioredoxin chloroplastic OS=Arabidopsis thaliana GN=ATHX PE=2 SV=2</t>
  </si>
  <si>
    <t>9.0E-64</t>
  </si>
  <si>
    <t>gnl|BL_ORD_ID|485038sp|Q8LD49|TRXX_ARATH Thioredoxin X, chloroplastic OS=Arabidopsis thaliana GN=ATHX PE=2 SV=2</t>
  </si>
  <si>
    <t>65.93%</t>
  </si>
  <si>
    <t>65.22%</t>
  </si>
  <si>
    <t>null;Thioredoxin;Thioredoxin;Thioredoxin domain;Thioredoxin domain;Thioredoxin;Thioredoxin domain;Thioredoxin domain;Thioredoxin domain;Thioredoxin-like superfamily</t>
  </si>
  <si>
    <t>cell redox homeostasis/protein disulfide oxidoreductase activity/glycerol ether metabolic process;cell redox homeostasis;cell redox homeostasis/protein disulfide oxidoreductase activity/glycerol ether metabolic process;cell redox homeostasis</t>
  </si>
  <si>
    <t>Biological Process/Molecular Function/Biological Process;Biological Process;Biological Process/Molecular Function/Biological Process;Biological Process</t>
  </si>
  <si>
    <t>Potra002463g18658.1</t>
  </si>
  <si>
    <t>DTC_ARATH Mitochondrial dicarboxylate tricarboxylate transporter DTC OS=Arabidopsis thaliana GN=DTC PE=1 SV=1</t>
  </si>
  <si>
    <t>gnl|BL_ORD_ID|106868sp|Q9C5M0|DTC_ARATH Mitochondrial dicarboxylate/tricarboxylate transporter DTC OS=Arabidopsis thaliana GN=DTC PE=1 SV=1</t>
  </si>
  <si>
    <t>90.33%</t>
  </si>
  <si>
    <t>100.67%</t>
  </si>
  <si>
    <t>Mitochondrial substrate/solute carrier;Mitochondrial carrier domain superfamily;Mitochondrial carrier domain superfamily;Mitochondrial carrier domain superfamily;Mitochondrial substrate/solute carrier;Mitochondrial substrate/solute carrier;Mitochondrial substrate/solute carrier;Mitochondrial carrier domain superfamily</t>
  </si>
  <si>
    <t>Potra001890g15042.1</t>
  </si>
  <si>
    <t>BBE15_ARATH Berberine bridge enzyme-like 15 OS=Arabidopsis thaliana GN=MEE23 PE=1 SV=1</t>
  </si>
  <si>
    <t>4.3E-88</t>
  </si>
  <si>
    <t>gnl|BL_ORD_ID|41343sp|O64743|BBE15_ARATH Berberine bridge enzyme-like 15 OS=Arabidopsis thaliana GN=MEE23 PE=1 SV=1</t>
  </si>
  <si>
    <t>45.11%</t>
  </si>
  <si>
    <t>53.22%</t>
  </si>
  <si>
    <t>Berberine/berberine-like;FAD linked oxidase, N-terminal;FAD-binding, type 2, subdomain 1;FAD-binding, type 2, subdomain 1;FAD-binding, type 2, subdomain 1;FAD-binding, type 2, subdomain 1;FAD-binding, type 2, subdomain 1;FAD-binding, type 2, subdomain 1;FAD-binding, type 2, subdomain 1;FAD-binding, type 2, subdomain 1;FAD-binding, type 2, subdomain 1;FAD-binding, type 2, subdomain 1;FAD-binding, type 2;FAD-binding, type 2;FAD-binding, type 2-like superfamily</t>
  </si>
  <si>
    <t>flavin adenine dinucleotide binding/oxidation-reduction process/oxidoreductase activity;oxidoreductase activity/oxidation-reduction process/flavin adenine dinucleotide binding;catalytic activity/flavin adenine dinucleotide binding/oxidation-reduction process;flavin adenine dinucleotide binding/oxidoreductase activity, acting on CH-OH group of donors/oxidation-reduction process;oxidoreductase activity, acting on CH-OH group of donors/flavin adenine dinucleotide binding/oxidation-reduction process</t>
  </si>
  <si>
    <t>Molecular Function/Biological Process/Molecular Function;Molecular Function/Biological Process/Molecular Function;Molecular Function/Molecular Function/Biological Process;Molecular Function/Molecular Function/Biological Process;Molecular Function/Molecular Function/Biological Process</t>
  </si>
  <si>
    <t>Potra181763g28181.1</t>
  </si>
  <si>
    <t>88.54%</t>
  </si>
  <si>
    <t>86.10%</t>
  </si>
  <si>
    <t>Prephenate dehydratase;Prephenate dehydratase;Prephenate dehydratase;Prephenate dehydratase;Prephenate dehydratase;Prephenate dehydratase;Prephenate dehydratase;Prephenate dehydratase;Prephenate dehydratase, conserved site;Prephenate dehydratase, conserved site;ACT domain;Prephenate dehydratase;Prephenate dehydratase;Prephenate dehydratase;Prephenate dehydratase;Prephenate dehydratase</t>
  </si>
  <si>
    <t>Potra001900g15099.2</t>
  </si>
  <si>
    <t>NBP35_ARATH Cytosolic Fe-S cluster assembly factor NBP35 OS=Arabidopsis thaliana GN=NBP35 PE=1 SV=1</t>
  </si>
  <si>
    <t>3.7E-171</t>
  </si>
  <si>
    <t>gnl|BL_ORD_ID|263538sp|Q8H1Q2|NBP35_ARATH Cytosolic Fe-S cluster assembly factor NBP35 OS=Arabidopsis thaliana GN=NBP35 PE=1 SV=1</t>
  </si>
  <si>
    <t>91.25%</t>
  </si>
  <si>
    <t>84.86%</t>
  </si>
  <si>
    <t>Flagellum site-determining protein YlxH/ Fe-S cluster assembling factor NBP35;Flagellum site-determining protein YlxH/ Fe-S cluster assembling factor NBP35;Mrp/NBP35 ATP-binding protein;Mrp/NBP35 ATP-binding protein;Mrp, conserved site;Mrp/NBP35 ATP-binding protein;Mrp/NBP35 ATP-binding protein;P-loop containing nucleoside triphosphate hydrolase</t>
  </si>
  <si>
    <t>ATP binding</t>
  </si>
  <si>
    <t>Potra004310g24801.1</t>
  </si>
  <si>
    <t>NUD17_ARATH Nudix hydrolase mitochondrial OS=Arabidopsis thaliana GN=NUDT17 PE=2 SV=1</t>
  </si>
  <si>
    <t>5.7E-71</t>
  </si>
  <si>
    <t>gnl|BL_ORD_ID|278556sp|Q9ZU95|NUD17_ARATH Nudix hydrolase 17, mitochondrial OS=Arabidopsis thaliana GN=NUDT17 PE=2 SV=1</t>
  </si>
  <si>
    <t>77.38%</t>
  </si>
  <si>
    <t>92.31%</t>
  </si>
  <si>
    <t>NUDIX hydrolase domain;NUDIX hydrolase domain;NUDIX hydrolase domain;NUDIX hydrolase domain;NUDIX hydrolase, conserved site;NUDIX hydrolase domain;NUDIX hydrolase domain;NUDIX hydrolase-like domain superfamily</t>
  </si>
  <si>
    <t>Potra002211g17031.1</t>
  </si>
  <si>
    <t>CCI1_ARATH Cycloeucalenol cycloisomerase OS=Arabidopsis thaliana GN=CPI1 PE=2 SV=1</t>
  </si>
  <si>
    <t>4.2E-159</t>
  </si>
  <si>
    <t>gnl|BL_ORD_ID|55325sp|Q9M643|CCI1_ARATH Cycloeucalenol cycloisomerase OS=Arabidopsis thaliana GN=CPI1 PE=2 SV=1</t>
  </si>
  <si>
    <t>89.39%</t>
  </si>
  <si>
    <t>94.29%</t>
  </si>
  <si>
    <t>89.49%</t>
  </si>
  <si>
    <t>452.21</t>
  </si>
  <si>
    <t>Cycloeucalenol cycloisomerase;Cycloeucalenol cycloisomerase;Cycloeucalenol cycloisomerase;Cycloeucalenol cycloisomerase;Cycloeucalenol cycloisomerase;Cycloeucalenol cycloisomerase;Cycloeucalenol cycloisomerase;Cycloeucalenol cycloisomerase;Cycloeucalenol cycloisomerase;Cycloeucalenol cycloisomerase;Cycloeucalenol cycloisomerase;Cycloeucalenol cycloisomerase;Cycloeucalenol cycloisomerase;Cycloeucalenol cycloisomerase;Cycloeucalenol cycloisomerase;Cycloeucalenol cycloisomerase;Cycloeucalenol cycloisomerase;Cycloeucalenol cycloisomerase;Cycloeucalenol cycloisomerase;Cycloeucalenol cycloisomerase;Cycloeucalenol cycloisomerase;Cycloeucalenol cycloisomerase;Cycloeucalenol cycloisomerase;Cycloeucalenol cycloisomerase</t>
  </si>
  <si>
    <t>cycloeucalenol cycloisomerase activity;cycloeucalenol cycloisomerase activity</t>
  </si>
  <si>
    <t>Potra002479g18755.1</t>
  </si>
  <si>
    <t>RL34_TOBAC 60S ribosomal L34 OS=Nicotiana tabacum GN=RPL34 PE=2 SV=1</t>
  </si>
  <si>
    <t>3.9E-61</t>
  </si>
  <si>
    <t>73.05%</t>
  </si>
  <si>
    <t>gnl|BL_ORD_ID|374764sp|P41098|RL34_TOBAC 60S ribosomal protein L34 OS=Nicotiana tabacum GN=RPL34 PE=2 SV=1</t>
  </si>
  <si>
    <t>79.17%</t>
  </si>
  <si>
    <t>78.51%</t>
  </si>
  <si>
    <t>Ribosomal protein L34Ae;Ribosomal protein L34Ae;Ribosomal protein L34Ae;Ribosomal protein L34Ae;Ribosomal protein L34e, conserved site</t>
  </si>
  <si>
    <t>ribosome/intracellular/translation/structural constituent of ribosome;ribosome/intracellular/translation/structural constituent of ribosome;ribosome/intracellular/translation/structural constituent of ribosome</t>
  </si>
  <si>
    <t>Potra002793g19978.2</t>
  </si>
  <si>
    <t>TMN4_ARATH Transmembrane 9 superfamily member 4 OS=Arabidopsis thaliana GN=TMN4 PE=2 SV=1</t>
  </si>
  <si>
    <t>gnl|BL_ORD_ID|474354sp|Q9FHT4|TMN4_ARATH Transmembrane 9 superfamily member 4 OS=Arabidopsis thaliana GN=TMN4 PE=2 SV=1</t>
  </si>
  <si>
    <t>91.71%</t>
  </si>
  <si>
    <t>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Nonaspanin (TM9SF);MFS transporter superfamily;MFS transporter superfamily;MFS transporter superfamily;MFS transporter superfamily;MFS transporter superfamily;MFS transporter superfamily;MFS transporter superfamily;MFS transporter superfamily;MFS transporter superfamily;MFS transporter superfamily;MFS transporter superfamily</t>
  </si>
  <si>
    <t>Potra001915g15193.2</t>
  </si>
  <si>
    <t>75.89%</t>
  </si>
  <si>
    <t>102.64%</t>
  </si>
  <si>
    <t>103.03%</t>
  </si>
  <si>
    <t>AH/BAR domain superfamily;Domain of unknown function DUF632;Domain of unknown function DUF630;Domain of unknown function DUF630;Domain of unknown function DUF630;Domain of unknown function DUF630;Domain of unknown function DUF630</t>
  </si>
  <si>
    <t>Potra001201g10376.2</t>
  </si>
  <si>
    <t>PESC_ARATH Pescadillo homolog OS=Arabidopsis thaliana GN=PES PE=1 SV=1</t>
  </si>
  <si>
    <t>61.65%</t>
  </si>
  <si>
    <t>gnl|BL_ORD_ID|299040sp|Q9LYK7|PESC_ARATH Pescadillo homolog OS=Arabidopsis thaliana GN=PES PE=1 SV=1</t>
  </si>
  <si>
    <t>82.79%</t>
  </si>
  <si>
    <t>96.51%</t>
  </si>
  <si>
    <t>null;null;null;null;BRCT domain;BRCT domain;BRCT domain superfamily;Pescadillo;Pescadillo;Pescadillo;Pescadillo;BRCT domain;BRCT domain;BRCT domain superfamily</t>
  </si>
  <si>
    <t>nucleolus/ribosome biogenesis;nucleolus/ribosome biogenesis;nucleolus/ribosome biogenesis</t>
  </si>
  <si>
    <t>Potra000510g03357.1</t>
  </si>
  <si>
    <t>AVT6A_ARATH Amino acid transporter AVT6A OS=Arabidopsis thaliana GN=AVT6A PE=2 SV=1</t>
  </si>
  <si>
    <t>53.65%</t>
  </si>
  <si>
    <t>gnl|BL_ORD_ID|39735sp|Q9LI61|AVT6A_ARATH Amino acid transporter AVT6A OS=Arabidopsis thaliana GN=AVT6A PE=2 SV=1</t>
  </si>
  <si>
    <t>86.22%</t>
  </si>
  <si>
    <t>97.83%</t>
  </si>
  <si>
    <t>97.61%</t>
  </si>
  <si>
    <t>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;Amino acid transporter, transmembrane domain</t>
  </si>
  <si>
    <t>Potra000862g06971.1</t>
  </si>
  <si>
    <t>DGDG1_LOTJA Digalactosyldiacylglycerol synthase chloroplastic OS=Lotus japonicus GN=DGD1 PE=2 SV=1</t>
  </si>
  <si>
    <t>gnl|BL_ORD_ID|97647sp|Q6DW74|DGDG1_LOTJA Digalactosyldiacylglycerol synthase 1, chloroplastic OS=Lotus japonicus GN=DGD1 PE=2 SV=1</t>
  </si>
  <si>
    <t>80.56%</t>
  </si>
  <si>
    <t>1168.68</t>
  </si>
  <si>
    <t>Glycosyl transferase, family 1;Glycosyl transferase, family 1;Glycosyl transferase, family 1;Glycosyl transferase, family 1;Glycosyl transferase, family 1;Glycosyl transferase, family 1;Glycosyl transferase, family 1</t>
  </si>
  <si>
    <t>Potra000008g00042.3</t>
  </si>
  <si>
    <t>AAH2_SOYBN Allantoate deiminase 2 OS=Glycine max GN=AAH2 PE=1 SV=1</t>
  </si>
  <si>
    <t>61.29%</t>
  </si>
  <si>
    <t>gnl|BL_ORD_ID|3500sp|I1L153|AAH2_SOYBN Allantoate deiminase 2 OS=Glycine max GN=AAH2 PE=1 SV=1</t>
  </si>
  <si>
    <t>86.65%</t>
  </si>
  <si>
    <t>69.77%</t>
  </si>
  <si>
    <t>null;Peptidase M20;Amidase, carbamoylase-type;Amidase, carbamoylase-type;Amidase, carbamoylase-type;Amidase, carbamoylase-type;Amidase, carbamoylase-type;Amidase, carbamoylase-type;Amidase, carbamoylase-type;Amidase, carbamoylase-type;Amidase, carbamoylase-type;Amidase, carbamoylase-type;Amidase, carbamoylase-type;Bacterial exopeptidase dimerisation domain</t>
  </si>
  <si>
    <t>hydrolase activity/metabolic process;metabolic process/hydrolase activity, acting on carbon-nitrogen (but not peptide) bonds, in linear amidines;metabolic process/hydrolase activity, acting on carbon-nitrogen (but not peptide) bonds, in linear amidines</t>
  </si>
  <si>
    <t>Molecular Function/Biological Process;Biological Process/Molecular Function;Biological Process/Molecular Function</t>
  </si>
  <si>
    <t>Potra000564g04113.1</t>
  </si>
  <si>
    <t>EPHA_MYCTU Epoxide hydrolase A OS=Mycobacterium tuberculosis (strain ATCC 25618 H37Rv) GN=ephA PE=1 SV=1</t>
  </si>
  <si>
    <t>50.05%</t>
  </si>
  <si>
    <t>gnl|BL_ORD_ID|119947sp|I6YGS0|EPHA_MYCTU Epoxide hydrolase A OS=Mycobacterium tuberculosis (strain ATCC 25618 / H37Rv) GN=ephA PE=1 SV=1</t>
  </si>
  <si>
    <t>54.74%</t>
  </si>
  <si>
    <t>102.83%</t>
  </si>
  <si>
    <t>Epoxide hydrolase-like;Alpha/beta hydrolase fold-1;Alpha/beta hydrolase fold-1;Alpha/Beta hydrolase fold;Alpha/Beta hydrolase fold;Alpha/Beta hydrolase fold;Alpha/Beta hydrolase fold</t>
  </si>
  <si>
    <t>Potra000883g07138.1</t>
  </si>
  <si>
    <t>ARR2_ARATH Two-component response regulator ARR2 OS=Arabidopsis thaliana GN=ARR2 PE=1 SV=1</t>
  </si>
  <si>
    <t>gnl|BL_ORD_ID|28123sp|Q9ZWJ9|ARR2_ARATH Two-component response regulator ARR2 OS=Arabidopsis thaliana GN=ARR2 PE=1 SV=1</t>
  </si>
  <si>
    <t>65.92%</t>
  </si>
  <si>
    <t>107.38%</t>
  </si>
  <si>
    <t>104.09%</t>
  </si>
  <si>
    <t>Signal transduction response regulator, receiver domain;Signal transduction response regulator, receiver domain;Myb domain, plants;Response regulator  B-type, plant;Response regulator  B-type, plant;Signal transduction response regulator, receiver domain;SANT/Myb domain;SANT/Myb domain;SANT/Myb domain;SANT/Myb domain;Signal transduction response regulator, receiver domain;Myb domain;Signal transduction response regulator, receiver domain;Homeobox-like domain superfamily;CheY-like superfamily</t>
  </si>
  <si>
    <t>phosphorelay signal transduction system;transcription factor activity, sequence-specific DNA binding/DNA binding/signal transduction;phosphorelay signal transduction system;phosphorelay signal transduction system;phosphorelay signal transduction system;DNA binding</t>
  </si>
  <si>
    <t>Biological Process;Molecular Function/Molecular Function/Biological Process;Biological Process;Biological Process;Biological Process;Molecular Function</t>
  </si>
  <si>
    <t>Potra004681g25161.1</t>
  </si>
  <si>
    <t>SRL1_ARATH Pre-mRNA splicing factor SR-like 1 OS=Arabidopsis thaliana GN=SRL1 PE=1 SV=1</t>
  </si>
  <si>
    <t>4.0E-137</t>
  </si>
  <si>
    <t>gnl|BL_ORD_ID|441935sp|Q8RWB1|SRL1_ARATH Pre-mRNA splicing factor SR-like 1 OS=Arabidopsis thaliana GN=SRL1 PE=1 SV=1</t>
  </si>
  <si>
    <t>85.77%</t>
  </si>
  <si>
    <t>64.38%</t>
  </si>
  <si>
    <t>Pre-mRNA-splicing factor 38;Pre-mRNA-splicing factor 38, C-terminal;Pre-mRNA-splicing factor 38, C-terminal;Pre-mRNA-splicing factor 38, C-terminal;Pre-mRNA-splicing factor 38;Pre-mRNA-splicing factor 38;Pre-mRNA-splicing factor 38</t>
  </si>
  <si>
    <t>Potra000330g01154.6</t>
  </si>
  <si>
    <t>47.31%</t>
  </si>
  <si>
    <t>88.22%</t>
  </si>
  <si>
    <t>71.51%</t>
  </si>
  <si>
    <t>1632.08</t>
  </si>
  <si>
    <t>null;Nck-associated protein 1;Nck-associated protein 1;Nck-associated protein 1;Nck-associated protein 1</t>
  </si>
  <si>
    <t>Potra002142g16584.2</t>
  </si>
  <si>
    <t>ECA4_ARATH Calcium-transporting ATPase endoplasmic reticulum-type OS=Arabidopsis thaliana GN=ECA4 PE=2 SV=2</t>
  </si>
  <si>
    <t>gnl|BL_ORD_ID|110537sp|Q9XES1|ECA4_ARATH Calcium-transporting ATPase 4, endoplasmic reticulum-type OS=Arabidopsis thaliana GN=ECA4 PE=2 SV=2</t>
  </si>
  <si>
    <t>90.42%</t>
  </si>
  <si>
    <t>100.38%</t>
  </si>
  <si>
    <t>99.91%</t>
  </si>
  <si>
    <t>1811.19</t>
  </si>
  <si>
    <t>null;null;Cation-transporting P-type ATPase, N-terminal;Cation-transporting P-type ATPase, N-terminal;Cation-transporting P-type ATPase, N-terminal;Cation-transporting P-type ATPase, N-terminal;P-type ATPase;Cation-transporting P-type ATPase, C-terminal;Cation-transporting P-type ATPase, C-terminal;Cation-transporting P-type ATPase, C-terminal;HAD superfamily;P-type ATPase, cytoplasmic domain N;P-type ATPase, cytoplasmic domain N;P-type ATPase, cytoplasmic domain N;P-type ATPase, phosphorylation site;P-type ATPase, phosphorylation site;P-type ATPase, phosphorylation site;P-type ATPase, phosphorylation site;P-type ATPase, phosphorylation site;P-type ATPase, phosphorylation site;P-type ATPase, phosphorylation site;P-type ATPase, phosphorylation site;P-type ATPase, phosphorylation site;P-type ATPase, phosphorylation site;P-type ATPase, phosphorylation site;P-type ATPase, phosphorylation site;P-type ATPase, phosphorylation site;P-type ATPase, phosphorylation site;P-type ATPase, phosphorylation site;P-type ATPase, phosphorylation site;P-type ATPase, phosphorylation site;P-type ATPase, phosphorylation site;P-type ATPase, A domain superfamily;P-type ATPase, cytoplasmic domain N;P-type ATPase, transmembrane domain superfamily;HAD-like superfamily;HAD-like superfamily;HAD-like superfamily;HAD-like superfamily;HAD-like superfamily;HAD-like superfamily;HAD-like superfamily;HAD-like superfamily;HAD-like superfamily</t>
  </si>
  <si>
    <t>integral component of membrane;nucleotide binding;nucleotide binding</t>
  </si>
  <si>
    <t>Cellular Component;Molecular Function;Molecular Function</t>
  </si>
  <si>
    <t>Potra003464g21748.1</t>
  </si>
  <si>
    <t>WAP53_RAT Telomerase Cajal body 1 OS=Rattus norvegicus GN=Wrap53 PE=1 SV=1</t>
  </si>
  <si>
    <t>2.0E-86</t>
  </si>
  <si>
    <t>46.90%</t>
  </si>
  <si>
    <t>gnl|BL_ORD_ID|507477sp|Q5XII5|WAP53_RAT Telomerase Cajal body protein 1 OS=Rattus norvegicus GN=Wrap53 PE=1 SV=1</t>
  </si>
  <si>
    <t>59.47%</t>
  </si>
  <si>
    <t>70.49%</t>
  </si>
  <si>
    <t>87.82%</t>
  </si>
  <si>
    <t>WD40 repeat;WD40/YVTN repeat-like-containing domain superfamily;WD40/YVTN repeat-like-containing domain superfamily;WD40 repeat;WD40 repeat;WD40 repeat;WD40-repeat-containing domain;WD40-repeat-containing domain superfamily</t>
  </si>
  <si>
    <t>Potra169074g27406.2</t>
  </si>
  <si>
    <t>KN13A_ARATH Kinesin KIN-13A OS=Arabidopsis thaliana GN=KIN13A PE=1 SV=1</t>
  </si>
  <si>
    <t>gnl|BL_ORD_ID|207294sp|Q940B8|KN13A_ARATH Kinesin-like protein KIN-13A OS=Arabidopsis thaliana GN=KIN13A PE=1 SV=1</t>
  </si>
  <si>
    <t>86.52%</t>
  </si>
  <si>
    <t>44.84%</t>
  </si>
  <si>
    <t>99.44%</t>
  </si>
  <si>
    <t>547.74</t>
  </si>
  <si>
    <t>Kinesin motor domain;Kinesin motor domain superfamily;Kinesin motor domain;Kinesin motor domain;Kinesin-like protein;Kinesin-like protein;Kinesin motor domain;P-loop containing nucleoside triphosphate hydrolase</t>
  </si>
  <si>
    <t>microtubule binding/microtubule-based movement/microtubule motor activity/ATP binding;microtubule-based movement/microtubule motor activity/ATP binding/microtubule binding;microtubule binding/microtubule-based movement/microtubule motor activity/ATP binding;microtubule-based movement/microtubule motor activity;microtubule binding/microtubule-based movement/microtubule motor activity/ATP binding</t>
  </si>
  <si>
    <t>Molecular Function/Biological Process/Molecular Function/Molecular Function;Biological Process/Molecular Function/Molecular Function/Molecular Function;Molecular Function/Biological Process/Molecular Function/Molecular Function;Biological Process/Molecular Function;Molecular Function/Biological Process/Molecular Function/Molecular Function</t>
  </si>
  <si>
    <t>Potra001556g12882.2</t>
  </si>
  <si>
    <t>VDE_SPIOL Violaxanthin de- chloroplastic OS=Spinacia oleracea GN=VDE1 PE=1 SV=2</t>
  </si>
  <si>
    <t>85.25%</t>
  </si>
  <si>
    <t>gnl|BL_ORD_ID|501753sp|Q9SM43|VDE_SPIOL Violaxanthin de-epoxidase, chloroplastic OS=Spinacia oleracea GN=VDE1 PE=1 SV=2</t>
  </si>
  <si>
    <t>79.24%</t>
  </si>
  <si>
    <t>73.91%</t>
  </si>
  <si>
    <t>null;VDE lipocalin domain;Calycin;Calycin;Calycin;Calycin;Calycin;Lipocalin family conserved site;Calycin</t>
  </si>
  <si>
    <t>chloroplast/oxidation-reduction process/violaxanthin de-epoxidase activity</t>
  </si>
  <si>
    <t>Cellular Component/Biological Process/Molecular Function</t>
  </si>
  <si>
    <t>Potra001536g12751.1</t>
  </si>
  <si>
    <t>C3H16_ARATH Zinc finger CCCH domain-containing 16 OS=Arabidopsis thaliana GN=CG1 PE=1 SV=2</t>
  </si>
  <si>
    <t>4.3E-56</t>
  </si>
  <si>
    <t>61.50%</t>
  </si>
  <si>
    <t>gnl|BL_ORD_ID|48030sp|Q9FWS3|C3H16_ARATH Zinc finger CCCH domain-containing protein 16 OS=Arabidopsis thaliana GN=CG1 PE=1 SV=2</t>
  </si>
  <si>
    <t>50.11%</t>
  </si>
  <si>
    <t>56.19%</t>
  </si>
  <si>
    <t>Zinc finger, CCCH-type;Zinc finger, CCCH-type superfamily;Zinc finger, CCCH-type;Zinc finger, CCCH-type;Zinc finger, CCCH-type;Zinc finger, CCCH-type;Zinc finger, CCCH-type;Zinc finger, CCCH-type superfamily</t>
  </si>
  <si>
    <t>metal ion binding;metal ion binding;metal ion binding;metal ion binding;metal ion binding</t>
  </si>
  <si>
    <t>Potra001519g12649.6</t>
  </si>
  <si>
    <t>CNO11_DANRE CCR4-NOT transcription complex subunit 11 OS=Danio rerio GN=cnot11 PE=2 SV=1</t>
  </si>
  <si>
    <t>2.0E-12</t>
  </si>
  <si>
    <t>42.25%</t>
  </si>
  <si>
    <t>gnl|BL_ORD_ID|69122sp|A4QP78|CNO11_DANRE CCR4-NOT transcription complex subunit 11 OS=Danio rerio GN=cnot11 PE=2 SV=1</t>
  </si>
  <si>
    <t>43.67%</t>
  </si>
  <si>
    <t>55.06%</t>
  </si>
  <si>
    <t>CCR4-NOT transcription complex subunit 11</t>
  </si>
  <si>
    <t>CCR4-NOT complex</t>
  </si>
  <si>
    <t>Potra000194g00835.3</t>
  </si>
  <si>
    <t>Y8948_DICDI methyltransferase DDB_G0268948 OS=Dictyostelium discoideum GN=DDB_G0268948 PE=1 SV=2</t>
  </si>
  <si>
    <t>2.5E-19</t>
  </si>
  <si>
    <t>gnl|BL_ORD_ID|534239sp|Q55EX9|Y8948_DICDI Putative methyltransferase DDB_G0268948 OS=Dictyostelium discoideum GN=DDB_G0268948 PE=1 SV=2</t>
  </si>
  <si>
    <t>52.88%</t>
  </si>
  <si>
    <t>79.09%</t>
  </si>
  <si>
    <t>79.69%</t>
  </si>
  <si>
    <t>null;Methyltransferase type 11;Methyltransferase type 11;Methyltransferase type 11;Methyltransferase type 11;S-adenosyl-L-methionine-dependent methyltransferase</t>
  </si>
  <si>
    <t>Potra001309g11253.1</t>
  </si>
  <si>
    <t>STOP2_ARATH SENSITIVE TO PROTON RHIZOTOXICITY 2 OS=Arabidopsis thaliana GN=STOP2 PE=2 SV=1</t>
  </si>
  <si>
    <t>4.6E-106</t>
  </si>
  <si>
    <t>53.35%</t>
  </si>
  <si>
    <t>gnl|BL_ORD_ID|445172sp|Q0WT24|STOP2_ARATH Protein SENSITIVE TO PROTON RHIZOTOXICITY 2 OS=Arabidopsis thaliana GN=STOP2 PE=2 SV=1</t>
  </si>
  <si>
    <t>83.50%</t>
  </si>
  <si>
    <t>Zinc finger C2H2-type;Zinc finger C2H2-type;Zinc finger C2H2-type;Zinc finger C2H2-type;Zinc finger C2H2-type;Zinc finger C2H2-type;Zinc finger C2H2-type;Zinc finger C2H2-type;Zinc finger C2H2-type;Zinc finger C2H2-type;Zinc finger C2H2 superfamily</t>
  </si>
  <si>
    <t>Potra002839g20100.3</t>
  </si>
  <si>
    <t>FRI_MALBX chloroplastic OS=Malus baccata xiaojinensis PE=3 SV=1</t>
  </si>
  <si>
    <t>1.3E-93</t>
  </si>
  <si>
    <t>85.60%</t>
  </si>
  <si>
    <t>gnl|BL_ORD_ID|137932sp|Q94FY2|FRI_MALBX Ferritin, chloroplastic OS=Malus baccata var. xiaojinensis PE=3 SV=1</t>
  </si>
  <si>
    <t>88.89%</t>
  </si>
  <si>
    <t>82.80%</t>
  </si>
  <si>
    <t>79.01%</t>
  </si>
  <si>
    <t>Ferritin-like;Ferritin/DPS protein domain;Ferritin/DPS protein domain;Ferritin;Ferritin, conserved site;Ferritin, conserved site;Ferritin, conserved site;Ferritin, conserved site;Ferritin, conserved site;Ferritin, conserved site;Ferritin-like diiron domain;Ferritin-like diiron domain;Ferritin-like superfamily</t>
  </si>
  <si>
    <t>cellular iron ion homeostasis/ferric iron binding;iron ion transport/cellular iron ion homeostasis/ferric iron binding</t>
  </si>
  <si>
    <t>Biological Process/Molecular Function;Biological Process/Biological Process/Molecular Function</t>
  </si>
  <si>
    <t>Potra000485g02993.6</t>
  </si>
  <si>
    <t>SIP1_ORYSJ Signal peptide peptidase 1 OS=Oryza sativa japonica GN=SPP1 PE=2 SV=1</t>
  </si>
  <si>
    <t>2.6E-88</t>
  </si>
  <si>
    <t>59.90%</t>
  </si>
  <si>
    <t>gnl|BL_ORD_ID|434347sp|Q6ZGL9|SIP1_ORYSJ Signal peptide peptidase 1 OS=Oryza sativa subsp. japonica GN=SPP1 PE=2 SV=1</t>
  </si>
  <si>
    <t>44.31%</t>
  </si>
  <si>
    <t>Presenilin/signal peptide peptidase;Peptidase A22B, signal peptide peptidase;Peptidase A22B, signal peptide peptidase;Peptidase A22B, signal peptide peptidase;Peptidase A22B, signal peptide peptidase;Peptidase A22B, signal peptide peptidase;Peptidase A22B, signal peptide peptidase;Peptidase A22B, signal peptide peptidase;Peptidase A22B, signal peptide peptidase;Peptidase A22B, signal peptide peptidase;Peptidase A22B, signal peptide peptidase;Peptidase A22B, signal peptide peptidase;Peptidase A22B, signal peptide peptidase;Peptidase A22B, signal peptide peptidase;Peptidase A22B, signal peptide peptidase;Peptidase A22B, signal peptide peptidase;Peptidase A22B, signal peptide peptidase</t>
  </si>
  <si>
    <t>aspartic-type endopeptidase activity/integral component of membrane;aspartic-type endopeptidase activity/integral component of membrane;aspartic-type endopeptidase activity/integral component of membrane</t>
  </si>
  <si>
    <t>Molecular Function/Cellular Component;Molecular Function/Cellular Component;Molecular Function/Cellular Component</t>
  </si>
  <si>
    <t>Potra000003g00019.4</t>
  </si>
  <si>
    <t>TRP5_ARATH Telomere repeat-binding 5 OS=Arabidopsis thaliana GN=TRP5 PE=1 SV=2</t>
  </si>
  <si>
    <t>2.6E-114</t>
  </si>
  <si>
    <t>52.86%</t>
  </si>
  <si>
    <t>gnl|BL_ORD_ID|480887sp|Q6R0E3|TRP5_ARATH Telomere repeat-binding protein 5 OS=Arabidopsis thaliana GN=TRP5 PE=1 SV=2</t>
  </si>
  <si>
    <t>54.85%</t>
  </si>
  <si>
    <t>98.25%</t>
  </si>
  <si>
    <t>null;null;null;null;Ubiquitin domain;Ubiquitin-like domain superfamily</t>
  </si>
  <si>
    <t>Potra003890g23364.3</t>
  </si>
  <si>
    <t>GNGF_BACHD Gluconeogenesis factor OS=Bacillus halodurans (strain ATCC BAA-125 DSM 18197 FERM 7344 JCM 9153 C-125) GN=BH3568 PE=1 SV=1</t>
  </si>
  <si>
    <t>8.4E-59</t>
  </si>
  <si>
    <t>39.69%</t>
  </si>
  <si>
    <t>gnl|BL_ORD_ID|547532sp|P53980|YNB1_YEAST Uncharacterized protein YNL011C OS=Saccharomyces cerevisiae (strain ATCC 204508 / S288c) GN=YNL011C PE=1 SV=1</t>
  </si>
  <si>
    <t>49.62%</t>
  </si>
  <si>
    <t>86.74%</t>
  </si>
  <si>
    <t>LPPG:FO 2-phospho-L-lactate transferase CofD/UPF0052;LPPG:FO 2-phospho-L-lactate transferase CofD/UPF0052;LPPG:FO 2-phospho-L-lactate transferase CofD/UPF0052;LPPG:FO 2-phospho-L-lactate transferase CofD/UPF0052;LPPG:FO 2-phospho-L-lactate transferase CofD/UPF0052</t>
  </si>
  <si>
    <t>Potra004022g24314.2</t>
  </si>
  <si>
    <t>PNC1_SOYBN Peroxisomal adenine nucleotide carrier 1 OS=Glycine max GN=PNC1 PE=2 SV=1</t>
  </si>
  <si>
    <t>2.7E-157</t>
  </si>
  <si>
    <t>50.30%</t>
  </si>
  <si>
    <t>gnl|BL_ORD_ID|308296sp|B6ZJZ9|PNC1_SOYBN Peroxisomal adenine nucleotide carrier 1 OS=Glycine max GN=PNC1 PE=2 SV=1</t>
  </si>
  <si>
    <t>Mitochondrial carrier protein;Mitochondrial carrier domain superfamily;Mitochondrial substrate/solute carrier;Mitochondrial substrate/solute carrier;Mitochondrial substrate/solute carrier;Mitochondrial substrate/solute carrier;Mitochondrial substrate/solute carrier;Mitochondrial substrate/solute carrier;Mitochondrial substrate/solute carrier;Mitochondrial substrate/solute carrier;Mitochondrial substrate/solute carrier;Mitochondrial substrate/solute carrier;Mitochondrial substrate/solute carrier;Mitochondrial carrier domain superfamily</t>
  </si>
  <si>
    <t>Potra002126g16485.5</t>
  </si>
  <si>
    <t>RH7_ARATH DEAD-box ATP-dependent RNA helicase 7 OS=Arabidopsis thaliana GN=RH7 PE=1 SV=2</t>
  </si>
  <si>
    <t>gnl|BL_ORD_ID|347799sp|Q39189|RH7_ARATH DEAD-box ATP-dependent RNA helicase 7 OS=Arabidopsis thaliana GN=RH7 PE=1 SV=2</t>
  </si>
  <si>
    <t>86.97%</t>
  </si>
  <si>
    <t>69.75%</t>
  </si>
  <si>
    <t>Helicase, C-terminal;Helicase superfamily 1/2, ATP-binding domain;DEAD/DEAH box helicase domain;GUCT;GUCT;Helicase, C-terminal;Helicase, C-terminal;Helicase, C-terminal;Helicase, C-terminal;Helicase, C-terminal;Helicase superfamily 1/2, ATP-binding domain;Helicase, C-terminal;RNA helicase, DEAD-box type, Q motif;RNA helicase, DEAD-box type, Q motif;Helicase, C-terminal;P-loop containing nucleoside triphosphate hydrolase</t>
  </si>
  <si>
    <t>ATP binding/nucleic acid binding;ATP binding/RNA binding/helicase activity/nucleus</t>
  </si>
  <si>
    <t>Molecular Function/Molecular Function;Molecular Function/Molecular Function/Molecular Function/Cellular Component</t>
  </si>
  <si>
    <t>Potra001961g15485.1</t>
  </si>
  <si>
    <t>SC13B_ARATH transport SEC13 homolog B OS=Arabidopsis thaliana GN=SEC13B PE=1 SV=1</t>
  </si>
  <si>
    <t>67.70%</t>
  </si>
  <si>
    <t>gnl|BL_ORD_ID|426317sp|O64740|SC13B_ARATH Protein transport protein SEC13 homolog B OS=Arabidopsis thaliana GN=SEC13B PE=1 SV=1</t>
  </si>
  <si>
    <t>99.67%</t>
  </si>
  <si>
    <t>G-protein beta WD-40 repeat;WD40 repeat;WD40/YVTN repeat-like-containing domain superfamily;WD40 repeat;WD40 repeat;WD40 repeat;Sec13/Seh1 family;Protein Sec13;WD40-repeat-containing domain;WD40 repeat;WD40 repeat;WD40 repeat;WD40-repeat-containing domain superfamily</t>
  </si>
  <si>
    <t>protein binding;protein binding;protein binding;structural molecule activity;vesicle-mediated transport/COPII vesicle coat/structural molecule activity/positive regulation of TORC1 signaling/COPII-coated vesicle budding;protein binding;protein binding;protein binding;protein binding;protein binding</t>
  </si>
  <si>
    <t>Molecular Function;Molecular Function;Molecular Function;Molecular Function;Biological Process/Cellular Component/Molecular Function/Biological Process/Biological Process;Molecular Function;Molecular Function;Molecular Function;Molecular Function;Molecular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E271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2" fillId="4" borderId="3" xfId="0" applyFont="1" applyFill="1" applyBorder="1"/>
    <xf numFmtId="0" fontId="0" fillId="0" borderId="3" xfId="0" applyBorder="1"/>
    <xf numFmtId="3" fontId="0" fillId="0" borderId="3" xfId="0" applyNumberFormat="1" applyBorder="1"/>
    <xf numFmtId="0" fontId="0" fillId="5" borderId="3" xfId="0" applyFill="1" applyBorder="1"/>
    <xf numFmtId="0" fontId="0" fillId="6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EE271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CFCD6-7EDA-41AE-8CC0-78ACCA6C259D}">
  <dimension ref="A1:N650"/>
  <sheetViews>
    <sheetView topLeftCell="N1" zoomScale="70" zoomScaleNormal="70" workbookViewId="0">
      <selection activeCell="B248" sqref="B248"/>
    </sheetView>
  </sheetViews>
  <sheetFormatPr defaultRowHeight="15" x14ac:dyDescent="0.25"/>
  <cols>
    <col min="1" max="1" width="23.5703125" bestFit="1" customWidth="1"/>
    <col min="2" max="2" width="157.85546875" bestFit="1" customWidth="1"/>
    <col min="3" max="3" width="16.42578125" bestFit="1" customWidth="1"/>
    <col min="4" max="4" width="17.5703125" bestFit="1" customWidth="1"/>
    <col min="5" max="5" width="21.85546875" bestFit="1" customWidth="1"/>
    <col min="6" max="6" width="197" bestFit="1" customWidth="1"/>
    <col min="7" max="7" width="21" bestFit="1" customWidth="1"/>
    <col min="8" max="8" width="23.28515625" bestFit="1" customWidth="1"/>
    <col min="9" max="9" width="21.85546875" bestFit="1" customWidth="1"/>
    <col min="10" max="10" width="25" bestFit="1" customWidth="1"/>
    <col min="11" max="11" width="19.28515625" bestFit="1" customWidth="1"/>
    <col min="12" max="14" width="255.7109375" bestFit="1" customWidth="1"/>
  </cols>
  <sheetData>
    <row r="1" spans="1:14" ht="15.75" x14ac:dyDescent="0.25">
      <c r="A1" s="8" t="s">
        <v>521</v>
      </c>
      <c r="B1" s="8" t="s">
        <v>522</v>
      </c>
      <c r="C1" s="8" t="s">
        <v>523</v>
      </c>
      <c r="D1" s="8" t="s">
        <v>524</v>
      </c>
      <c r="E1" s="8" t="s">
        <v>525</v>
      </c>
      <c r="F1" s="8" t="s">
        <v>526</v>
      </c>
      <c r="G1" s="8" t="s">
        <v>527</v>
      </c>
      <c r="H1" s="8" t="s">
        <v>528</v>
      </c>
      <c r="I1" s="8" t="s">
        <v>529</v>
      </c>
      <c r="J1" s="8" t="s">
        <v>530</v>
      </c>
      <c r="K1" s="8" t="s">
        <v>531</v>
      </c>
      <c r="L1" s="8" t="s">
        <v>532</v>
      </c>
      <c r="M1" s="8" t="s">
        <v>533</v>
      </c>
      <c r="N1" s="8" t="s">
        <v>534</v>
      </c>
    </row>
    <row r="2" spans="1:14" x14ac:dyDescent="0.25">
      <c r="A2" s="9" t="s">
        <v>535</v>
      </c>
      <c r="B2" s="9" t="s">
        <v>536</v>
      </c>
      <c r="C2" s="9">
        <v>16</v>
      </c>
      <c r="D2" s="9" t="s">
        <v>537</v>
      </c>
      <c r="E2" s="9" t="s">
        <v>538</v>
      </c>
      <c r="F2" s="9" t="s">
        <v>539</v>
      </c>
      <c r="G2" s="9" t="s">
        <v>537</v>
      </c>
      <c r="H2" s="9" t="s">
        <v>540</v>
      </c>
      <c r="I2" s="9" t="s">
        <v>541</v>
      </c>
      <c r="J2" s="9" t="s">
        <v>542</v>
      </c>
      <c r="K2" s="10">
        <v>245743</v>
      </c>
      <c r="L2" s="9" t="s">
        <v>543</v>
      </c>
      <c r="M2" s="9" t="s">
        <v>544</v>
      </c>
      <c r="N2" s="9" t="s">
        <v>545</v>
      </c>
    </row>
    <row r="3" spans="1:14" x14ac:dyDescent="0.25">
      <c r="A3" s="9" t="s">
        <v>546</v>
      </c>
      <c r="B3" s="9" t="s">
        <v>547</v>
      </c>
      <c r="C3" s="9">
        <v>20</v>
      </c>
      <c r="D3" s="9" t="s">
        <v>548</v>
      </c>
      <c r="E3" s="9" t="s">
        <v>549</v>
      </c>
      <c r="F3" s="9" t="s">
        <v>550</v>
      </c>
      <c r="G3" s="9" t="s">
        <v>548</v>
      </c>
      <c r="H3" s="9" t="s">
        <v>551</v>
      </c>
      <c r="I3" s="9" t="s">
        <v>552</v>
      </c>
      <c r="J3" s="9" t="s">
        <v>553</v>
      </c>
      <c r="K3" s="10">
        <v>448743</v>
      </c>
      <c r="L3" s="9" t="s">
        <v>554</v>
      </c>
      <c r="M3" s="9" t="s">
        <v>555</v>
      </c>
      <c r="N3" s="9" t="s">
        <v>556</v>
      </c>
    </row>
    <row r="4" spans="1:14" x14ac:dyDescent="0.25">
      <c r="A4" s="9" t="s">
        <v>557</v>
      </c>
      <c r="B4" s="9" t="s">
        <v>558</v>
      </c>
      <c r="C4" s="9">
        <v>20</v>
      </c>
      <c r="D4" s="9" t="s">
        <v>559</v>
      </c>
      <c r="E4" s="9" t="s">
        <v>560</v>
      </c>
      <c r="F4" s="9" t="s">
        <v>561</v>
      </c>
      <c r="G4" s="9" t="s">
        <v>559</v>
      </c>
      <c r="H4" s="9" t="s">
        <v>562</v>
      </c>
      <c r="I4" s="9" t="s">
        <v>563</v>
      </c>
      <c r="J4" s="9" t="s">
        <v>564</v>
      </c>
      <c r="K4" s="10">
        <v>676011</v>
      </c>
      <c r="L4" s="9" t="s">
        <v>565</v>
      </c>
      <c r="M4" s="9"/>
      <c r="N4" s="9"/>
    </row>
    <row r="5" spans="1:14" x14ac:dyDescent="0.25">
      <c r="A5" s="11" t="s">
        <v>566</v>
      </c>
      <c r="B5" s="11" t="s">
        <v>567</v>
      </c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</row>
    <row r="6" spans="1:14" x14ac:dyDescent="0.25">
      <c r="A6" s="9" t="s">
        <v>568</v>
      </c>
      <c r="B6" s="9" t="s">
        <v>569</v>
      </c>
      <c r="C6" s="9">
        <v>20</v>
      </c>
      <c r="D6" s="9" t="s">
        <v>559</v>
      </c>
      <c r="E6" s="9" t="s">
        <v>570</v>
      </c>
      <c r="F6" s="9" t="s">
        <v>571</v>
      </c>
      <c r="G6" s="9" t="s">
        <v>559</v>
      </c>
      <c r="H6" s="9" t="s">
        <v>572</v>
      </c>
      <c r="I6" s="9" t="s">
        <v>573</v>
      </c>
      <c r="J6" s="9" t="s">
        <v>574</v>
      </c>
      <c r="K6" s="10">
        <v>726087</v>
      </c>
      <c r="L6" s="9" t="s">
        <v>575</v>
      </c>
      <c r="M6" s="9" t="s">
        <v>576</v>
      </c>
      <c r="N6" s="9" t="s">
        <v>577</v>
      </c>
    </row>
    <row r="7" spans="1:14" x14ac:dyDescent="0.25">
      <c r="A7" s="9" t="s">
        <v>578</v>
      </c>
      <c r="B7" s="9" t="s">
        <v>579</v>
      </c>
      <c r="C7" s="9">
        <v>15</v>
      </c>
      <c r="D7" s="9" t="s">
        <v>580</v>
      </c>
      <c r="E7" s="9" t="s">
        <v>581</v>
      </c>
      <c r="F7" s="9" t="s">
        <v>582</v>
      </c>
      <c r="G7" s="9" t="s">
        <v>580</v>
      </c>
      <c r="H7" s="9" t="s">
        <v>583</v>
      </c>
      <c r="I7" s="9" t="s">
        <v>584</v>
      </c>
      <c r="J7" s="9" t="s">
        <v>585</v>
      </c>
      <c r="K7" s="10">
        <v>352829</v>
      </c>
      <c r="L7" s="9" t="s">
        <v>586</v>
      </c>
      <c r="M7" s="9" t="s">
        <v>587</v>
      </c>
      <c r="N7" s="9" t="s">
        <v>588</v>
      </c>
    </row>
    <row r="8" spans="1:14" x14ac:dyDescent="0.25">
      <c r="A8" s="9" t="s">
        <v>589</v>
      </c>
      <c r="B8" s="9" t="s">
        <v>590</v>
      </c>
      <c r="C8" s="9">
        <v>20</v>
      </c>
      <c r="D8" s="9" t="s">
        <v>591</v>
      </c>
      <c r="E8" s="9" t="s">
        <v>592</v>
      </c>
      <c r="F8" s="9" t="s">
        <v>593</v>
      </c>
      <c r="G8" s="9" t="s">
        <v>591</v>
      </c>
      <c r="H8" s="9" t="s">
        <v>594</v>
      </c>
      <c r="I8" s="9" t="s">
        <v>563</v>
      </c>
      <c r="J8" s="9" t="s">
        <v>595</v>
      </c>
      <c r="K8" s="10">
        <v>293893</v>
      </c>
      <c r="L8" s="9" t="s">
        <v>596</v>
      </c>
      <c r="M8" s="9" t="s">
        <v>597</v>
      </c>
      <c r="N8" s="9" t="s">
        <v>598</v>
      </c>
    </row>
    <row r="9" spans="1:14" x14ac:dyDescent="0.25">
      <c r="A9" s="9" t="s">
        <v>599</v>
      </c>
      <c r="B9" s="9" t="s">
        <v>600</v>
      </c>
      <c r="C9" s="9">
        <v>20</v>
      </c>
      <c r="D9" s="9" t="s">
        <v>601</v>
      </c>
      <c r="E9" s="9" t="s">
        <v>602</v>
      </c>
      <c r="F9" s="9" t="s">
        <v>603</v>
      </c>
      <c r="G9" s="9" t="s">
        <v>601</v>
      </c>
      <c r="H9" s="9" t="s">
        <v>604</v>
      </c>
      <c r="I9" s="9" t="s">
        <v>605</v>
      </c>
      <c r="J9" s="9" t="s">
        <v>606</v>
      </c>
      <c r="K9" s="10">
        <v>993673</v>
      </c>
      <c r="L9" s="9" t="s">
        <v>607</v>
      </c>
      <c r="M9" s="9" t="s">
        <v>608</v>
      </c>
      <c r="N9" s="9" t="s">
        <v>609</v>
      </c>
    </row>
    <row r="10" spans="1:14" x14ac:dyDescent="0.25">
      <c r="A10" s="9" t="s">
        <v>610</v>
      </c>
      <c r="B10" s="9" t="s">
        <v>611</v>
      </c>
      <c r="C10" s="9">
        <v>20</v>
      </c>
      <c r="D10" s="9" t="s">
        <v>612</v>
      </c>
      <c r="E10" s="9" t="s">
        <v>613</v>
      </c>
      <c r="F10" s="9" t="s">
        <v>614</v>
      </c>
      <c r="G10" s="9" t="s">
        <v>612</v>
      </c>
      <c r="H10" s="9" t="s">
        <v>615</v>
      </c>
      <c r="I10" s="9" t="s">
        <v>616</v>
      </c>
      <c r="J10" s="9" t="s">
        <v>617</v>
      </c>
      <c r="K10" s="10">
        <v>912781</v>
      </c>
      <c r="L10" s="9" t="s">
        <v>618</v>
      </c>
      <c r="M10" s="9" t="s">
        <v>619</v>
      </c>
      <c r="N10" s="9" t="s">
        <v>620</v>
      </c>
    </row>
    <row r="11" spans="1:14" x14ac:dyDescent="0.25">
      <c r="A11" s="9" t="s">
        <v>621</v>
      </c>
      <c r="B11" s="9" t="s">
        <v>622</v>
      </c>
      <c r="C11" s="9">
        <v>20</v>
      </c>
      <c r="D11" s="9" t="s">
        <v>559</v>
      </c>
      <c r="E11" s="9" t="s">
        <v>623</v>
      </c>
      <c r="F11" s="9" t="s">
        <v>624</v>
      </c>
      <c r="G11" s="9" t="s">
        <v>559</v>
      </c>
      <c r="H11" s="9" t="s">
        <v>625</v>
      </c>
      <c r="I11" s="9" t="s">
        <v>626</v>
      </c>
      <c r="J11" s="9" t="s">
        <v>627</v>
      </c>
      <c r="K11" s="10">
        <v>978778</v>
      </c>
      <c r="L11" s="9" t="s">
        <v>628</v>
      </c>
      <c r="M11" s="9" t="s">
        <v>629</v>
      </c>
      <c r="N11" s="9" t="s">
        <v>630</v>
      </c>
    </row>
    <row r="12" spans="1:14" x14ac:dyDescent="0.25">
      <c r="A12" s="9" t="s">
        <v>631</v>
      </c>
      <c r="B12" s="9" t="s">
        <v>632</v>
      </c>
      <c r="C12" s="9">
        <v>1</v>
      </c>
      <c r="D12" s="9" t="s">
        <v>633</v>
      </c>
      <c r="E12" s="9" t="s">
        <v>634</v>
      </c>
      <c r="F12" s="9" t="s">
        <v>635</v>
      </c>
      <c r="G12" s="9" t="s">
        <v>633</v>
      </c>
      <c r="H12" s="9" t="s">
        <v>636</v>
      </c>
      <c r="I12" s="9" t="s">
        <v>637</v>
      </c>
      <c r="J12" s="9" t="s">
        <v>638</v>
      </c>
      <c r="K12" s="10">
        <v>191045</v>
      </c>
      <c r="L12" s="9" t="s">
        <v>639</v>
      </c>
      <c r="M12" s="9"/>
      <c r="N12" s="9"/>
    </row>
    <row r="13" spans="1:14" x14ac:dyDescent="0.25">
      <c r="A13" s="9" t="s">
        <v>640</v>
      </c>
      <c r="B13" s="9" t="s">
        <v>641</v>
      </c>
      <c r="C13" s="9">
        <v>20</v>
      </c>
      <c r="D13" s="9" t="s">
        <v>642</v>
      </c>
      <c r="E13" s="9" t="s">
        <v>643</v>
      </c>
      <c r="F13" s="9" t="s">
        <v>644</v>
      </c>
      <c r="G13" s="9" t="s">
        <v>642</v>
      </c>
      <c r="H13" s="9" t="s">
        <v>645</v>
      </c>
      <c r="I13" s="9" t="s">
        <v>646</v>
      </c>
      <c r="J13" s="9" t="s">
        <v>647</v>
      </c>
      <c r="K13" s="10">
        <v>71633</v>
      </c>
      <c r="L13" s="9" t="s">
        <v>648</v>
      </c>
      <c r="M13" s="9"/>
      <c r="N13" s="9"/>
    </row>
    <row r="14" spans="1:14" x14ac:dyDescent="0.25">
      <c r="A14" s="9" t="s">
        <v>649</v>
      </c>
      <c r="B14" s="9" t="s">
        <v>650</v>
      </c>
      <c r="C14" s="9">
        <v>20</v>
      </c>
      <c r="D14" s="9" t="s">
        <v>559</v>
      </c>
      <c r="E14" s="9" t="s">
        <v>651</v>
      </c>
      <c r="F14" s="9" t="s">
        <v>652</v>
      </c>
      <c r="G14" s="9" t="s">
        <v>559</v>
      </c>
      <c r="H14" s="9" t="s">
        <v>653</v>
      </c>
      <c r="I14" s="9" t="s">
        <v>654</v>
      </c>
      <c r="J14" s="9" t="s">
        <v>655</v>
      </c>
      <c r="K14" s="10">
        <v>585489</v>
      </c>
      <c r="L14" s="9" t="s">
        <v>656</v>
      </c>
      <c r="M14" s="9" t="s">
        <v>657</v>
      </c>
      <c r="N14" s="9" t="s">
        <v>658</v>
      </c>
    </row>
    <row r="15" spans="1:14" x14ac:dyDescent="0.25">
      <c r="A15" s="9" t="s">
        <v>659</v>
      </c>
      <c r="B15" s="9" t="s">
        <v>660</v>
      </c>
      <c r="C15" s="9">
        <v>20</v>
      </c>
      <c r="D15" s="9" t="s">
        <v>559</v>
      </c>
      <c r="E15" s="9" t="s">
        <v>661</v>
      </c>
      <c r="F15" s="9" t="s">
        <v>662</v>
      </c>
      <c r="G15" s="9" t="s">
        <v>559</v>
      </c>
      <c r="H15" s="9" t="s">
        <v>663</v>
      </c>
      <c r="I15" s="9" t="s">
        <v>664</v>
      </c>
      <c r="J15" s="9" t="s">
        <v>665</v>
      </c>
      <c r="K15" s="9" t="s">
        <v>666</v>
      </c>
      <c r="L15" s="9" t="s">
        <v>667</v>
      </c>
      <c r="M15" s="9" t="s">
        <v>668</v>
      </c>
      <c r="N15" s="9" t="s">
        <v>669</v>
      </c>
    </row>
    <row r="16" spans="1:14" x14ac:dyDescent="0.25">
      <c r="A16" s="9" t="s">
        <v>670</v>
      </c>
      <c r="B16" s="9" t="s">
        <v>671</v>
      </c>
      <c r="C16" s="9">
        <v>20</v>
      </c>
      <c r="D16" s="9" t="s">
        <v>559</v>
      </c>
      <c r="E16" s="9" t="s">
        <v>672</v>
      </c>
      <c r="F16" s="9" t="s">
        <v>673</v>
      </c>
      <c r="G16" s="9" t="s">
        <v>559</v>
      </c>
      <c r="H16" s="9" t="s">
        <v>674</v>
      </c>
      <c r="I16" s="9" t="s">
        <v>675</v>
      </c>
      <c r="J16" s="9" t="s">
        <v>676</v>
      </c>
      <c r="K16" s="10">
        <v>632484</v>
      </c>
      <c r="L16" s="9" t="s">
        <v>677</v>
      </c>
      <c r="M16" s="9" t="s">
        <v>678</v>
      </c>
      <c r="N16" s="9" t="s">
        <v>679</v>
      </c>
    </row>
    <row r="17" spans="1:14" x14ac:dyDescent="0.25">
      <c r="A17" s="9" t="s">
        <v>680</v>
      </c>
      <c r="B17" s="9" t="s">
        <v>681</v>
      </c>
      <c r="C17" s="9">
        <v>20</v>
      </c>
      <c r="D17" s="9" t="s">
        <v>682</v>
      </c>
      <c r="E17" s="9" t="s">
        <v>683</v>
      </c>
      <c r="F17" s="9" t="s">
        <v>684</v>
      </c>
      <c r="G17" s="9" t="s">
        <v>682</v>
      </c>
      <c r="H17" s="9" t="s">
        <v>685</v>
      </c>
      <c r="I17" s="9" t="s">
        <v>563</v>
      </c>
      <c r="J17" s="9" t="s">
        <v>686</v>
      </c>
      <c r="K17" s="10">
        <v>171785</v>
      </c>
      <c r="L17" s="9" t="s">
        <v>687</v>
      </c>
      <c r="M17" s="9" t="s">
        <v>688</v>
      </c>
      <c r="N17" s="9" t="s">
        <v>689</v>
      </c>
    </row>
    <row r="18" spans="1:14" x14ac:dyDescent="0.25">
      <c r="A18" s="11" t="s">
        <v>690</v>
      </c>
      <c r="B18" s="11" t="s">
        <v>567</v>
      </c>
      <c r="C18" s="11"/>
      <c r="D18" s="11"/>
      <c r="E18" s="11"/>
      <c r="F18" s="11"/>
      <c r="G18" s="11"/>
      <c r="H18" s="11"/>
      <c r="I18" s="11"/>
      <c r="J18" s="11"/>
      <c r="K18" s="11"/>
      <c r="L18" s="11" t="s">
        <v>691</v>
      </c>
      <c r="M18" s="11"/>
      <c r="N18" s="11"/>
    </row>
    <row r="19" spans="1:14" x14ac:dyDescent="0.25">
      <c r="A19" s="9" t="s">
        <v>692</v>
      </c>
      <c r="B19" s="9" t="s">
        <v>693</v>
      </c>
      <c r="C19" s="9">
        <v>20</v>
      </c>
      <c r="D19" s="9" t="s">
        <v>694</v>
      </c>
      <c r="E19" s="9" t="s">
        <v>695</v>
      </c>
      <c r="F19" s="9" t="s">
        <v>696</v>
      </c>
      <c r="G19" s="9" t="s">
        <v>694</v>
      </c>
      <c r="H19" s="9" t="s">
        <v>697</v>
      </c>
      <c r="I19" s="9" t="s">
        <v>698</v>
      </c>
      <c r="J19" s="9" t="s">
        <v>699</v>
      </c>
      <c r="K19" s="10">
        <v>224557</v>
      </c>
      <c r="L19" s="9" t="s">
        <v>700</v>
      </c>
      <c r="M19" s="9" t="s">
        <v>701</v>
      </c>
      <c r="N19" s="9" t="s">
        <v>702</v>
      </c>
    </row>
    <row r="20" spans="1:14" x14ac:dyDescent="0.25">
      <c r="A20" s="9" t="s">
        <v>703</v>
      </c>
      <c r="B20" s="9" t="s">
        <v>704</v>
      </c>
      <c r="C20" s="9">
        <v>20</v>
      </c>
      <c r="D20" s="9" t="s">
        <v>559</v>
      </c>
      <c r="E20" s="9" t="s">
        <v>705</v>
      </c>
      <c r="F20" s="9" t="s">
        <v>706</v>
      </c>
      <c r="G20" s="9" t="s">
        <v>559</v>
      </c>
      <c r="H20" s="9" t="s">
        <v>707</v>
      </c>
      <c r="I20" s="9" t="s">
        <v>708</v>
      </c>
      <c r="J20" s="9" t="s">
        <v>708</v>
      </c>
      <c r="K20" s="10">
        <v>723391</v>
      </c>
      <c r="L20" s="9" t="s">
        <v>709</v>
      </c>
      <c r="M20" s="9"/>
      <c r="N20" s="9"/>
    </row>
    <row r="21" spans="1:14" x14ac:dyDescent="0.25">
      <c r="A21" s="9" t="s">
        <v>710</v>
      </c>
      <c r="B21" s="9" t="s">
        <v>711</v>
      </c>
      <c r="C21" s="9">
        <v>20</v>
      </c>
      <c r="D21" s="9" t="s">
        <v>712</v>
      </c>
      <c r="E21" s="9" t="s">
        <v>713</v>
      </c>
      <c r="F21" s="9" t="s">
        <v>714</v>
      </c>
      <c r="G21" s="9" t="s">
        <v>712</v>
      </c>
      <c r="H21" s="9" t="s">
        <v>715</v>
      </c>
      <c r="I21" s="9" t="s">
        <v>716</v>
      </c>
      <c r="J21" s="9" t="s">
        <v>717</v>
      </c>
      <c r="K21" s="10">
        <v>122094</v>
      </c>
      <c r="L21" s="9" t="s">
        <v>718</v>
      </c>
      <c r="M21" s="9" t="s">
        <v>719</v>
      </c>
      <c r="N21" s="9" t="s">
        <v>720</v>
      </c>
    </row>
    <row r="22" spans="1:14" x14ac:dyDescent="0.25">
      <c r="A22" s="9" t="s">
        <v>721</v>
      </c>
      <c r="B22" s="9" t="s">
        <v>722</v>
      </c>
      <c r="C22" s="9">
        <v>11</v>
      </c>
      <c r="D22" s="9" t="s">
        <v>723</v>
      </c>
      <c r="E22" s="9" t="s">
        <v>724</v>
      </c>
      <c r="F22" s="9" t="s">
        <v>725</v>
      </c>
      <c r="G22" s="9" t="s">
        <v>723</v>
      </c>
      <c r="H22" s="9" t="s">
        <v>726</v>
      </c>
      <c r="I22" s="9" t="s">
        <v>727</v>
      </c>
      <c r="J22" s="9" t="s">
        <v>728</v>
      </c>
      <c r="K22" s="10">
        <v>457218</v>
      </c>
      <c r="L22" s="9" t="s">
        <v>729</v>
      </c>
      <c r="M22" s="9" t="s">
        <v>730</v>
      </c>
      <c r="N22" s="9" t="s">
        <v>731</v>
      </c>
    </row>
    <row r="23" spans="1:14" x14ac:dyDescent="0.25">
      <c r="A23" s="9" t="s">
        <v>732</v>
      </c>
      <c r="B23" s="9" t="s">
        <v>733</v>
      </c>
      <c r="C23" s="9">
        <v>20</v>
      </c>
      <c r="D23" s="9" t="s">
        <v>734</v>
      </c>
      <c r="E23" s="9" t="s">
        <v>735</v>
      </c>
      <c r="F23" s="9" t="s">
        <v>736</v>
      </c>
      <c r="G23" s="9" t="s">
        <v>734</v>
      </c>
      <c r="H23" s="9" t="s">
        <v>737</v>
      </c>
      <c r="I23" s="9" t="s">
        <v>738</v>
      </c>
      <c r="J23" s="9" t="s">
        <v>739</v>
      </c>
      <c r="K23" s="10">
        <v>443351</v>
      </c>
      <c r="L23" s="9" t="s">
        <v>740</v>
      </c>
      <c r="M23" s="9" t="s">
        <v>741</v>
      </c>
      <c r="N23" s="9" t="s">
        <v>742</v>
      </c>
    </row>
    <row r="24" spans="1:14" x14ac:dyDescent="0.25">
      <c r="A24" s="9" t="s">
        <v>743</v>
      </c>
      <c r="B24" s="9" t="s">
        <v>744</v>
      </c>
      <c r="C24" s="9">
        <v>20</v>
      </c>
      <c r="D24" s="9" t="s">
        <v>745</v>
      </c>
      <c r="E24" s="9" t="s">
        <v>746</v>
      </c>
      <c r="F24" s="9" t="s">
        <v>747</v>
      </c>
      <c r="G24" s="9" t="s">
        <v>745</v>
      </c>
      <c r="H24" s="9" t="s">
        <v>748</v>
      </c>
      <c r="I24" s="9" t="s">
        <v>749</v>
      </c>
      <c r="J24" s="9" t="s">
        <v>750</v>
      </c>
      <c r="K24" s="10">
        <v>218009</v>
      </c>
      <c r="L24" s="9" t="s">
        <v>751</v>
      </c>
      <c r="M24" s="9" t="s">
        <v>752</v>
      </c>
      <c r="N24" s="9" t="s">
        <v>753</v>
      </c>
    </row>
    <row r="25" spans="1:14" x14ac:dyDescent="0.25">
      <c r="A25" s="9" t="s">
        <v>754</v>
      </c>
      <c r="B25" s="9" t="s">
        <v>755</v>
      </c>
      <c r="C25" s="9">
        <v>20</v>
      </c>
      <c r="D25" s="9" t="s">
        <v>559</v>
      </c>
      <c r="E25" s="9" t="s">
        <v>756</v>
      </c>
      <c r="F25" s="9" t="s">
        <v>757</v>
      </c>
      <c r="G25" s="9" t="s">
        <v>559</v>
      </c>
      <c r="H25" s="9" t="s">
        <v>758</v>
      </c>
      <c r="I25" s="9" t="s">
        <v>563</v>
      </c>
      <c r="J25" s="9" t="s">
        <v>759</v>
      </c>
      <c r="K25" s="9" t="s">
        <v>760</v>
      </c>
      <c r="L25" s="9" t="s">
        <v>761</v>
      </c>
      <c r="M25" s="9" t="s">
        <v>762</v>
      </c>
      <c r="N25" s="9" t="s">
        <v>763</v>
      </c>
    </row>
    <row r="26" spans="1:14" x14ac:dyDescent="0.25">
      <c r="A26" s="9" t="s">
        <v>764</v>
      </c>
      <c r="B26" s="9" t="s">
        <v>765</v>
      </c>
      <c r="C26" s="9">
        <v>3</v>
      </c>
      <c r="D26" s="9" t="s">
        <v>766</v>
      </c>
      <c r="E26" s="9" t="s">
        <v>767</v>
      </c>
      <c r="F26" s="9" t="s">
        <v>768</v>
      </c>
      <c r="G26" s="9" t="s">
        <v>766</v>
      </c>
      <c r="H26" s="9" t="s">
        <v>769</v>
      </c>
      <c r="I26" s="9" t="s">
        <v>770</v>
      </c>
      <c r="J26" s="9" t="s">
        <v>771</v>
      </c>
      <c r="K26" s="10">
        <v>851149</v>
      </c>
      <c r="L26" s="9" t="s">
        <v>772</v>
      </c>
      <c r="M26" s="9" t="s">
        <v>773</v>
      </c>
      <c r="N26" s="9" t="s">
        <v>774</v>
      </c>
    </row>
    <row r="27" spans="1:14" x14ac:dyDescent="0.25">
      <c r="A27" s="9" t="s">
        <v>775</v>
      </c>
      <c r="B27" s="9" t="s">
        <v>776</v>
      </c>
      <c r="C27" s="9">
        <v>20</v>
      </c>
      <c r="D27" s="9" t="s">
        <v>777</v>
      </c>
      <c r="E27" s="9" t="s">
        <v>778</v>
      </c>
      <c r="F27" s="9" t="s">
        <v>779</v>
      </c>
      <c r="G27" s="9" t="s">
        <v>777</v>
      </c>
      <c r="H27" s="9" t="s">
        <v>780</v>
      </c>
      <c r="I27" s="9" t="s">
        <v>563</v>
      </c>
      <c r="J27" s="9" t="s">
        <v>595</v>
      </c>
      <c r="K27" s="10">
        <v>323939</v>
      </c>
      <c r="L27" s="9" t="s">
        <v>781</v>
      </c>
      <c r="M27" s="9" t="s">
        <v>782</v>
      </c>
      <c r="N27" s="9" t="s">
        <v>783</v>
      </c>
    </row>
    <row r="28" spans="1:14" x14ac:dyDescent="0.25">
      <c r="A28" s="9" t="s">
        <v>784</v>
      </c>
      <c r="B28" s="9" t="s">
        <v>785</v>
      </c>
      <c r="C28" s="9">
        <v>20</v>
      </c>
      <c r="D28" s="9" t="s">
        <v>559</v>
      </c>
      <c r="E28" s="9" t="s">
        <v>786</v>
      </c>
      <c r="F28" s="9" t="s">
        <v>787</v>
      </c>
      <c r="G28" s="9" t="s">
        <v>559</v>
      </c>
      <c r="H28" s="9" t="s">
        <v>788</v>
      </c>
      <c r="I28" s="9" t="s">
        <v>789</v>
      </c>
      <c r="J28" s="9" t="s">
        <v>790</v>
      </c>
      <c r="K28" s="10">
        <v>775393</v>
      </c>
      <c r="L28" s="9" t="s">
        <v>791</v>
      </c>
      <c r="M28" s="9" t="s">
        <v>792</v>
      </c>
      <c r="N28" s="9" t="s">
        <v>793</v>
      </c>
    </row>
    <row r="29" spans="1:14" x14ac:dyDescent="0.25">
      <c r="A29" s="9" t="s">
        <v>794</v>
      </c>
      <c r="B29" s="9" t="s">
        <v>795</v>
      </c>
      <c r="C29" s="9">
        <v>4</v>
      </c>
      <c r="D29" s="9" t="s">
        <v>796</v>
      </c>
      <c r="E29" s="9" t="s">
        <v>797</v>
      </c>
      <c r="F29" s="9" t="s">
        <v>798</v>
      </c>
      <c r="G29" s="9" t="s">
        <v>796</v>
      </c>
      <c r="H29" s="9" t="s">
        <v>799</v>
      </c>
      <c r="I29" s="9" t="s">
        <v>637</v>
      </c>
      <c r="J29" s="9" t="s">
        <v>800</v>
      </c>
      <c r="K29" s="10">
        <v>155606</v>
      </c>
      <c r="L29" s="9" t="s">
        <v>801</v>
      </c>
      <c r="M29" s="9" t="s">
        <v>802</v>
      </c>
      <c r="N29" s="9" t="s">
        <v>803</v>
      </c>
    </row>
    <row r="30" spans="1:14" x14ac:dyDescent="0.25">
      <c r="A30" s="9" t="s">
        <v>804</v>
      </c>
      <c r="B30" s="9" t="s">
        <v>805</v>
      </c>
      <c r="C30" s="9">
        <v>20</v>
      </c>
      <c r="D30" s="9" t="s">
        <v>559</v>
      </c>
      <c r="E30" s="9" t="s">
        <v>806</v>
      </c>
      <c r="F30" s="9" t="s">
        <v>807</v>
      </c>
      <c r="G30" s="9" t="s">
        <v>559</v>
      </c>
      <c r="H30" s="9" t="s">
        <v>808</v>
      </c>
      <c r="I30" s="9" t="s">
        <v>809</v>
      </c>
      <c r="J30" s="9" t="s">
        <v>810</v>
      </c>
      <c r="K30" s="10">
        <v>641728</v>
      </c>
      <c r="L30" s="9" t="s">
        <v>811</v>
      </c>
      <c r="M30" s="9" t="s">
        <v>812</v>
      </c>
      <c r="N30" s="9" t="s">
        <v>813</v>
      </c>
    </row>
    <row r="31" spans="1:14" x14ac:dyDescent="0.25">
      <c r="A31" s="9" t="s">
        <v>814</v>
      </c>
      <c r="B31" s="9" t="s">
        <v>815</v>
      </c>
      <c r="C31" s="9">
        <v>4</v>
      </c>
      <c r="D31" s="9" t="s">
        <v>816</v>
      </c>
      <c r="E31" s="9" t="s">
        <v>817</v>
      </c>
      <c r="F31" s="9" t="s">
        <v>818</v>
      </c>
      <c r="G31" s="9" t="s">
        <v>816</v>
      </c>
      <c r="H31" s="9" t="s">
        <v>819</v>
      </c>
      <c r="I31" s="9" t="s">
        <v>820</v>
      </c>
      <c r="J31" s="9" t="s">
        <v>821</v>
      </c>
      <c r="K31" s="10">
        <v>566102</v>
      </c>
      <c r="L31" s="9" t="s">
        <v>822</v>
      </c>
      <c r="M31" s="9" t="s">
        <v>823</v>
      </c>
      <c r="N31" s="9" t="s">
        <v>824</v>
      </c>
    </row>
    <row r="32" spans="1:14" x14ac:dyDescent="0.25">
      <c r="A32" s="9" t="s">
        <v>825</v>
      </c>
      <c r="B32" s="9" t="s">
        <v>826</v>
      </c>
      <c r="C32" s="9">
        <v>5</v>
      </c>
      <c r="D32" s="9" t="s">
        <v>827</v>
      </c>
      <c r="E32" s="9" t="s">
        <v>828</v>
      </c>
      <c r="F32" s="9" t="s">
        <v>829</v>
      </c>
      <c r="G32" s="9" t="s">
        <v>827</v>
      </c>
      <c r="H32" s="9" t="s">
        <v>830</v>
      </c>
      <c r="I32" s="9" t="s">
        <v>831</v>
      </c>
      <c r="J32" s="9" t="s">
        <v>832</v>
      </c>
      <c r="K32" s="10">
        <v>69707</v>
      </c>
      <c r="L32" s="9" t="s">
        <v>833</v>
      </c>
      <c r="M32" s="9"/>
      <c r="N32" s="9"/>
    </row>
    <row r="33" spans="1:14" x14ac:dyDescent="0.25">
      <c r="A33" s="9" t="s">
        <v>834</v>
      </c>
      <c r="B33" s="9" t="s">
        <v>567</v>
      </c>
      <c r="C33" s="9"/>
      <c r="D33" s="9"/>
      <c r="E33" s="9"/>
      <c r="F33" s="9"/>
      <c r="G33" s="9"/>
      <c r="H33" s="9"/>
      <c r="I33" s="9"/>
      <c r="J33" s="9"/>
      <c r="K33" s="9"/>
      <c r="L33" s="9" t="s">
        <v>835</v>
      </c>
      <c r="M33" s="9" t="s">
        <v>836</v>
      </c>
      <c r="N33" s="9" t="s">
        <v>837</v>
      </c>
    </row>
    <row r="34" spans="1:14" x14ac:dyDescent="0.25">
      <c r="A34" s="9" t="s">
        <v>838</v>
      </c>
      <c r="B34" s="9" t="s">
        <v>839</v>
      </c>
      <c r="C34" s="9">
        <v>20</v>
      </c>
      <c r="D34" s="9" t="s">
        <v>559</v>
      </c>
      <c r="E34" s="9" t="s">
        <v>840</v>
      </c>
      <c r="F34" s="9" t="s">
        <v>841</v>
      </c>
      <c r="G34" s="9" t="s">
        <v>559</v>
      </c>
      <c r="H34" s="9" t="s">
        <v>842</v>
      </c>
      <c r="I34" s="9" t="s">
        <v>843</v>
      </c>
      <c r="J34" s="9" t="s">
        <v>844</v>
      </c>
      <c r="K34" s="10">
        <v>745347</v>
      </c>
      <c r="L34" s="9" t="s">
        <v>845</v>
      </c>
      <c r="M34" s="9"/>
      <c r="N34" s="9"/>
    </row>
    <row r="35" spans="1:14" x14ac:dyDescent="0.25">
      <c r="A35" s="9" t="s">
        <v>846</v>
      </c>
      <c r="B35" s="9" t="s">
        <v>847</v>
      </c>
      <c r="C35" s="9">
        <v>20</v>
      </c>
      <c r="D35" s="9" t="s">
        <v>848</v>
      </c>
      <c r="E35" s="9" t="s">
        <v>849</v>
      </c>
      <c r="F35" s="9" t="s">
        <v>850</v>
      </c>
      <c r="G35" s="9" t="s">
        <v>848</v>
      </c>
      <c r="H35" s="9" t="s">
        <v>851</v>
      </c>
      <c r="I35" s="9" t="s">
        <v>563</v>
      </c>
      <c r="J35" s="9" t="s">
        <v>852</v>
      </c>
      <c r="K35" s="10">
        <v>375555</v>
      </c>
      <c r="L35" s="9" t="s">
        <v>853</v>
      </c>
      <c r="M35" s="9" t="s">
        <v>854</v>
      </c>
      <c r="N35" s="9" t="s">
        <v>855</v>
      </c>
    </row>
    <row r="36" spans="1:14" x14ac:dyDescent="0.25">
      <c r="A36" s="9" t="s">
        <v>856</v>
      </c>
      <c r="B36" s="9" t="s">
        <v>857</v>
      </c>
      <c r="C36" s="9">
        <v>19</v>
      </c>
      <c r="D36" s="9" t="s">
        <v>858</v>
      </c>
      <c r="E36" s="9" t="s">
        <v>859</v>
      </c>
      <c r="F36" s="9" t="s">
        <v>860</v>
      </c>
      <c r="G36" s="9" t="s">
        <v>858</v>
      </c>
      <c r="H36" s="9" t="s">
        <v>861</v>
      </c>
      <c r="I36" s="9" t="s">
        <v>862</v>
      </c>
      <c r="J36" s="9" t="s">
        <v>863</v>
      </c>
      <c r="K36" s="10">
        <v>743294</v>
      </c>
      <c r="L36" s="9" t="s">
        <v>864</v>
      </c>
      <c r="M36" s="9"/>
      <c r="N36" s="9"/>
    </row>
    <row r="37" spans="1:14" x14ac:dyDescent="0.25">
      <c r="A37" s="9" t="s">
        <v>865</v>
      </c>
      <c r="B37" s="9" t="s">
        <v>866</v>
      </c>
      <c r="C37" s="9">
        <v>20</v>
      </c>
      <c r="D37" s="9" t="s">
        <v>559</v>
      </c>
      <c r="E37" s="9" t="s">
        <v>867</v>
      </c>
      <c r="F37" s="9" t="s">
        <v>868</v>
      </c>
      <c r="G37" s="9" t="s">
        <v>559</v>
      </c>
      <c r="H37" s="9" t="s">
        <v>563</v>
      </c>
      <c r="I37" s="9" t="s">
        <v>563</v>
      </c>
      <c r="J37" s="9" t="s">
        <v>869</v>
      </c>
      <c r="K37" s="10">
        <v>778474</v>
      </c>
      <c r="L37" s="9" t="s">
        <v>870</v>
      </c>
      <c r="M37" s="9" t="s">
        <v>871</v>
      </c>
      <c r="N37" s="9" t="s">
        <v>872</v>
      </c>
    </row>
    <row r="38" spans="1:14" x14ac:dyDescent="0.25">
      <c r="A38" s="9" t="s">
        <v>873</v>
      </c>
      <c r="B38" s="9" t="s">
        <v>874</v>
      </c>
      <c r="C38" s="9">
        <v>20</v>
      </c>
      <c r="D38" s="9" t="s">
        <v>875</v>
      </c>
      <c r="E38" s="9" t="s">
        <v>876</v>
      </c>
      <c r="F38" s="9" t="s">
        <v>877</v>
      </c>
      <c r="G38" s="9" t="s">
        <v>875</v>
      </c>
      <c r="H38" s="9" t="s">
        <v>878</v>
      </c>
      <c r="I38" s="9" t="s">
        <v>879</v>
      </c>
      <c r="J38" s="9" t="s">
        <v>880</v>
      </c>
      <c r="K38" s="10">
        <v>511531</v>
      </c>
      <c r="L38" s="9" t="s">
        <v>881</v>
      </c>
      <c r="M38" s="9" t="s">
        <v>882</v>
      </c>
      <c r="N38" s="9" t="s">
        <v>883</v>
      </c>
    </row>
    <row r="39" spans="1:14" x14ac:dyDescent="0.25">
      <c r="A39" s="9" t="s">
        <v>884</v>
      </c>
      <c r="B39" s="9" t="s">
        <v>885</v>
      </c>
      <c r="C39" s="9">
        <v>20</v>
      </c>
      <c r="D39" s="9" t="s">
        <v>886</v>
      </c>
      <c r="E39" s="9" t="s">
        <v>887</v>
      </c>
      <c r="F39" s="9" t="s">
        <v>888</v>
      </c>
      <c r="G39" s="9" t="s">
        <v>886</v>
      </c>
      <c r="H39" s="9" t="s">
        <v>889</v>
      </c>
      <c r="I39" s="9" t="s">
        <v>890</v>
      </c>
      <c r="J39" s="9" t="s">
        <v>891</v>
      </c>
      <c r="K39" s="9" t="s">
        <v>892</v>
      </c>
      <c r="L39" s="9" t="s">
        <v>893</v>
      </c>
      <c r="M39" s="9" t="s">
        <v>894</v>
      </c>
      <c r="N39" s="9" t="s">
        <v>895</v>
      </c>
    </row>
    <row r="40" spans="1:14" x14ac:dyDescent="0.25">
      <c r="A40" s="9" t="s">
        <v>896</v>
      </c>
      <c r="B40" s="9" t="s">
        <v>567</v>
      </c>
      <c r="C40" s="9"/>
      <c r="D40" s="9"/>
      <c r="E40" s="9"/>
      <c r="F40" s="9"/>
      <c r="G40" s="9"/>
      <c r="H40" s="9"/>
      <c r="I40" s="9"/>
      <c r="J40" s="9"/>
      <c r="K40" s="9"/>
      <c r="L40" s="9" t="s">
        <v>897</v>
      </c>
      <c r="M40" s="9"/>
      <c r="N40" s="9"/>
    </row>
    <row r="41" spans="1:14" x14ac:dyDescent="0.25">
      <c r="A41" s="9" t="s">
        <v>898</v>
      </c>
      <c r="B41" s="9" t="s">
        <v>899</v>
      </c>
      <c r="C41" s="9">
        <v>20</v>
      </c>
      <c r="D41" s="9" t="s">
        <v>900</v>
      </c>
      <c r="E41" s="9" t="s">
        <v>901</v>
      </c>
      <c r="F41" s="9" t="s">
        <v>902</v>
      </c>
      <c r="G41" s="9" t="s">
        <v>900</v>
      </c>
      <c r="H41" s="9" t="s">
        <v>903</v>
      </c>
      <c r="I41" s="9" t="s">
        <v>904</v>
      </c>
      <c r="J41" s="9" t="s">
        <v>905</v>
      </c>
      <c r="K41" s="10">
        <v>279641</v>
      </c>
      <c r="L41" s="9" t="s">
        <v>906</v>
      </c>
      <c r="M41" s="9"/>
      <c r="N41" s="9"/>
    </row>
    <row r="42" spans="1:14" x14ac:dyDescent="0.25">
      <c r="A42" s="9" t="s">
        <v>907</v>
      </c>
      <c r="B42" s="9" t="s">
        <v>908</v>
      </c>
      <c r="C42" s="9">
        <v>6</v>
      </c>
      <c r="D42" s="9" t="s">
        <v>909</v>
      </c>
      <c r="E42" s="9" t="s">
        <v>910</v>
      </c>
      <c r="F42" s="9" t="s">
        <v>911</v>
      </c>
      <c r="G42" s="9" t="s">
        <v>909</v>
      </c>
      <c r="H42" s="9" t="s">
        <v>912</v>
      </c>
      <c r="I42" s="9" t="s">
        <v>913</v>
      </c>
      <c r="J42" s="9" t="s">
        <v>914</v>
      </c>
      <c r="K42" s="10">
        <v>766406</v>
      </c>
      <c r="L42" s="9" t="s">
        <v>915</v>
      </c>
      <c r="M42" s="9" t="s">
        <v>916</v>
      </c>
      <c r="N42" s="9" t="s">
        <v>917</v>
      </c>
    </row>
    <row r="43" spans="1:14" x14ac:dyDescent="0.25">
      <c r="A43" s="9" t="s">
        <v>918</v>
      </c>
      <c r="B43" s="9" t="s">
        <v>919</v>
      </c>
      <c r="C43" s="9">
        <v>20</v>
      </c>
      <c r="D43" s="9" t="s">
        <v>920</v>
      </c>
      <c r="E43" s="9" t="s">
        <v>921</v>
      </c>
      <c r="F43" s="9" t="s">
        <v>922</v>
      </c>
      <c r="G43" s="9" t="s">
        <v>920</v>
      </c>
      <c r="H43" s="9" t="s">
        <v>923</v>
      </c>
      <c r="I43" s="9" t="s">
        <v>924</v>
      </c>
      <c r="J43" s="9" t="s">
        <v>925</v>
      </c>
      <c r="K43" s="10">
        <v>221476</v>
      </c>
      <c r="L43" s="9" t="s">
        <v>926</v>
      </c>
      <c r="M43" s="9" t="s">
        <v>927</v>
      </c>
      <c r="N43" s="9" t="s">
        <v>928</v>
      </c>
    </row>
    <row r="44" spans="1:14" x14ac:dyDescent="0.25">
      <c r="A44" s="9" t="s">
        <v>929</v>
      </c>
      <c r="B44" s="9" t="s">
        <v>930</v>
      </c>
      <c r="C44" s="9">
        <v>12</v>
      </c>
      <c r="D44" s="9" t="s">
        <v>931</v>
      </c>
      <c r="E44" s="9" t="s">
        <v>932</v>
      </c>
      <c r="F44" s="9" t="s">
        <v>933</v>
      </c>
      <c r="G44" s="9" t="s">
        <v>931</v>
      </c>
      <c r="H44" s="9" t="s">
        <v>934</v>
      </c>
      <c r="I44" s="9" t="s">
        <v>935</v>
      </c>
      <c r="J44" s="9" t="s">
        <v>936</v>
      </c>
      <c r="K44" s="10">
        <v>113235</v>
      </c>
      <c r="L44" s="9" t="s">
        <v>937</v>
      </c>
      <c r="M44" s="9"/>
      <c r="N44" s="9"/>
    </row>
    <row r="45" spans="1:14" x14ac:dyDescent="0.25">
      <c r="A45" s="9" t="s">
        <v>938</v>
      </c>
      <c r="B45" s="9" t="s">
        <v>939</v>
      </c>
      <c r="C45" s="9">
        <v>1</v>
      </c>
      <c r="D45" s="9" t="s">
        <v>940</v>
      </c>
      <c r="E45" s="9" t="s">
        <v>941</v>
      </c>
      <c r="F45" s="9" t="s">
        <v>942</v>
      </c>
      <c r="G45" s="9" t="s">
        <v>940</v>
      </c>
      <c r="H45" s="9" t="s">
        <v>943</v>
      </c>
      <c r="I45" s="9" t="s">
        <v>944</v>
      </c>
      <c r="J45" s="9" t="s">
        <v>945</v>
      </c>
      <c r="K45" s="10">
        <v>269626</v>
      </c>
      <c r="L45" s="9" t="s">
        <v>946</v>
      </c>
      <c r="M45" s="9"/>
      <c r="N45" s="9"/>
    </row>
    <row r="46" spans="1:14" x14ac:dyDescent="0.25">
      <c r="A46" s="9" t="s">
        <v>947</v>
      </c>
      <c r="B46" s="9" t="s">
        <v>948</v>
      </c>
      <c r="C46" s="9">
        <v>3</v>
      </c>
      <c r="D46" s="9" t="s">
        <v>559</v>
      </c>
      <c r="E46" s="9" t="s">
        <v>949</v>
      </c>
      <c r="F46" s="9" t="s">
        <v>950</v>
      </c>
      <c r="G46" s="9" t="s">
        <v>559</v>
      </c>
      <c r="H46" s="9" t="s">
        <v>951</v>
      </c>
      <c r="I46" s="9" t="s">
        <v>952</v>
      </c>
      <c r="J46" s="9" t="s">
        <v>953</v>
      </c>
      <c r="K46" s="10">
        <v>793497</v>
      </c>
      <c r="L46" s="9" t="s">
        <v>954</v>
      </c>
      <c r="M46" s="9"/>
      <c r="N46" s="9"/>
    </row>
    <row r="47" spans="1:14" x14ac:dyDescent="0.25">
      <c r="A47" s="9" t="s">
        <v>955</v>
      </c>
      <c r="B47" s="9" t="s">
        <v>956</v>
      </c>
      <c r="C47" s="9">
        <v>13</v>
      </c>
      <c r="D47" s="9" t="s">
        <v>957</v>
      </c>
      <c r="E47" s="9" t="s">
        <v>958</v>
      </c>
      <c r="F47" s="9" t="s">
        <v>959</v>
      </c>
      <c r="G47" s="9" t="s">
        <v>957</v>
      </c>
      <c r="H47" s="9" t="s">
        <v>960</v>
      </c>
      <c r="I47" s="9" t="s">
        <v>961</v>
      </c>
      <c r="J47" s="9" t="s">
        <v>962</v>
      </c>
      <c r="K47" s="10">
        <v>112079</v>
      </c>
      <c r="L47" s="9" t="s">
        <v>963</v>
      </c>
      <c r="M47" s="9"/>
      <c r="N47" s="9"/>
    </row>
    <row r="48" spans="1:14" x14ac:dyDescent="0.25">
      <c r="A48" s="9" t="s">
        <v>964</v>
      </c>
      <c r="B48" s="9" t="s">
        <v>965</v>
      </c>
      <c r="C48" s="9">
        <v>20</v>
      </c>
      <c r="D48" s="9" t="s">
        <v>966</v>
      </c>
      <c r="E48" s="9" t="s">
        <v>967</v>
      </c>
      <c r="F48" s="9" t="s">
        <v>968</v>
      </c>
      <c r="G48" s="9" t="s">
        <v>966</v>
      </c>
      <c r="H48" s="9" t="s">
        <v>969</v>
      </c>
      <c r="I48" s="9" t="s">
        <v>970</v>
      </c>
      <c r="J48" s="9" t="s">
        <v>971</v>
      </c>
      <c r="K48" s="9" t="s">
        <v>972</v>
      </c>
      <c r="L48" s="9" t="s">
        <v>973</v>
      </c>
      <c r="M48" s="9" t="s">
        <v>974</v>
      </c>
      <c r="N48" s="9" t="s">
        <v>975</v>
      </c>
    </row>
    <row r="49" spans="1:14" x14ac:dyDescent="0.25">
      <c r="A49" s="9" t="s">
        <v>976</v>
      </c>
      <c r="B49" s="9" t="s">
        <v>977</v>
      </c>
      <c r="C49" s="9">
        <v>18</v>
      </c>
      <c r="D49" s="9" t="s">
        <v>978</v>
      </c>
      <c r="E49" s="9" t="s">
        <v>979</v>
      </c>
      <c r="F49" s="9" t="s">
        <v>980</v>
      </c>
      <c r="G49" s="9" t="s">
        <v>978</v>
      </c>
      <c r="H49" s="9" t="s">
        <v>981</v>
      </c>
      <c r="I49" s="9" t="s">
        <v>982</v>
      </c>
      <c r="J49" s="9" t="s">
        <v>983</v>
      </c>
      <c r="K49" s="10">
        <v>107842</v>
      </c>
      <c r="L49" s="9" t="s">
        <v>984</v>
      </c>
      <c r="M49" s="9"/>
      <c r="N49" s="9"/>
    </row>
    <row r="50" spans="1:14" x14ac:dyDescent="0.25">
      <c r="A50" s="9" t="s">
        <v>985</v>
      </c>
      <c r="B50" s="9" t="s">
        <v>986</v>
      </c>
      <c r="C50" s="9">
        <v>20</v>
      </c>
      <c r="D50" s="9" t="s">
        <v>559</v>
      </c>
      <c r="E50" s="9" t="s">
        <v>987</v>
      </c>
      <c r="F50" s="9" t="s">
        <v>988</v>
      </c>
      <c r="G50" s="9" t="s">
        <v>559</v>
      </c>
      <c r="H50" s="9" t="s">
        <v>989</v>
      </c>
      <c r="I50" s="9" t="s">
        <v>990</v>
      </c>
      <c r="J50" s="9" t="s">
        <v>991</v>
      </c>
      <c r="K50" s="9" t="s">
        <v>992</v>
      </c>
      <c r="L50" s="9" t="s">
        <v>993</v>
      </c>
      <c r="M50" s="9" t="s">
        <v>994</v>
      </c>
      <c r="N50" s="9" t="s">
        <v>995</v>
      </c>
    </row>
    <row r="51" spans="1:14" x14ac:dyDescent="0.25">
      <c r="A51" s="9" t="s">
        <v>996</v>
      </c>
      <c r="B51" s="9" t="s">
        <v>997</v>
      </c>
      <c r="C51" s="9">
        <v>20</v>
      </c>
      <c r="D51" s="9" t="s">
        <v>559</v>
      </c>
      <c r="E51" s="9" t="s">
        <v>998</v>
      </c>
      <c r="F51" s="9" t="s">
        <v>999</v>
      </c>
      <c r="G51" s="9" t="s">
        <v>559</v>
      </c>
      <c r="H51" s="9" t="s">
        <v>800</v>
      </c>
      <c r="I51" s="9" t="s">
        <v>1000</v>
      </c>
      <c r="J51" s="9" t="s">
        <v>1001</v>
      </c>
      <c r="K51" s="10">
        <v>738028</v>
      </c>
      <c r="L51" s="9" t="s">
        <v>1002</v>
      </c>
      <c r="M51" s="9" t="s">
        <v>1003</v>
      </c>
      <c r="N51" s="9" t="s">
        <v>1004</v>
      </c>
    </row>
    <row r="52" spans="1:14" x14ac:dyDescent="0.25">
      <c r="A52" s="9" t="s">
        <v>1005</v>
      </c>
      <c r="B52" s="9" t="s">
        <v>1006</v>
      </c>
      <c r="C52" s="9">
        <v>20</v>
      </c>
      <c r="D52" s="9" t="s">
        <v>1007</v>
      </c>
      <c r="E52" s="9" t="s">
        <v>817</v>
      </c>
      <c r="F52" s="9" t="s">
        <v>1008</v>
      </c>
      <c r="G52" s="9" t="s">
        <v>1007</v>
      </c>
      <c r="H52" s="9" t="s">
        <v>1009</v>
      </c>
      <c r="I52" s="9" t="s">
        <v>1010</v>
      </c>
      <c r="J52" s="9" t="s">
        <v>1011</v>
      </c>
      <c r="K52" s="10">
        <v>396741</v>
      </c>
      <c r="L52" s="9" t="s">
        <v>1012</v>
      </c>
      <c r="M52" s="9" t="s">
        <v>1013</v>
      </c>
      <c r="N52" s="9" t="s">
        <v>1014</v>
      </c>
    </row>
    <row r="53" spans="1:14" x14ac:dyDescent="0.25">
      <c r="A53" s="9" t="s">
        <v>1015</v>
      </c>
      <c r="B53" s="9" t="s">
        <v>1016</v>
      </c>
      <c r="C53" s="9">
        <v>6</v>
      </c>
      <c r="D53" s="9" t="s">
        <v>1017</v>
      </c>
      <c r="E53" s="9" t="s">
        <v>1018</v>
      </c>
      <c r="F53" s="9" t="s">
        <v>1019</v>
      </c>
      <c r="G53" s="9" t="s">
        <v>1017</v>
      </c>
      <c r="H53" s="9" t="s">
        <v>1020</v>
      </c>
      <c r="I53" s="9" t="s">
        <v>1021</v>
      </c>
      <c r="J53" s="9" t="s">
        <v>1022</v>
      </c>
      <c r="K53" s="10">
        <v>635438</v>
      </c>
      <c r="L53" s="9" t="s">
        <v>1023</v>
      </c>
      <c r="M53" s="9" t="s">
        <v>1024</v>
      </c>
      <c r="N53" s="9" t="s">
        <v>1025</v>
      </c>
    </row>
    <row r="54" spans="1:14" x14ac:dyDescent="0.25">
      <c r="A54" s="9" t="s">
        <v>1026</v>
      </c>
      <c r="B54" s="9" t="s">
        <v>1027</v>
      </c>
      <c r="C54" s="9">
        <v>20</v>
      </c>
      <c r="D54" s="9" t="s">
        <v>1028</v>
      </c>
      <c r="E54" s="9" t="s">
        <v>1029</v>
      </c>
      <c r="F54" s="9" t="s">
        <v>1030</v>
      </c>
      <c r="G54" s="9" t="s">
        <v>1028</v>
      </c>
      <c r="H54" s="9" t="s">
        <v>1031</v>
      </c>
      <c r="I54" s="9" t="s">
        <v>563</v>
      </c>
      <c r="J54" s="9" t="s">
        <v>563</v>
      </c>
      <c r="K54" s="10">
        <v>484567</v>
      </c>
      <c r="L54" s="9" t="s">
        <v>1032</v>
      </c>
      <c r="M54" s="9" t="s">
        <v>1033</v>
      </c>
      <c r="N54" s="9" t="s">
        <v>1034</v>
      </c>
    </row>
    <row r="55" spans="1:14" x14ac:dyDescent="0.25">
      <c r="A55" s="9" t="s">
        <v>1035</v>
      </c>
      <c r="B55" s="9" t="s">
        <v>1036</v>
      </c>
      <c r="C55" s="9">
        <v>20</v>
      </c>
      <c r="D55" s="9" t="s">
        <v>1037</v>
      </c>
      <c r="E55" s="9" t="s">
        <v>672</v>
      </c>
      <c r="F55" s="9" t="s">
        <v>1038</v>
      </c>
      <c r="G55" s="9" t="s">
        <v>1037</v>
      </c>
      <c r="H55" s="9" t="s">
        <v>1039</v>
      </c>
      <c r="I55" s="9" t="s">
        <v>1040</v>
      </c>
      <c r="J55" s="9" t="s">
        <v>1041</v>
      </c>
      <c r="K55" s="10">
        <v>325094</v>
      </c>
      <c r="L55" s="9" t="s">
        <v>1042</v>
      </c>
      <c r="M55" s="9"/>
      <c r="N55" s="9"/>
    </row>
    <row r="56" spans="1:14" x14ac:dyDescent="0.25">
      <c r="A56" s="9" t="s">
        <v>1043</v>
      </c>
      <c r="B56" s="9" t="s">
        <v>1044</v>
      </c>
      <c r="C56" s="9">
        <v>2</v>
      </c>
      <c r="D56" s="9" t="s">
        <v>1045</v>
      </c>
      <c r="E56" s="9" t="s">
        <v>1046</v>
      </c>
      <c r="F56" s="9" t="s">
        <v>1047</v>
      </c>
      <c r="G56" s="9" t="s">
        <v>1045</v>
      </c>
      <c r="H56" s="9" t="s">
        <v>1048</v>
      </c>
      <c r="I56" s="9" t="s">
        <v>1049</v>
      </c>
      <c r="J56" s="9" t="s">
        <v>1050</v>
      </c>
      <c r="K56" s="10">
        <v>130183</v>
      </c>
      <c r="L56" s="9" t="s">
        <v>1051</v>
      </c>
      <c r="M56" s="9"/>
      <c r="N56" s="9"/>
    </row>
    <row r="57" spans="1:14" x14ac:dyDescent="0.25">
      <c r="A57" s="9" t="s">
        <v>1052</v>
      </c>
      <c r="B57" s="9" t="s">
        <v>1053</v>
      </c>
      <c r="C57" s="9">
        <v>20</v>
      </c>
      <c r="D57" s="9" t="s">
        <v>1054</v>
      </c>
      <c r="E57" s="9" t="s">
        <v>1055</v>
      </c>
      <c r="F57" s="9" t="s">
        <v>1056</v>
      </c>
      <c r="G57" s="9" t="s">
        <v>1054</v>
      </c>
      <c r="H57" s="9" t="s">
        <v>1057</v>
      </c>
      <c r="I57" s="9" t="s">
        <v>1058</v>
      </c>
      <c r="J57" s="9" t="s">
        <v>844</v>
      </c>
      <c r="K57" s="10">
        <v>186808</v>
      </c>
      <c r="L57" s="9" t="s">
        <v>1059</v>
      </c>
      <c r="M57" s="9" t="s">
        <v>1060</v>
      </c>
      <c r="N57" s="9" t="s">
        <v>1061</v>
      </c>
    </row>
    <row r="58" spans="1:14" x14ac:dyDescent="0.25">
      <c r="A58" s="9" t="s">
        <v>1062</v>
      </c>
      <c r="B58" s="9" t="s">
        <v>1063</v>
      </c>
      <c r="C58" s="9">
        <v>20</v>
      </c>
      <c r="D58" s="9" t="s">
        <v>1064</v>
      </c>
      <c r="E58" s="9" t="s">
        <v>1065</v>
      </c>
      <c r="F58" s="9" t="s">
        <v>1066</v>
      </c>
      <c r="G58" s="9" t="s">
        <v>1064</v>
      </c>
      <c r="H58" s="9" t="s">
        <v>1067</v>
      </c>
      <c r="I58" s="9" t="s">
        <v>1068</v>
      </c>
      <c r="J58" s="9" t="s">
        <v>1069</v>
      </c>
      <c r="K58" s="10">
        <v>441039</v>
      </c>
      <c r="L58" s="9" t="s">
        <v>1070</v>
      </c>
      <c r="M58" s="9" t="s">
        <v>1071</v>
      </c>
      <c r="N58" s="9" t="s">
        <v>1072</v>
      </c>
    </row>
    <row r="59" spans="1:14" x14ac:dyDescent="0.25">
      <c r="A59" s="9" t="s">
        <v>1073</v>
      </c>
      <c r="B59" s="9" t="s">
        <v>1074</v>
      </c>
      <c r="C59" s="9">
        <v>20</v>
      </c>
      <c r="D59" s="9" t="s">
        <v>559</v>
      </c>
      <c r="E59" s="9" t="s">
        <v>1075</v>
      </c>
      <c r="F59" s="9" t="s">
        <v>1076</v>
      </c>
      <c r="G59" s="9" t="s">
        <v>559</v>
      </c>
      <c r="H59" s="9" t="s">
        <v>1077</v>
      </c>
      <c r="I59" s="9" t="s">
        <v>1078</v>
      </c>
      <c r="J59" s="9" t="s">
        <v>728</v>
      </c>
      <c r="K59" s="10">
        <v>585104</v>
      </c>
      <c r="L59" s="9" t="s">
        <v>1079</v>
      </c>
      <c r="M59" s="9" t="s">
        <v>1080</v>
      </c>
      <c r="N59" s="9" t="s">
        <v>588</v>
      </c>
    </row>
    <row r="60" spans="1:14" x14ac:dyDescent="0.25">
      <c r="A60" s="11" t="s">
        <v>1081</v>
      </c>
      <c r="B60" s="11" t="s">
        <v>567</v>
      </c>
      <c r="C60" s="11"/>
      <c r="D60" s="11"/>
      <c r="E60" s="11"/>
      <c r="F60" s="11"/>
      <c r="G60" s="11"/>
      <c r="H60" s="11"/>
      <c r="I60" s="11"/>
      <c r="J60" s="11"/>
      <c r="K60" s="11"/>
      <c r="L60" s="11" t="s">
        <v>691</v>
      </c>
      <c r="M60" s="11"/>
      <c r="N60" s="11"/>
    </row>
    <row r="61" spans="1:14" x14ac:dyDescent="0.25">
      <c r="A61" s="9" t="s">
        <v>1082</v>
      </c>
      <c r="B61" s="9" t="s">
        <v>1083</v>
      </c>
      <c r="C61" s="9">
        <v>20</v>
      </c>
      <c r="D61" s="9" t="s">
        <v>559</v>
      </c>
      <c r="E61" s="9" t="s">
        <v>1084</v>
      </c>
      <c r="F61" s="9" t="s">
        <v>1085</v>
      </c>
      <c r="G61" s="9" t="s">
        <v>559</v>
      </c>
      <c r="H61" s="9" t="s">
        <v>1086</v>
      </c>
      <c r="I61" s="9" t="s">
        <v>1087</v>
      </c>
      <c r="J61" s="9" t="s">
        <v>1088</v>
      </c>
      <c r="K61" s="10">
        <v>677167</v>
      </c>
      <c r="L61" s="9" t="s">
        <v>1089</v>
      </c>
      <c r="M61" s="9" t="s">
        <v>1090</v>
      </c>
      <c r="N61" s="9" t="s">
        <v>1091</v>
      </c>
    </row>
    <row r="62" spans="1:14" x14ac:dyDescent="0.25">
      <c r="A62" s="9" t="s">
        <v>1092</v>
      </c>
      <c r="B62" s="9" t="s">
        <v>1093</v>
      </c>
      <c r="C62" s="9">
        <v>20</v>
      </c>
      <c r="D62" s="9" t="s">
        <v>1094</v>
      </c>
      <c r="E62" s="9" t="s">
        <v>1095</v>
      </c>
      <c r="F62" s="9" t="s">
        <v>1096</v>
      </c>
      <c r="G62" s="9" t="s">
        <v>1094</v>
      </c>
      <c r="H62" s="9" t="s">
        <v>1097</v>
      </c>
      <c r="I62" s="9" t="s">
        <v>1098</v>
      </c>
      <c r="J62" s="9" t="s">
        <v>1099</v>
      </c>
      <c r="K62" s="10">
        <v>187963</v>
      </c>
      <c r="L62" s="9" t="s">
        <v>1100</v>
      </c>
      <c r="M62" s="9" t="s">
        <v>1101</v>
      </c>
      <c r="N62" s="9" t="s">
        <v>702</v>
      </c>
    </row>
    <row r="63" spans="1:14" x14ac:dyDescent="0.25">
      <c r="A63" s="9" t="s">
        <v>1102</v>
      </c>
      <c r="B63" s="9" t="s">
        <v>1103</v>
      </c>
      <c r="C63" s="9">
        <v>20</v>
      </c>
      <c r="D63" s="9" t="s">
        <v>559</v>
      </c>
      <c r="E63" s="9" t="s">
        <v>1104</v>
      </c>
      <c r="F63" s="9" t="s">
        <v>1105</v>
      </c>
      <c r="G63" s="9" t="s">
        <v>559</v>
      </c>
      <c r="H63" s="9" t="s">
        <v>1106</v>
      </c>
      <c r="I63" s="9" t="s">
        <v>1107</v>
      </c>
      <c r="J63" s="9" t="s">
        <v>1108</v>
      </c>
      <c r="K63" s="10">
        <v>541191</v>
      </c>
      <c r="L63" s="9" t="s">
        <v>1109</v>
      </c>
      <c r="M63" s="9" t="s">
        <v>1110</v>
      </c>
      <c r="N63" s="9" t="s">
        <v>1111</v>
      </c>
    </row>
    <row r="64" spans="1:14" x14ac:dyDescent="0.25">
      <c r="A64" s="9" t="s">
        <v>1112</v>
      </c>
      <c r="B64" s="9" t="s">
        <v>1113</v>
      </c>
      <c r="C64" s="9">
        <v>20</v>
      </c>
      <c r="D64" s="9" t="s">
        <v>1114</v>
      </c>
      <c r="E64" s="9" t="s">
        <v>1115</v>
      </c>
      <c r="F64" s="9" t="s">
        <v>1116</v>
      </c>
      <c r="G64" s="9" t="s">
        <v>1114</v>
      </c>
      <c r="H64" s="9" t="s">
        <v>1117</v>
      </c>
      <c r="I64" s="9" t="s">
        <v>1118</v>
      </c>
      <c r="J64" s="9" t="s">
        <v>1119</v>
      </c>
      <c r="K64" s="10">
        <v>493812</v>
      </c>
      <c r="L64" s="9" t="s">
        <v>1120</v>
      </c>
      <c r="M64" s="9"/>
      <c r="N64" s="9"/>
    </row>
    <row r="65" spans="1:14" x14ac:dyDescent="0.25">
      <c r="A65" s="9" t="s">
        <v>1121</v>
      </c>
      <c r="B65" s="9" t="s">
        <v>1122</v>
      </c>
      <c r="C65" s="9">
        <v>20</v>
      </c>
      <c r="D65" s="9" t="s">
        <v>559</v>
      </c>
      <c r="E65" s="9" t="s">
        <v>1123</v>
      </c>
      <c r="F65" s="9" t="s">
        <v>1124</v>
      </c>
      <c r="G65" s="9" t="s">
        <v>559</v>
      </c>
      <c r="H65" s="9" t="s">
        <v>1125</v>
      </c>
      <c r="I65" s="9" t="s">
        <v>563</v>
      </c>
      <c r="J65" s="9" t="s">
        <v>563</v>
      </c>
      <c r="K65" s="10">
        <v>813913</v>
      </c>
      <c r="L65" s="9" t="s">
        <v>1126</v>
      </c>
      <c r="M65" s="9" t="s">
        <v>1127</v>
      </c>
      <c r="N65" s="9" t="s">
        <v>1128</v>
      </c>
    </row>
    <row r="66" spans="1:14" x14ac:dyDescent="0.25">
      <c r="A66" s="9" t="s">
        <v>1129</v>
      </c>
      <c r="B66" s="9" t="s">
        <v>1130</v>
      </c>
      <c r="C66" s="9">
        <v>20</v>
      </c>
      <c r="D66" s="9" t="s">
        <v>1131</v>
      </c>
      <c r="E66" s="9" t="s">
        <v>713</v>
      </c>
      <c r="F66" s="9" t="s">
        <v>1132</v>
      </c>
      <c r="G66" s="9" t="s">
        <v>1131</v>
      </c>
      <c r="H66" s="9" t="s">
        <v>563</v>
      </c>
      <c r="I66" s="9" t="s">
        <v>1133</v>
      </c>
      <c r="J66" s="9" t="s">
        <v>790</v>
      </c>
      <c r="K66" s="10">
        <v>178333</v>
      </c>
      <c r="L66" s="9" t="s">
        <v>1134</v>
      </c>
      <c r="M66" s="9" t="s">
        <v>1135</v>
      </c>
      <c r="N66" s="9" t="s">
        <v>1136</v>
      </c>
    </row>
    <row r="67" spans="1:14" x14ac:dyDescent="0.25">
      <c r="A67" s="9" t="s">
        <v>1137</v>
      </c>
      <c r="B67" s="9" t="s">
        <v>1138</v>
      </c>
      <c r="C67" s="9">
        <v>17</v>
      </c>
      <c r="D67" s="9" t="s">
        <v>1139</v>
      </c>
      <c r="E67" s="9" t="s">
        <v>1140</v>
      </c>
      <c r="F67" s="9" t="s">
        <v>1141</v>
      </c>
      <c r="G67" s="9" t="s">
        <v>1139</v>
      </c>
      <c r="H67" s="9" t="s">
        <v>1142</v>
      </c>
      <c r="I67" s="9" t="s">
        <v>1143</v>
      </c>
      <c r="J67" s="9" t="s">
        <v>1144</v>
      </c>
      <c r="K67" s="10">
        <v>982117</v>
      </c>
      <c r="L67" s="9" t="s">
        <v>1145</v>
      </c>
      <c r="M67" s="9"/>
      <c r="N67" s="9"/>
    </row>
    <row r="68" spans="1:14" x14ac:dyDescent="0.25">
      <c r="A68" s="9" t="s">
        <v>1146</v>
      </c>
      <c r="B68" s="9" t="s">
        <v>1147</v>
      </c>
      <c r="C68" s="9">
        <v>20</v>
      </c>
      <c r="D68" s="9" t="s">
        <v>1148</v>
      </c>
      <c r="E68" s="9" t="s">
        <v>1149</v>
      </c>
      <c r="F68" s="9" t="s">
        <v>1150</v>
      </c>
      <c r="G68" s="9" t="s">
        <v>1148</v>
      </c>
      <c r="H68" s="9" t="s">
        <v>1151</v>
      </c>
      <c r="I68" s="9" t="s">
        <v>1152</v>
      </c>
      <c r="J68" s="9" t="s">
        <v>1153</v>
      </c>
      <c r="K68" s="10">
        <v>928189</v>
      </c>
      <c r="L68" s="9" t="s">
        <v>1154</v>
      </c>
      <c r="M68" s="9" t="s">
        <v>1155</v>
      </c>
      <c r="N68" s="9" t="s">
        <v>1156</v>
      </c>
    </row>
    <row r="69" spans="1:14" x14ac:dyDescent="0.25">
      <c r="A69" s="9" t="s">
        <v>1157</v>
      </c>
      <c r="B69" s="9" t="s">
        <v>1158</v>
      </c>
      <c r="C69" s="9">
        <v>20</v>
      </c>
      <c r="D69" s="9" t="s">
        <v>1159</v>
      </c>
      <c r="E69" s="9" t="s">
        <v>1160</v>
      </c>
      <c r="F69" s="9" t="s">
        <v>1161</v>
      </c>
      <c r="G69" s="9" t="s">
        <v>1159</v>
      </c>
      <c r="H69" s="9" t="s">
        <v>1162</v>
      </c>
      <c r="I69" s="9" t="s">
        <v>1163</v>
      </c>
      <c r="J69" s="9" t="s">
        <v>1163</v>
      </c>
      <c r="K69" s="10">
        <v>271552</v>
      </c>
      <c r="L69" s="9" t="s">
        <v>1164</v>
      </c>
      <c r="M69" s="9" t="s">
        <v>1101</v>
      </c>
      <c r="N69" s="9" t="s">
        <v>702</v>
      </c>
    </row>
    <row r="70" spans="1:14" x14ac:dyDescent="0.25">
      <c r="A70" s="9" t="s">
        <v>1165</v>
      </c>
      <c r="B70" s="9" t="s">
        <v>1166</v>
      </c>
      <c r="C70" s="9">
        <v>6</v>
      </c>
      <c r="D70" s="9" t="s">
        <v>1167</v>
      </c>
      <c r="E70" s="9" t="s">
        <v>1168</v>
      </c>
      <c r="F70" s="9" t="s">
        <v>1169</v>
      </c>
      <c r="G70" s="9" t="s">
        <v>1167</v>
      </c>
      <c r="H70" s="9" t="s">
        <v>1170</v>
      </c>
      <c r="I70" s="9" t="s">
        <v>1171</v>
      </c>
      <c r="J70" s="9" t="s">
        <v>1172</v>
      </c>
      <c r="K70" s="10">
        <v>197593</v>
      </c>
      <c r="L70" s="9" t="s">
        <v>1173</v>
      </c>
      <c r="M70" s="9" t="s">
        <v>1174</v>
      </c>
      <c r="N70" s="9" t="s">
        <v>1175</v>
      </c>
    </row>
    <row r="71" spans="1:14" x14ac:dyDescent="0.25">
      <c r="A71" s="9" t="s">
        <v>1176</v>
      </c>
      <c r="B71" s="9" t="s">
        <v>1177</v>
      </c>
      <c r="C71" s="9">
        <v>20</v>
      </c>
      <c r="D71" s="9" t="s">
        <v>559</v>
      </c>
      <c r="E71" s="9" t="s">
        <v>1178</v>
      </c>
      <c r="F71" s="9" t="s">
        <v>1179</v>
      </c>
      <c r="G71" s="9" t="s">
        <v>559</v>
      </c>
      <c r="H71" s="9" t="s">
        <v>1086</v>
      </c>
      <c r="I71" s="9" t="s">
        <v>1180</v>
      </c>
      <c r="J71" s="9" t="s">
        <v>1181</v>
      </c>
      <c r="K71" s="9" t="s">
        <v>1182</v>
      </c>
      <c r="L71" s="9" t="s">
        <v>1183</v>
      </c>
      <c r="M71" s="9" t="s">
        <v>1184</v>
      </c>
      <c r="N71" s="9" t="s">
        <v>1185</v>
      </c>
    </row>
    <row r="72" spans="1:14" x14ac:dyDescent="0.25">
      <c r="A72" s="9" t="s">
        <v>1186</v>
      </c>
      <c r="B72" s="9" t="s">
        <v>1187</v>
      </c>
      <c r="C72" s="9">
        <v>20</v>
      </c>
      <c r="D72" s="9" t="s">
        <v>1188</v>
      </c>
      <c r="E72" s="9" t="s">
        <v>1189</v>
      </c>
      <c r="F72" s="9" t="s">
        <v>1190</v>
      </c>
      <c r="G72" s="9" t="s">
        <v>1188</v>
      </c>
      <c r="H72" s="9" t="s">
        <v>1191</v>
      </c>
      <c r="I72" s="9" t="s">
        <v>1192</v>
      </c>
      <c r="J72" s="9" t="s">
        <v>1193</v>
      </c>
      <c r="K72" s="10">
        <v>121324</v>
      </c>
      <c r="L72" s="9" t="s">
        <v>1194</v>
      </c>
      <c r="M72" s="9" t="s">
        <v>1195</v>
      </c>
      <c r="N72" s="9" t="s">
        <v>702</v>
      </c>
    </row>
    <row r="73" spans="1:14" x14ac:dyDescent="0.25">
      <c r="A73" s="9" t="s">
        <v>1196</v>
      </c>
      <c r="B73" s="9" t="s">
        <v>1197</v>
      </c>
      <c r="C73" s="9">
        <v>20</v>
      </c>
      <c r="D73" s="9" t="s">
        <v>559</v>
      </c>
      <c r="E73" s="9" t="s">
        <v>1198</v>
      </c>
      <c r="F73" s="9" t="s">
        <v>1199</v>
      </c>
      <c r="G73" s="9" t="s">
        <v>559</v>
      </c>
      <c r="H73" s="9" t="s">
        <v>1200</v>
      </c>
      <c r="I73" s="9" t="s">
        <v>737</v>
      </c>
      <c r="J73" s="9" t="s">
        <v>1201</v>
      </c>
      <c r="K73" s="10">
        <v>569311</v>
      </c>
      <c r="L73" s="9" t="s">
        <v>1202</v>
      </c>
      <c r="M73" s="9" t="s">
        <v>1203</v>
      </c>
      <c r="N73" s="9" t="s">
        <v>1204</v>
      </c>
    </row>
    <row r="74" spans="1:14" x14ac:dyDescent="0.25">
      <c r="A74" s="9" t="s">
        <v>1205</v>
      </c>
      <c r="B74" s="9" t="s">
        <v>1206</v>
      </c>
      <c r="C74" s="9">
        <v>20</v>
      </c>
      <c r="D74" s="9" t="s">
        <v>1207</v>
      </c>
      <c r="E74" s="9" t="s">
        <v>1208</v>
      </c>
      <c r="F74" s="9" t="s">
        <v>1209</v>
      </c>
      <c r="G74" s="9" t="s">
        <v>1207</v>
      </c>
      <c r="H74" s="9" t="s">
        <v>1210</v>
      </c>
      <c r="I74" s="9" t="s">
        <v>1211</v>
      </c>
      <c r="J74" s="9" t="s">
        <v>1212</v>
      </c>
      <c r="K74" s="10">
        <v>461455</v>
      </c>
      <c r="L74" s="9" t="s">
        <v>1213</v>
      </c>
      <c r="M74" s="9"/>
      <c r="N74" s="9"/>
    </row>
    <row r="75" spans="1:14" x14ac:dyDescent="0.25">
      <c r="A75" s="9" t="s">
        <v>1214</v>
      </c>
      <c r="B75" s="9" t="s">
        <v>1215</v>
      </c>
      <c r="C75" s="9">
        <v>20</v>
      </c>
      <c r="D75" s="9" t="s">
        <v>559</v>
      </c>
      <c r="E75" s="9" t="s">
        <v>1216</v>
      </c>
      <c r="F75" s="9" t="s">
        <v>1217</v>
      </c>
      <c r="G75" s="9" t="s">
        <v>559</v>
      </c>
      <c r="H75" s="9" t="s">
        <v>1218</v>
      </c>
      <c r="I75" s="9" t="s">
        <v>1219</v>
      </c>
      <c r="J75" s="9" t="s">
        <v>1220</v>
      </c>
      <c r="K75" s="10">
        <v>930243</v>
      </c>
      <c r="L75" s="9" t="s">
        <v>1221</v>
      </c>
      <c r="M75" s="9" t="s">
        <v>1222</v>
      </c>
      <c r="N75" s="9" t="s">
        <v>1223</v>
      </c>
    </row>
    <row r="76" spans="1:14" x14ac:dyDescent="0.25">
      <c r="A76" s="9" t="s">
        <v>1224</v>
      </c>
      <c r="B76" s="9" t="s">
        <v>1225</v>
      </c>
      <c r="C76" s="9">
        <v>14</v>
      </c>
      <c r="D76" s="9" t="s">
        <v>1226</v>
      </c>
      <c r="E76" s="9" t="s">
        <v>1227</v>
      </c>
      <c r="F76" s="9" t="s">
        <v>1228</v>
      </c>
      <c r="G76" s="9" t="s">
        <v>1226</v>
      </c>
      <c r="H76" s="9" t="s">
        <v>1229</v>
      </c>
      <c r="I76" s="9" t="s">
        <v>1230</v>
      </c>
      <c r="J76" s="9" t="s">
        <v>1231</v>
      </c>
      <c r="K76" s="10">
        <v>155606</v>
      </c>
      <c r="L76" s="9" t="s">
        <v>1232</v>
      </c>
      <c r="M76" s="9"/>
      <c r="N76" s="9"/>
    </row>
    <row r="77" spans="1:14" x14ac:dyDescent="0.25">
      <c r="A77" s="9" t="s">
        <v>1233</v>
      </c>
      <c r="B77" s="9" t="s">
        <v>1234</v>
      </c>
      <c r="C77" s="9">
        <v>20</v>
      </c>
      <c r="D77" s="9" t="s">
        <v>1235</v>
      </c>
      <c r="E77" s="9" t="s">
        <v>1236</v>
      </c>
      <c r="F77" s="9" t="s">
        <v>1237</v>
      </c>
      <c r="G77" s="9" t="s">
        <v>1235</v>
      </c>
      <c r="H77" s="9" t="s">
        <v>1238</v>
      </c>
      <c r="I77" s="9" t="s">
        <v>563</v>
      </c>
      <c r="J77" s="9" t="s">
        <v>1239</v>
      </c>
      <c r="K77" s="9" t="s">
        <v>1240</v>
      </c>
      <c r="L77" s="9" t="s">
        <v>1241</v>
      </c>
      <c r="M77" s="9" t="s">
        <v>1242</v>
      </c>
      <c r="N77" s="9" t="s">
        <v>1243</v>
      </c>
    </row>
    <row r="78" spans="1:14" x14ac:dyDescent="0.25">
      <c r="A78" s="9" t="s">
        <v>1244</v>
      </c>
      <c r="B78" s="9" t="s">
        <v>1245</v>
      </c>
      <c r="C78" s="9">
        <v>20</v>
      </c>
      <c r="D78" s="9" t="s">
        <v>1246</v>
      </c>
      <c r="E78" s="9" t="s">
        <v>1247</v>
      </c>
      <c r="F78" s="9" t="s">
        <v>1248</v>
      </c>
      <c r="G78" s="9" t="s">
        <v>1246</v>
      </c>
      <c r="H78" s="9" t="s">
        <v>1249</v>
      </c>
      <c r="I78" s="9" t="s">
        <v>1250</v>
      </c>
      <c r="J78" s="9" t="s">
        <v>1251</v>
      </c>
      <c r="K78" s="10">
        <v>666254</v>
      </c>
      <c r="L78" s="9" t="s">
        <v>1252</v>
      </c>
      <c r="M78" s="9" t="s">
        <v>1253</v>
      </c>
      <c r="N78" s="9" t="s">
        <v>1254</v>
      </c>
    </row>
    <row r="79" spans="1:14" x14ac:dyDescent="0.25">
      <c r="A79" s="9" t="s">
        <v>1255</v>
      </c>
      <c r="B79" s="9" t="s">
        <v>1256</v>
      </c>
      <c r="C79" s="9">
        <v>5</v>
      </c>
      <c r="D79" s="9" t="s">
        <v>1257</v>
      </c>
      <c r="E79" s="9" t="s">
        <v>1258</v>
      </c>
      <c r="F79" s="9" t="s">
        <v>1259</v>
      </c>
      <c r="G79" s="9" t="s">
        <v>1257</v>
      </c>
      <c r="H79" s="9" t="s">
        <v>1260</v>
      </c>
      <c r="I79" s="9" t="s">
        <v>1261</v>
      </c>
      <c r="J79" s="9" t="s">
        <v>1261</v>
      </c>
      <c r="K79" s="10">
        <v>328561</v>
      </c>
      <c r="L79" s="9" t="s">
        <v>1262</v>
      </c>
      <c r="M79" s="9" t="s">
        <v>1263</v>
      </c>
      <c r="N79" s="9" t="s">
        <v>774</v>
      </c>
    </row>
    <row r="80" spans="1:14" x14ac:dyDescent="0.25">
      <c r="A80" s="9" t="s">
        <v>1264</v>
      </c>
      <c r="B80" s="9" t="s">
        <v>1265</v>
      </c>
      <c r="C80" s="9">
        <v>12</v>
      </c>
      <c r="D80" s="9" t="s">
        <v>1266</v>
      </c>
      <c r="E80" s="9" t="s">
        <v>613</v>
      </c>
      <c r="F80" s="9" t="s">
        <v>1267</v>
      </c>
      <c r="G80" s="9" t="s">
        <v>1266</v>
      </c>
      <c r="H80" s="9" t="s">
        <v>1268</v>
      </c>
      <c r="I80" s="9" t="s">
        <v>1269</v>
      </c>
      <c r="J80" s="9" t="s">
        <v>1270</v>
      </c>
      <c r="K80" s="10">
        <v>103605</v>
      </c>
      <c r="L80" s="9" t="s">
        <v>1271</v>
      </c>
      <c r="M80" s="9" t="s">
        <v>1272</v>
      </c>
      <c r="N80" s="9" t="s">
        <v>1273</v>
      </c>
    </row>
    <row r="81" spans="1:14" x14ac:dyDescent="0.25">
      <c r="A81" s="9" t="s">
        <v>1274</v>
      </c>
      <c r="B81" s="9" t="s">
        <v>1275</v>
      </c>
      <c r="C81" s="9">
        <v>14</v>
      </c>
      <c r="D81" s="9" t="s">
        <v>1276</v>
      </c>
      <c r="E81" s="9" t="s">
        <v>1277</v>
      </c>
      <c r="F81" s="9" t="s">
        <v>1278</v>
      </c>
      <c r="G81" s="9" t="s">
        <v>1276</v>
      </c>
      <c r="H81" s="9" t="s">
        <v>1279</v>
      </c>
      <c r="I81" s="9" t="s">
        <v>1280</v>
      </c>
      <c r="J81" s="9" t="s">
        <v>1281</v>
      </c>
      <c r="K81" s="10">
        <v>959005</v>
      </c>
      <c r="L81" s="9" t="s">
        <v>1282</v>
      </c>
      <c r="M81" s="9"/>
      <c r="N81" s="9"/>
    </row>
    <row r="82" spans="1:14" x14ac:dyDescent="0.25">
      <c r="A82" s="9" t="s">
        <v>1283</v>
      </c>
      <c r="B82" s="9" t="s">
        <v>1284</v>
      </c>
      <c r="C82" s="9">
        <v>20</v>
      </c>
      <c r="D82" s="9" t="s">
        <v>1285</v>
      </c>
      <c r="E82" s="9" t="s">
        <v>1286</v>
      </c>
      <c r="F82" s="9" t="s">
        <v>1287</v>
      </c>
      <c r="G82" s="9" t="s">
        <v>1285</v>
      </c>
      <c r="H82" s="9" t="s">
        <v>1288</v>
      </c>
      <c r="I82" s="9" t="s">
        <v>1289</v>
      </c>
      <c r="J82" s="9" t="s">
        <v>563</v>
      </c>
      <c r="K82" s="10">
        <v>510375</v>
      </c>
      <c r="L82" s="9" t="s">
        <v>1290</v>
      </c>
      <c r="M82" s="9" t="s">
        <v>1291</v>
      </c>
      <c r="N82" s="9" t="s">
        <v>1292</v>
      </c>
    </row>
    <row r="83" spans="1:14" x14ac:dyDescent="0.25">
      <c r="A83" s="9" t="s">
        <v>1293</v>
      </c>
      <c r="B83" s="9" t="s">
        <v>1294</v>
      </c>
      <c r="C83" s="9">
        <v>20</v>
      </c>
      <c r="D83" s="9" t="s">
        <v>559</v>
      </c>
      <c r="E83" s="9" t="s">
        <v>1295</v>
      </c>
      <c r="F83" s="9" t="s">
        <v>1296</v>
      </c>
      <c r="G83" s="9" t="s">
        <v>559</v>
      </c>
      <c r="H83" s="9" t="s">
        <v>1297</v>
      </c>
      <c r="I83" s="9" t="s">
        <v>1298</v>
      </c>
      <c r="J83" s="9" t="s">
        <v>654</v>
      </c>
      <c r="K83" s="9" t="s">
        <v>1299</v>
      </c>
      <c r="L83" s="9" t="s">
        <v>1300</v>
      </c>
      <c r="M83" s="9" t="s">
        <v>1301</v>
      </c>
      <c r="N83" s="9" t="s">
        <v>1302</v>
      </c>
    </row>
    <row r="84" spans="1:14" x14ac:dyDescent="0.25">
      <c r="A84" s="9" t="s">
        <v>1303</v>
      </c>
      <c r="B84" s="9" t="s">
        <v>1304</v>
      </c>
      <c r="C84" s="9">
        <v>20</v>
      </c>
      <c r="D84" s="9" t="s">
        <v>1305</v>
      </c>
      <c r="E84" s="9" t="s">
        <v>1306</v>
      </c>
      <c r="F84" s="9" t="s">
        <v>1307</v>
      </c>
      <c r="G84" s="9" t="s">
        <v>1305</v>
      </c>
      <c r="H84" s="9" t="s">
        <v>1308</v>
      </c>
      <c r="I84" s="9" t="s">
        <v>1309</v>
      </c>
      <c r="J84" s="9" t="s">
        <v>1310</v>
      </c>
      <c r="K84" s="10">
        <v>297745</v>
      </c>
      <c r="L84" s="9" t="s">
        <v>1311</v>
      </c>
      <c r="M84" s="9" t="s">
        <v>1312</v>
      </c>
      <c r="N84" s="9" t="s">
        <v>1313</v>
      </c>
    </row>
    <row r="85" spans="1:14" x14ac:dyDescent="0.25">
      <c r="A85" s="9" t="s">
        <v>1314</v>
      </c>
      <c r="B85" s="9" t="s">
        <v>1315</v>
      </c>
      <c r="C85" s="9">
        <v>20</v>
      </c>
      <c r="D85" s="9" t="s">
        <v>559</v>
      </c>
      <c r="E85" s="9" t="s">
        <v>1316</v>
      </c>
      <c r="F85" s="9" t="s">
        <v>1317</v>
      </c>
      <c r="G85" s="9" t="s">
        <v>559</v>
      </c>
      <c r="H85" s="9" t="s">
        <v>1318</v>
      </c>
      <c r="I85" s="9" t="s">
        <v>563</v>
      </c>
      <c r="J85" s="9" t="s">
        <v>810</v>
      </c>
      <c r="K85" s="10">
        <v>640958</v>
      </c>
      <c r="L85" s="9" t="s">
        <v>1319</v>
      </c>
      <c r="M85" s="9" t="s">
        <v>1320</v>
      </c>
      <c r="N85" s="9" t="s">
        <v>824</v>
      </c>
    </row>
    <row r="86" spans="1:14" x14ac:dyDescent="0.25">
      <c r="A86" s="9" t="s">
        <v>1321</v>
      </c>
      <c r="B86" s="9" t="s">
        <v>1322</v>
      </c>
      <c r="C86" s="9">
        <v>20</v>
      </c>
      <c r="D86" s="9" t="s">
        <v>559</v>
      </c>
      <c r="E86" s="9" t="s">
        <v>1323</v>
      </c>
      <c r="F86" s="9" t="s">
        <v>1324</v>
      </c>
      <c r="G86" s="9" t="s">
        <v>559</v>
      </c>
      <c r="H86" s="9" t="s">
        <v>842</v>
      </c>
      <c r="I86" s="9" t="s">
        <v>1325</v>
      </c>
      <c r="J86" s="9" t="s">
        <v>1326</v>
      </c>
      <c r="K86" s="9" t="s">
        <v>1327</v>
      </c>
      <c r="L86" s="9" t="s">
        <v>1328</v>
      </c>
      <c r="M86" s="9" t="s">
        <v>1329</v>
      </c>
      <c r="N86" s="9" t="s">
        <v>1330</v>
      </c>
    </row>
    <row r="87" spans="1:14" x14ac:dyDescent="0.25">
      <c r="A87" s="9" t="s">
        <v>1331</v>
      </c>
      <c r="B87" s="9" t="s">
        <v>1332</v>
      </c>
      <c r="C87" s="9">
        <v>20</v>
      </c>
      <c r="D87" s="9" t="s">
        <v>1333</v>
      </c>
      <c r="E87" s="9" t="s">
        <v>1334</v>
      </c>
      <c r="F87" s="9" t="s">
        <v>1335</v>
      </c>
      <c r="G87" s="9" t="s">
        <v>1333</v>
      </c>
      <c r="H87" s="9" t="s">
        <v>1336</v>
      </c>
      <c r="I87" s="9" t="s">
        <v>1337</v>
      </c>
      <c r="J87" s="9" t="s">
        <v>1338</v>
      </c>
      <c r="K87" s="10">
        <v>351673</v>
      </c>
      <c r="L87" s="9" t="s">
        <v>1339</v>
      </c>
      <c r="M87" s="9" t="s">
        <v>1340</v>
      </c>
      <c r="N87" s="9" t="s">
        <v>1341</v>
      </c>
    </row>
    <row r="88" spans="1:14" x14ac:dyDescent="0.25">
      <c r="A88" s="9" t="s">
        <v>1342</v>
      </c>
      <c r="B88" s="9" t="s">
        <v>1343</v>
      </c>
      <c r="C88" s="9">
        <v>20</v>
      </c>
      <c r="D88" s="9" t="s">
        <v>1344</v>
      </c>
      <c r="E88" s="9" t="s">
        <v>1345</v>
      </c>
      <c r="F88" s="9" t="s">
        <v>1346</v>
      </c>
      <c r="G88" s="9" t="s">
        <v>1344</v>
      </c>
      <c r="H88" s="9" t="s">
        <v>1347</v>
      </c>
      <c r="I88" s="9" t="s">
        <v>1348</v>
      </c>
      <c r="J88" s="9" t="s">
        <v>1349</v>
      </c>
      <c r="K88" s="10">
        <v>244973</v>
      </c>
      <c r="L88" s="9" t="s">
        <v>1350</v>
      </c>
      <c r="M88" s="9" t="s">
        <v>1351</v>
      </c>
      <c r="N88" s="9" t="s">
        <v>824</v>
      </c>
    </row>
    <row r="89" spans="1:14" x14ac:dyDescent="0.25">
      <c r="A89" s="9" t="s">
        <v>1352</v>
      </c>
      <c r="B89" s="9" t="s">
        <v>1353</v>
      </c>
      <c r="C89" s="9">
        <v>20</v>
      </c>
      <c r="D89" s="9" t="s">
        <v>1354</v>
      </c>
      <c r="E89" s="9" t="s">
        <v>1355</v>
      </c>
      <c r="F89" s="9" t="s">
        <v>1356</v>
      </c>
      <c r="G89" s="9" t="s">
        <v>1354</v>
      </c>
      <c r="H89" s="9" t="s">
        <v>1357</v>
      </c>
      <c r="I89" s="9" t="s">
        <v>1358</v>
      </c>
      <c r="J89" s="9" t="s">
        <v>1359</v>
      </c>
      <c r="K89" s="10">
        <v>474552</v>
      </c>
      <c r="L89" s="9" t="s">
        <v>1360</v>
      </c>
      <c r="M89" s="9" t="s">
        <v>1361</v>
      </c>
      <c r="N89" s="9" t="s">
        <v>1362</v>
      </c>
    </row>
    <row r="90" spans="1:14" x14ac:dyDescent="0.25">
      <c r="A90" s="9" t="s">
        <v>1363</v>
      </c>
      <c r="B90" s="9" t="s">
        <v>1364</v>
      </c>
      <c r="C90" s="9">
        <v>8</v>
      </c>
      <c r="D90" s="9" t="s">
        <v>559</v>
      </c>
      <c r="E90" s="9" t="s">
        <v>1365</v>
      </c>
      <c r="F90" s="9" t="s">
        <v>1366</v>
      </c>
      <c r="G90" s="9" t="s">
        <v>559</v>
      </c>
      <c r="H90" s="9" t="s">
        <v>1367</v>
      </c>
      <c r="I90" s="9" t="s">
        <v>1368</v>
      </c>
      <c r="J90" s="9" t="s">
        <v>1369</v>
      </c>
      <c r="K90" s="10">
        <v>530791</v>
      </c>
      <c r="L90" s="9" t="s">
        <v>1370</v>
      </c>
      <c r="M90" s="9"/>
      <c r="N90" s="9"/>
    </row>
    <row r="91" spans="1:14" x14ac:dyDescent="0.25">
      <c r="A91" s="9" t="s">
        <v>1371</v>
      </c>
      <c r="B91" s="9" t="s">
        <v>1372</v>
      </c>
      <c r="C91" s="9">
        <v>20</v>
      </c>
      <c r="D91" s="9" t="s">
        <v>1373</v>
      </c>
      <c r="E91" s="9" t="s">
        <v>1374</v>
      </c>
      <c r="F91" s="9" t="s">
        <v>1375</v>
      </c>
      <c r="G91" s="9" t="s">
        <v>1373</v>
      </c>
      <c r="H91" s="9" t="s">
        <v>1376</v>
      </c>
      <c r="I91" s="9" t="s">
        <v>1377</v>
      </c>
      <c r="J91" s="9" t="s">
        <v>1378</v>
      </c>
      <c r="K91" s="10">
        <v>129028</v>
      </c>
      <c r="L91" s="9" t="s">
        <v>1379</v>
      </c>
      <c r="M91" s="9" t="s">
        <v>1380</v>
      </c>
      <c r="N91" s="9" t="s">
        <v>1381</v>
      </c>
    </row>
    <row r="92" spans="1:14" x14ac:dyDescent="0.25">
      <c r="A92" s="9" t="s">
        <v>1382</v>
      </c>
      <c r="B92" s="9" t="s">
        <v>1383</v>
      </c>
      <c r="C92" s="9">
        <v>8</v>
      </c>
      <c r="D92" s="9" t="s">
        <v>559</v>
      </c>
      <c r="E92" s="9" t="s">
        <v>1384</v>
      </c>
      <c r="F92" s="9" t="s">
        <v>1385</v>
      </c>
      <c r="G92" s="9" t="s">
        <v>559</v>
      </c>
      <c r="H92" s="9" t="s">
        <v>1386</v>
      </c>
      <c r="I92" s="9" t="s">
        <v>1387</v>
      </c>
      <c r="J92" s="9" t="s">
        <v>1388</v>
      </c>
      <c r="K92" s="10">
        <v>667152</v>
      </c>
      <c r="L92" s="9" t="s">
        <v>1389</v>
      </c>
      <c r="M92" s="9"/>
      <c r="N92" s="9"/>
    </row>
    <row r="93" spans="1:14" x14ac:dyDescent="0.25">
      <c r="A93" s="9" t="s">
        <v>1390</v>
      </c>
      <c r="B93" s="9" t="s">
        <v>1391</v>
      </c>
      <c r="C93" s="9">
        <v>20</v>
      </c>
      <c r="D93" s="9" t="s">
        <v>1392</v>
      </c>
      <c r="E93" s="9" t="s">
        <v>1393</v>
      </c>
      <c r="F93" s="9" t="s">
        <v>1394</v>
      </c>
      <c r="G93" s="9" t="s">
        <v>1392</v>
      </c>
      <c r="H93" s="9" t="s">
        <v>1395</v>
      </c>
      <c r="I93" s="9" t="s">
        <v>1396</v>
      </c>
      <c r="J93" s="9" t="s">
        <v>1397</v>
      </c>
      <c r="K93" s="10">
        <v>431795</v>
      </c>
      <c r="L93" s="9" t="s">
        <v>1398</v>
      </c>
      <c r="M93" s="9" t="s">
        <v>1399</v>
      </c>
      <c r="N93" s="9" t="s">
        <v>1185</v>
      </c>
    </row>
    <row r="94" spans="1:14" x14ac:dyDescent="0.25">
      <c r="A94" s="9" t="s">
        <v>1400</v>
      </c>
      <c r="B94" s="9" t="s">
        <v>1401</v>
      </c>
      <c r="C94" s="9">
        <v>20</v>
      </c>
      <c r="D94" s="9" t="s">
        <v>1402</v>
      </c>
      <c r="E94" s="9" t="s">
        <v>1403</v>
      </c>
      <c r="F94" s="9" t="s">
        <v>1404</v>
      </c>
      <c r="G94" s="9" t="s">
        <v>1402</v>
      </c>
      <c r="H94" s="9" t="s">
        <v>1405</v>
      </c>
      <c r="I94" s="9" t="s">
        <v>1406</v>
      </c>
      <c r="J94" s="9" t="s">
        <v>1407</v>
      </c>
      <c r="K94" s="10">
        <v>200675</v>
      </c>
      <c r="L94" s="9" t="s">
        <v>1408</v>
      </c>
      <c r="M94" s="9" t="s">
        <v>1409</v>
      </c>
      <c r="N94" s="9" t="s">
        <v>1410</v>
      </c>
    </row>
    <row r="95" spans="1:14" x14ac:dyDescent="0.25">
      <c r="A95" s="9" t="s">
        <v>1411</v>
      </c>
      <c r="B95" s="9" t="s">
        <v>1412</v>
      </c>
      <c r="C95" s="9">
        <v>20</v>
      </c>
      <c r="D95" s="9" t="s">
        <v>559</v>
      </c>
      <c r="E95" s="9" t="s">
        <v>1413</v>
      </c>
      <c r="F95" s="9" t="s">
        <v>1414</v>
      </c>
      <c r="G95" s="9" t="s">
        <v>559</v>
      </c>
      <c r="H95" s="9" t="s">
        <v>1415</v>
      </c>
      <c r="I95" s="9" t="s">
        <v>1416</v>
      </c>
      <c r="J95" s="9" t="s">
        <v>564</v>
      </c>
      <c r="K95" s="10">
        <v>696427</v>
      </c>
      <c r="L95" s="9" t="s">
        <v>1417</v>
      </c>
      <c r="M95" s="9" t="s">
        <v>1418</v>
      </c>
      <c r="N95" s="9" t="s">
        <v>1419</v>
      </c>
    </row>
    <row r="96" spans="1:14" x14ac:dyDescent="0.25">
      <c r="A96" s="9" t="s">
        <v>1420</v>
      </c>
      <c r="B96" s="9" t="s">
        <v>1421</v>
      </c>
      <c r="C96" s="9">
        <v>20</v>
      </c>
      <c r="D96" s="9" t="s">
        <v>559</v>
      </c>
      <c r="E96" s="9" t="s">
        <v>1422</v>
      </c>
      <c r="F96" s="9" t="s">
        <v>1423</v>
      </c>
      <c r="G96" s="9" t="s">
        <v>559</v>
      </c>
      <c r="H96" s="9" t="s">
        <v>1424</v>
      </c>
      <c r="I96" s="9" t="s">
        <v>563</v>
      </c>
      <c r="J96" s="9" t="s">
        <v>1425</v>
      </c>
      <c r="K96" s="10">
        <v>942954</v>
      </c>
      <c r="L96" s="9" t="s">
        <v>1426</v>
      </c>
      <c r="M96" s="9" t="s">
        <v>1427</v>
      </c>
      <c r="N96" s="9" t="s">
        <v>1428</v>
      </c>
    </row>
    <row r="97" spans="1:14" x14ac:dyDescent="0.25">
      <c r="A97" s="9" t="s">
        <v>1429</v>
      </c>
      <c r="B97" s="9" t="s">
        <v>1430</v>
      </c>
      <c r="C97" s="9">
        <v>20</v>
      </c>
      <c r="D97" s="9" t="s">
        <v>1431</v>
      </c>
      <c r="E97" s="9" t="s">
        <v>1432</v>
      </c>
      <c r="F97" s="9" t="s">
        <v>1433</v>
      </c>
      <c r="G97" s="9" t="s">
        <v>1431</v>
      </c>
      <c r="H97" s="9" t="s">
        <v>1434</v>
      </c>
      <c r="I97" s="9" t="s">
        <v>1435</v>
      </c>
      <c r="J97" s="9" t="s">
        <v>1436</v>
      </c>
      <c r="K97" s="10">
        <v>251906</v>
      </c>
      <c r="L97" s="9" t="s">
        <v>1437</v>
      </c>
      <c r="M97" s="9"/>
      <c r="N97" s="9"/>
    </row>
    <row r="98" spans="1:14" x14ac:dyDescent="0.25">
      <c r="A98" s="9" t="s">
        <v>1438</v>
      </c>
      <c r="B98" s="9" t="s">
        <v>1439</v>
      </c>
      <c r="C98" s="9">
        <v>20</v>
      </c>
      <c r="D98" s="9" t="s">
        <v>559</v>
      </c>
      <c r="E98" s="9" t="s">
        <v>1440</v>
      </c>
      <c r="F98" s="9" t="s">
        <v>1441</v>
      </c>
      <c r="G98" s="9" t="s">
        <v>559</v>
      </c>
      <c r="H98" s="9" t="s">
        <v>1442</v>
      </c>
      <c r="I98" s="9" t="s">
        <v>1443</v>
      </c>
      <c r="J98" s="9" t="s">
        <v>1444</v>
      </c>
      <c r="K98" s="9" t="s">
        <v>1445</v>
      </c>
      <c r="L98" s="9" t="s">
        <v>1446</v>
      </c>
      <c r="M98" s="9" t="s">
        <v>678</v>
      </c>
      <c r="N98" s="9" t="s">
        <v>679</v>
      </c>
    </row>
    <row r="99" spans="1:14" x14ac:dyDescent="0.25">
      <c r="A99" s="11" t="s">
        <v>1447</v>
      </c>
      <c r="B99" s="11" t="s">
        <v>567</v>
      </c>
      <c r="C99" s="11"/>
      <c r="D99" s="11"/>
      <c r="E99" s="11"/>
      <c r="F99" s="11"/>
      <c r="G99" s="11"/>
      <c r="H99" s="11"/>
      <c r="I99" s="11"/>
      <c r="J99" s="11"/>
      <c r="K99" s="11"/>
      <c r="L99" s="11" t="s">
        <v>691</v>
      </c>
      <c r="M99" s="11"/>
      <c r="N99" s="11"/>
    </row>
    <row r="100" spans="1:14" x14ac:dyDescent="0.25">
      <c r="A100" s="9" t="s">
        <v>1448</v>
      </c>
      <c r="B100" s="9" t="s">
        <v>1449</v>
      </c>
      <c r="C100" s="9">
        <v>16</v>
      </c>
      <c r="D100" s="9" t="s">
        <v>1450</v>
      </c>
      <c r="E100" s="9" t="s">
        <v>1451</v>
      </c>
      <c r="F100" s="9" t="s">
        <v>1452</v>
      </c>
      <c r="G100" s="9" t="s">
        <v>1450</v>
      </c>
      <c r="H100" s="9" t="s">
        <v>1453</v>
      </c>
      <c r="I100" s="9" t="s">
        <v>1454</v>
      </c>
      <c r="J100" s="9" t="s">
        <v>1455</v>
      </c>
      <c r="K100" s="10">
        <v>223402</v>
      </c>
      <c r="L100" s="9" t="s">
        <v>1456</v>
      </c>
      <c r="M100" s="9" t="s">
        <v>1457</v>
      </c>
      <c r="N100" s="9" t="s">
        <v>1458</v>
      </c>
    </row>
    <row r="101" spans="1:14" x14ac:dyDescent="0.25">
      <c r="A101" s="9" t="s">
        <v>1459</v>
      </c>
      <c r="B101" s="9" t="s">
        <v>1460</v>
      </c>
      <c r="C101" s="9">
        <v>4</v>
      </c>
      <c r="D101" s="9" t="s">
        <v>1461</v>
      </c>
      <c r="E101" s="9" t="s">
        <v>1462</v>
      </c>
      <c r="F101" s="9" t="s">
        <v>1463</v>
      </c>
      <c r="G101" s="9" t="s">
        <v>1461</v>
      </c>
      <c r="H101" s="9" t="s">
        <v>1464</v>
      </c>
      <c r="I101" s="9" t="s">
        <v>1465</v>
      </c>
      <c r="J101" s="9" t="s">
        <v>1466</v>
      </c>
      <c r="K101" s="10">
        <v>183341</v>
      </c>
      <c r="L101" s="9" t="s">
        <v>1467</v>
      </c>
      <c r="M101" s="9" t="s">
        <v>1468</v>
      </c>
      <c r="N101" s="9" t="s">
        <v>702</v>
      </c>
    </row>
    <row r="102" spans="1:14" x14ac:dyDescent="0.25">
      <c r="A102" s="9" t="s">
        <v>1469</v>
      </c>
      <c r="B102" s="9" t="s">
        <v>1470</v>
      </c>
      <c r="C102" s="9">
        <v>20</v>
      </c>
      <c r="D102" s="9" t="s">
        <v>1471</v>
      </c>
      <c r="E102" s="9" t="s">
        <v>1472</v>
      </c>
      <c r="F102" s="9" t="s">
        <v>1473</v>
      </c>
      <c r="G102" s="9" t="s">
        <v>1471</v>
      </c>
      <c r="H102" s="9" t="s">
        <v>1474</v>
      </c>
      <c r="I102" s="9" t="s">
        <v>1475</v>
      </c>
      <c r="J102" s="9" t="s">
        <v>1476</v>
      </c>
      <c r="K102" s="10">
        <v>149058</v>
      </c>
      <c r="L102" s="9" t="s">
        <v>1477</v>
      </c>
      <c r="M102" s="9" t="s">
        <v>1478</v>
      </c>
      <c r="N102" s="9" t="s">
        <v>1479</v>
      </c>
    </row>
    <row r="103" spans="1:14" x14ac:dyDescent="0.25">
      <c r="A103" s="9" t="s">
        <v>1480</v>
      </c>
      <c r="B103" s="9" t="s">
        <v>1481</v>
      </c>
      <c r="C103" s="9">
        <v>20</v>
      </c>
      <c r="D103" s="9" t="s">
        <v>1482</v>
      </c>
      <c r="E103" s="9" t="s">
        <v>1483</v>
      </c>
      <c r="F103" s="9" t="s">
        <v>1484</v>
      </c>
      <c r="G103" s="9" t="s">
        <v>1482</v>
      </c>
      <c r="H103" s="9" t="s">
        <v>1485</v>
      </c>
      <c r="I103" s="9" t="s">
        <v>1486</v>
      </c>
      <c r="J103" s="9" t="s">
        <v>1487</v>
      </c>
      <c r="K103" s="9" t="s">
        <v>1488</v>
      </c>
      <c r="L103" s="9" t="s">
        <v>1489</v>
      </c>
      <c r="M103" s="9" t="s">
        <v>1490</v>
      </c>
      <c r="N103" s="9" t="s">
        <v>1491</v>
      </c>
    </row>
    <row r="104" spans="1:14" x14ac:dyDescent="0.25">
      <c r="A104" s="9" t="s">
        <v>1492</v>
      </c>
      <c r="B104" s="9" t="s">
        <v>1493</v>
      </c>
      <c r="C104" s="9">
        <v>20</v>
      </c>
      <c r="D104" s="9" t="s">
        <v>1494</v>
      </c>
      <c r="E104" s="9" t="s">
        <v>1483</v>
      </c>
      <c r="F104" s="9" t="s">
        <v>1495</v>
      </c>
      <c r="G104" s="9" t="s">
        <v>1494</v>
      </c>
      <c r="H104" s="9" t="s">
        <v>1496</v>
      </c>
      <c r="I104" s="9" t="s">
        <v>1497</v>
      </c>
      <c r="J104" s="9" t="s">
        <v>1393</v>
      </c>
      <c r="K104" s="9" t="s">
        <v>1488</v>
      </c>
      <c r="L104" s="9" t="s">
        <v>1498</v>
      </c>
      <c r="M104" s="9" t="s">
        <v>1499</v>
      </c>
      <c r="N104" s="9" t="s">
        <v>1500</v>
      </c>
    </row>
    <row r="105" spans="1:14" x14ac:dyDescent="0.25">
      <c r="A105" s="9" t="s">
        <v>1501</v>
      </c>
      <c r="B105" s="9" t="s">
        <v>1502</v>
      </c>
      <c r="C105" s="9">
        <v>20</v>
      </c>
      <c r="D105" s="9" t="s">
        <v>1503</v>
      </c>
      <c r="E105" s="9" t="s">
        <v>1504</v>
      </c>
      <c r="F105" s="9" t="s">
        <v>1505</v>
      </c>
      <c r="G105" s="9" t="s">
        <v>1503</v>
      </c>
      <c r="H105" s="9" t="s">
        <v>1506</v>
      </c>
      <c r="I105" s="9" t="s">
        <v>1201</v>
      </c>
      <c r="J105" s="9" t="s">
        <v>1201</v>
      </c>
      <c r="K105" s="10">
        <v>354369</v>
      </c>
      <c r="L105" s="9" t="s">
        <v>1507</v>
      </c>
      <c r="M105" s="9" t="s">
        <v>1508</v>
      </c>
      <c r="N105" s="9" t="s">
        <v>1509</v>
      </c>
    </row>
    <row r="106" spans="1:14" x14ac:dyDescent="0.25">
      <c r="A106" s="9" t="s">
        <v>1510</v>
      </c>
      <c r="B106" s="9" t="s">
        <v>1511</v>
      </c>
      <c r="C106" s="9">
        <v>20</v>
      </c>
      <c r="D106" s="9" t="s">
        <v>1512</v>
      </c>
      <c r="E106" s="9" t="s">
        <v>1513</v>
      </c>
      <c r="F106" s="9" t="s">
        <v>1514</v>
      </c>
      <c r="G106" s="9" t="s">
        <v>1512</v>
      </c>
      <c r="H106" s="9" t="s">
        <v>1515</v>
      </c>
      <c r="I106" s="9" t="s">
        <v>1516</v>
      </c>
      <c r="J106" s="9" t="s">
        <v>1517</v>
      </c>
      <c r="K106" s="10">
        <v>104375</v>
      </c>
      <c r="L106" s="9" t="s">
        <v>1518</v>
      </c>
      <c r="M106" s="9" t="s">
        <v>1519</v>
      </c>
      <c r="N106" s="9" t="s">
        <v>1520</v>
      </c>
    </row>
    <row r="107" spans="1:14" x14ac:dyDescent="0.25">
      <c r="A107" s="9" t="s">
        <v>1521</v>
      </c>
      <c r="B107" s="9" t="s">
        <v>1522</v>
      </c>
      <c r="C107" s="9">
        <v>6</v>
      </c>
      <c r="D107" s="9" t="s">
        <v>1523</v>
      </c>
      <c r="E107" s="9" t="s">
        <v>1524</v>
      </c>
      <c r="F107" s="9" t="s">
        <v>1525</v>
      </c>
      <c r="G107" s="9" t="s">
        <v>1523</v>
      </c>
      <c r="H107" s="9" t="s">
        <v>1526</v>
      </c>
      <c r="I107" s="9" t="s">
        <v>1527</v>
      </c>
      <c r="J107" s="9" t="s">
        <v>1528</v>
      </c>
      <c r="K107" s="10">
        <v>318931</v>
      </c>
      <c r="L107" s="9" t="s">
        <v>1529</v>
      </c>
      <c r="M107" s="9"/>
      <c r="N107" s="9"/>
    </row>
    <row r="108" spans="1:14" x14ac:dyDescent="0.25">
      <c r="A108" s="9" t="s">
        <v>1530</v>
      </c>
      <c r="B108" s="9" t="s">
        <v>1531</v>
      </c>
      <c r="C108" s="9">
        <v>1</v>
      </c>
      <c r="D108" s="9" t="s">
        <v>1532</v>
      </c>
      <c r="E108" s="9" t="s">
        <v>1533</v>
      </c>
      <c r="F108" s="9" t="s">
        <v>1534</v>
      </c>
      <c r="G108" s="9" t="s">
        <v>1532</v>
      </c>
      <c r="H108" s="9" t="s">
        <v>1535</v>
      </c>
      <c r="I108" s="9" t="s">
        <v>1536</v>
      </c>
      <c r="J108" s="9" t="s">
        <v>1537</v>
      </c>
      <c r="K108" s="10">
        <v>535286</v>
      </c>
      <c r="L108" s="9" t="s">
        <v>1538</v>
      </c>
      <c r="M108" s="9"/>
      <c r="N108" s="9"/>
    </row>
    <row r="109" spans="1:14" x14ac:dyDescent="0.25">
      <c r="A109" s="9" t="s">
        <v>1539</v>
      </c>
      <c r="B109" s="9" t="s">
        <v>1540</v>
      </c>
      <c r="C109" s="9">
        <v>20</v>
      </c>
      <c r="D109" s="9" t="s">
        <v>1541</v>
      </c>
      <c r="E109" s="9" t="s">
        <v>1542</v>
      </c>
      <c r="F109" s="9" t="s">
        <v>1543</v>
      </c>
      <c r="G109" s="9" t="s">
        <v>1541</v>
      </c>
      <c r="H109" s="9" t="s">
        <v>1544</v>
      </c>
      <c r="I109" s="9" t="s">
        <v>1545</v>
      </c>
      <c r="J109" s="9" t="s">
        <v>1453</v>
      </c>
      <c r="K109" s="10">
        <v>242276</v>
      </c>
      <c r="L109" s="9" t="s">
        <v>1546</v>
      </c>
      <c r="M109" s="9" t="s">
        <v>1547</v>
      </c>
      <c r="N109" s="9" t="s">
        <v>1548</v>
      </c>
    </row>
    <row r="110" spans="1:14" x14ac:dyDescent="0.25">
      <c r="A110" s="9" t="s">
        <v>1549</v>
      </c>
      <c r="B110" s="9" t="s">
        <v>1550</v>
      </c>
      <c r="C110" s="9">
        <v>20</v>
      </c>
      <c r="D110" s="9" t="s">
        <v>1551</v>
      </c>
      <c r="E110" s="9" t="s">
        <v>1552</v>
      </c>
      <c r="F110" s="9" t="s">
        <v>1553</v>
      </c>
      <c r="G110" s="9" t="s">
        <v>1551</v>
      </c>
      <c r="H110" s="9" t="s">
        <v>1554</v>
      </c>
      <c r="I110" s="9" t="s">
        <v>1555</v>
      </c>
      <c r="J110" s="9" t="s">
        <v>1556</v>
      </c>
      <c r="K110" s="10">
        <v>323553</v>
      </c>
      <c r="L110" s="9" t="s">
        <v>1557</v>
      </c>
      <c r="M110" s="9" t="s">
        <v>1558</v>
      </c>
      <c r="N110" s="9" t="s">
        <v>1025</v>
      </c>
    </row>
    <row r="111" spans="1:14" x14ac:dyDescent="0.25">
      <c r="A111" s="9" t="s">
        <v>1559</v>
      </c>
      <c r="B111" s="9" t="s">
        <v>1560</v>
      </c>
      <c r="C111" s="9">
        <v>20</v>
      </c>
      <c r="D111" s="9" t="s">
        <v>1561</v>
      </c>
      <c r="E111" s="9" t="s">
        <v>1562</v>
      </c>
      <c r="F111" s="9" t="s">
        <v>1563</v>
      </c>
      <c r="G111" s="9" t="s">
        <v>1561</v>
      </c>
      <c r="H111" s="9" t="s">
        <v>1564</v>
      </c>
      <c r="I111" s="9" t="s">
        <v>1565</v>
      </c>
      <c r="J111" s="9" t="s">
        <v>1566</v>
      </c>
      <c r="K111" s="10">
        <v>183341</v>
      </c>
      <c r="L111" s="9" t="s">
        <v>1567</v>
      </c>
      <c r="M111" s="9" t="s">
        <v>1568</v>
      </c>
      <c r="N111" s="9" t="s">
        <v>1569</v>
      </c>
    </row>
    <row r="112" spans="1:14" x14ac:dyDescent="0.25">
      <c r="A112" s="9" t="s">
        <v>1570</v>
      </c>
      <c r="B112" s="9" t="s">
        <v>1571</v>
      </c>
      <c r="C112" s="9">
        <v>20</v>
      </c>
      <c r="D112" s="9" t="s">
        <v>559</v>
      </c>
      <c r="E112" s="9" t="s">
        <v>1572</v>
      </c>
      <c r="F112" s="9" t="s">
        <v>1573</v>
      </c>
      <c r="G112" s="9" t="s">
        <v>559</v>
      </c>
      <c r="H112" s="9" t="s">
        <v>1574</v>
      </c>
      <c r="I112" s="9" t="s">
        <v>1575</v>
      </c>
      <c r="J112" s="9" t="s">
        <v>1576</v>
      </c>
      <c r="K112" s="9" t="s">
        <v>1577</v>
      </c>
      <c r="L112" s="9" t="s">
        <v>1578</v>
      </c>
      <c r="M112" s="9" t="s">
        <v>1579</v>
      </c>
      <c r="N112" s="9" t="s">
        <v>1580</v>
      </c>
    </row>
    <row r="113" spans="1:14" x14ac:dyDescent="0.25">
      <c r="A113" s="9" t="s">
        <v>1581</v>
      </c>
      <c r="B113" s="9" t="s">
        <v>1582</v>
      </c>
      <c r="C113" s="9">
        <v>20</v>
      </c>
      <c r="D113" s="9" t="s">
        <v>559</v>
      </c>
      <c r="E113" s="9" t="s">
        <v>1583</v>
      </c>
      <c r="F113" s="9" t="s">
        <v>1584</v>
      </c>
      <c r="G113" s="9" t="s">
        <v>559</v>
      </c>
      <c r="H113" s="9" t="s">
        <v>1585</v>
      </c>
      <c r="I113" s="9" t="s">
        <v>1586</v>
      </c>
      <c r="J113" s="9" t="s">
        <v>1587</v>
      </c>
      <c r="K113" s="10">
        <v>571622</v>
      </c>
      <c r="L113" s="9" t="s">
        <v>1588</v>
      </c>
      <c r="M113" s="9" t="s">
        <v>1589</v>
      </c>
      <c r="N113" s="9" t="s">
        <v>1590</v>
      </c>
    </row>
    <row r="114" spans="1:14" x14ac:dyDescent="0.25">
      <c r="A114" s="9" t="s">
        <v>1591</v>
      </c>
      <c r="B114" s="9" t="s">
        <v>1592</v>
      </c>
      <c r="C114" s="9">
        <v>20</v>
      </c>
      <c r="D114" s="9" t="s">
        <v>559</v>
      </c>
      <c r="E114" s="9" t="s">
        <v>953</v>
      </c>
      <c r="F114" s="9" t="s">
        <v>1593</v>
      </c>
      <c r="G114" s="9" t="s">
        <v>559</v>
      </c>
      <c r="H114" s="9" t="s">
        <v>1594</v>
      </c>
      <c r="I114" s="9" t="s">
        <v>585</v>
      </c>
      <c r="J114" s="9" t="s">
        <v>1595</v>
      </c>
      <c r="K114" s="10">
        <v>541962</v>
      </c>
      <c r="L114" s="9" t="s">
        <v>1596</v>
      </c>
      <c r="M114" s="9" t="s">
        <v>1597</v>
      </c>
      <c r="N114" s="9" t="s">
        <v>1598</v>
      </c>
    </row>
    <row r="115" spans="1:14" x14ac:dyDescent="0.25">
      <c r="A115" s="9" t="s">
        <v>1599</v>
      </c>
      <c r="B115" s="9" t="s">
        <v>1600</v>
      </c>
      <c r="C115" s="9">
        <v>20</v>
      </c>
      <c r="D115" s="9" t="s">
        <v>559</v>
      </c>
      <c r="E115" s="9" t="s">
        <v>1601</v>
      </c>
      <c r="F115" s="9" t="s">
        <v>1602</v>
      </c>
      <c r="G115" s="9" t="s">
        <v>559</v>
      </c>
      <c r="H115" s="9" t="s">
        <v>1603</v>
      </c>
      <c r="I115" s="9" t="s">
        <v>1604</v>
      </c>
      <c r="J115" s="9" t="s">
        <v>1605</v>
      </c>
      <c r="K115" s="10">
        <v>603594</v>
      </c>
      <c r="L115" s="9" t="s">
        <v>1606</v>
      </c>
      <c r="M115" s="9" t="s">
        <v>1607</v>
      </c>
      <c r="N115" s="9" t="s">
        <v>1608</v>
      </c>
    </row>
    <row r="116" spans="1:14" x14ac:dyDescent="0.25">
      <c r="A116" s="9" t="s">
        <v>1609</v>
      </c>
      <c r="B116" s="9" t="s">
        <v>1610</v>
      </c>
      <c r="C116" s="9">
        <v>3</v>
      </c>
      <c r="D116" s="9" t="s">
        <v>1611</v>
      </c>
      <c r="E116" s="9" t="s">
        <v>1612</v>
      </c>
      <c r="F116" s="9" t="s">
        <v>1613</v>
      </c>
      <c r="G116" s="9" t="s">
        <v>1611</v>
      </c>
      <c r="H116" s="9" t="s">
        <v>1614</v>
      </c>
      <c r="I116" s="9" t="s">
        <v>1615</v>
      </c>
      <c r="J116" s="9" t="s">
        <v>1616</v>
      </c>
      <c r="K116" s="10">
        <v>134035</v>
      </c>
      <c r="L116" s="9" t="s">
        <v>1617</v>
      </c>
      <c r="M116" s="9"/>
      <c r="N116" s="9"/>
    </row>
    <row r="117" spans="1:14" x14ac:dyDescent="0.25">
      <c r="A117" s="9" t="s">
        <v>1618</v>
      </c>
      <c r="B117" s="9" t="s">
        <v>1619</v>
      </c>
      <c r="C117" s="9">
        <v>20</v>
      </c>
      <c r="D117" s="9" t="s">
        <v>1620</v>
      </c>
      <c r="E117" s="9" t="s">
        <v>1621</v>
      </c>
      <c r="F117" s="9" t="s">
        <v>1622</v>
      </c>
      <c r="G117" s="9" t="s">
        <v>1620</v>
      </c>
      <c r="H117" s="9" t="s">
        <v>1623</v>
      </c>
      <c r="I117" s="9" t="s">
        <v>1624</v>
      </c>
      <c r="J117" s="9" t="s">
        <v>1625</v>
      </c>
      <c r="K117" s="10">
        <v>300442</v>
      </c>
      <c r="L117" s="9" t="s">
        <v>1626</v>
      </c>
      <c r="M117" s="9" t="s">
        <v>1627</v>
      </c>
      <c r="N117" s="9" t="s">
        <v>1628</v>
      </c>
    </row>
    <row r="118" spans="1:14" x14ac:dyDescent="0.25">
      <c r="A118" s="9" t="s">
        <v>1629</v>
      </c>
      <c r="B118" s="9" t="s">
        <v>1630</v>
      </c>
      <c r="C118" s="9">
        <v>3</v>
      </c>
      <c r="D118" s="9" t="s">
        <v>1631</v>
      </c>
      <c r="E118" s="9" t="s">
        <v>1632</v>
      </c>
      <c r="F118" s="9" t="s">
        <v>1633</v>
      </c>
      <c r="G118" s="9" t="s">
        <v>1631</v>
      </c>
      <c r="H118" s="9" t="s">
        <v>1566</v>
      </c>
      <c r="I118" s="9" t="s">
        <v>1634</v>
      </c>
      <c r="J118" s="9" t="s">
        <v>1635</v>
      </c>
      <c r="K118" s="10">
        <v>142895</v>
      </c>
      <c r="L118" s="9" t="s">
        <v>1636</v>
      </c>
      <c r="M118" s="9" t="s">
        <v>1637</v>
      </c>
      <c r="N118" s="9" t="s">
        <v>1638</v>
      </c>
    </row>
    <row r="119" spans="1:14" x14ac:dyDescent="0.25">
      <c r="A119" s="9" t="s">
        <v>1639</v>
      </c>
      <c r="B119" s="9" t="s">
        <v>1640</v>
      </c>
      <c r="C119" s="9">
        <v>20</v>
      </c>
      <c r="D119" s="9" t="s">
        <v>1641</v>
      </c>
      <c r="E119" s="9" t="s">
        <v>1642</v>
      </c>
      <c r="F119" s="9" t="s">
        <v>1643</v>
      </c>
      <c r="G119" s="9" t="s">
        <v>1641</v>
      </c>
      <c r="H119" s="9" t="s">
        <v>1644</v>
      </c>
      <c r="I119" s="9" t="s">
        <v>563</v>
      </c>
      <c r="J119" s="9" t="s">
        <v>1645</v>
      </c>
      <c r="K119" s="10">
        <v>298516</v>
      </c>
      <c r="L119" s="9" t="s">
        <v>1646</v>
      </c>
      <c r="M119" s="9" t="s">
        <v>1647</v>
      </c>
      <c r="N119" s="9" t="s">
        <v>702</v>
      </c>
    </row>
    <row r="120" spans="1:14" x14ac:dyDescent="0.25">
      <c r="A120" s="9" t="s">
        <v>1648</v>
      </c>
      <c r="B120" s="9" t="s">
        <v>1649</v>
      </c>
      <c r="C120" s="9">
        <v>20</v>
      </c>
      <c r="D120" s="9" t="s">
        <v>1650</v>
      </c>
      <c r="E120" s="9" t="s">
        <v>1651</v>
      </c>
      <c r="F120" s="9" t="s">
        <v>1652</v>
      </c>
      <c r="G120" s="9" t="s">
        <v>1650</v>
      </c>
      <c r="H120" s="9" t="s">
        <v>1653</v>
      </c>
      <c r="I120" s="9" t="s">
        <v>634</v>
      </c>
      <c r="J120" s="9" t="s">
        <v>1654</v>
      </c>
      <c r="K120" s="10">
        <v>197593</v>
      </c>
      <c r="L120" s="9" t="s">
        <v>1655</v>
      </c>
      <c r="M120" s="9" t="s">
        <v>1656</v>
      </c>
      <c r="N120" s="9" t="s">
        <v>1657</v>
      </c>
    </row>
    <row r="121" spans="1:14" x14ac:dyDescent="0.25">
      <c r="A121" s="9" t="s">
        <v>1658</v>
      </c>
      <c r="B121" s="9" t="s">
        <v>1659</v>
      </c>
      <c r="C121" s="9">
        <v>20</v>
      </c>
      <c r="D121" s="9" t="s">
        <v>559</v>
      </c>
      <c r="E121" s="9" t="s">
        <v>1660</v>
      </c>
      <c r="F121" s="9" t="s">
        <v>1661</v>
      </c>
      <c r="G121" s="9" t="s">
        <v>559</v>
      </c>
      <c r="H121" s="9" t="s">
        <v>1662</v>
      </c>
      <c r="I121" s="9" t="s">
        <v>1663</v>
      </c>
      <c r="J121" s="9" t="s">
        <v>1664</v>
      </c>
      <c r="K121" s="10">
        <v>559681</v>
      </c>
      <c r="L121" s="9" t="s">
        <v>1665</v>
      </c>
      <c r="M121" s="9" t="s">
        <v>1666</v>
      </c>
      <c r="N121" s="9" t="s">
        <v>1667</v>
      </c>
    </row>
    <row r="122" spans="1:14" x14ac:dyDescent="0.25">
      <c r="A122" s="9" t="s">
        <v>1668</v>
      </c>
      <c r="B122" s="9" t="s">
        <v>1669</v>
      </c>
      <c r="C122" s="9">
        <v>4</v>
      </c>
      <c r="D122" s="9" t="s">
        <v>1670</v>
      </c>
      <c r="E122" s="9" t="s">
        <v>1671</v>
      </c>
      <c r="F122" s="9" t="s">
        <v>1672</v>
      </c>
      <c r="G122" s="9" t="s">
        <v>1670</v>
      </c>
      <c r="H122" s="9" t="s">
        <v>1673</v>
      </c>
      <c r="I122" s="9" t="s">
        <v>1674</v>
      </c>
      <c r="J122" s="9" t="s">
        <v>1675</v>
      </c>
      <c r="K122" s="9" t="s">
        <v>1676</v>
      </c>
      <c r="L122" s="9" t="s">
        <v>1677</v>
      </c>
      <c r="M122" s="9" t="s">
        <v>1678</v>
      </c>
      <c r="N122" s="9" t="s">
        <v>1679</v>
      </c>
    </row>
    <row r="123" spans="1:14" x14ac:dyDescent="0.25">
      <c r="A123" s="9" t="s">
        <v>1680</v>
      </c>
      <c r="B123" s="9" t="s">
        <v>1681</v>
      </c>
      <c r="C123" s="9">
        <v>20</v>
      </c>
      <c r="D123" s="9" t="s">
        <v>1682</v>
      </c>
      <c r="E123" s="9" t="s">
        <v>1683</v>
      </c>
      <c r="F123" s="9" t="s">
        <v>1684</v>
      </c>
      <c r="G123" s="9" t="s">
        <v>1682</v>
      </c>
      <c r="H123" s="9" t="s">
        <v>563</v>
      </c>
      <c r="I123" s="9" t="s">
        <v>1685</v>
      </c>
      <c r="J123" s="9" t="s">
        <v>1686</v>
      </c>
      <c r="K123" s="10">
        <v>500745</v>
      </c>
      <c r="L123" s="9" t="s">
        <v>1687</v>
      </c>
      <c r="M123" s="9" t="s">
        <v>1688</v>
      </c>
      <c r="N123" s="9" t="s">
        <v>1689</v>
      </c>
    </row>
    <row r="124" spans="1:14" x14ac:dyDescent="0.25">
      <c r="A124" s="9" t="s">
        <v>1690</v>
      </c>
      <c r="B124" s="9" t="s">
        <v>1691</v>
      </c>
      <c r="C124" s="9">
        <v>20</v>
      </c>
      <c r="D124" s="9" t="s">
        <v>559</v>
      </c>
      <c r="E124" s="9" t="s">
        <v>1692</v>
      </c>
      <c r="F124" s="9" t="s">
        <v>1693</v>
      </c>
      <c r="G124" s="9" t="s">
        <v>559</v>
      </c>
      <c r="H124" s="9" t="s">
        <v>1694</v>
      </c>
      <c r="I124" s="9" t="s">
        <v>552</v>
      </c>
      <c r="J124" s="9" t="s">
        <v>563</v>
      </c>
      <c r="K124" s="9" t="s">
        <v>1695</v>
      </c>
      <c r="L124" s="9" t="s">
        <v>1696</v>
      </c>
      <c r="M124" s="9"/>
      <c r="N124" s="9"/>
    </row>
    <row r="125" spans="1:14" x14ac:dyDescent="0.25">
      <c r="A125" s="9" t="s">
        <v>1697</v>
      </c>
      <c r="B125" s="9" t="s">
        <v>1698</v>
      </c>
      <c r="C125" s="9">
        <v>8</v>
      </c>
      <c r="D125" s="9" t="s">
        <v>1699</v>
      </c>
      <c r="E125" s="9" t="s">
        <v>1700</v>
      </c>
      <c r="F125" s="9" t="s">
        <v>1701</v>
      </c>
      <c r="G125" s="9" t="s">
        <v>1699</v>
      </c>
      <c r="H125" s="9" t="s">
        <v>1702</v>
      </c>
      <c r="I125" s="9" t="s">
        <v>1703</v>
      </c>
      <c r="J125" s="9" t="s">
        <v>1704</v>
      </c>
      <c r="K125" s="10">
        <v>230335</v>
      </c>
      <c r="L125" s="9" t="s">
        <v>1705</v>
      </c>
      <c r="M125" s="9"/>
      <c r="N125" s="9"/>
    </row>
    <row r="126" spans="1:14" x14ac:dyDescent="0.25">
      <c r="A126" s="9" t="s">
        <v>1706</v>
      </c>
      <c r="B126" s="9" t="s">
        <v>1707</v>
      </c>
      <c r="C126" s="9">
        <v>20</v>
      </c>
      <c r="D126" s="9" t="s">
        <v>1708</v>
      </c>
      <c r="E126" s="9" t="s">
        <v>1709</v>
      </c>
      <c r="F126" s="9" t="s">
        <v>1710</v>
      </c>
      <c r="G126" s="9" t="s">
        <v>1708</v>
      </c>
      <c r="H126" s="9" t="s">
        <v>1711</v>
      </c>
      <c r="I126" s="9" t="s">
        <v>1712</v>
      </c>
      <c r="J126" s="9" t="s">
        <v>1713</v>
      </c>
      <c r="K126" s="9" t="s">
        <v>972</v>
      </c>
      <c r="L126" s="9" t="s">
        <v>1714</v>
      </c>
      <c r="M126" s="9" t="s">
        <v>678</v>
      </c>
      <c r="N126" s="9" t="s">
        <v>679</v>
      </c>
    </row>
    <row r="127" spans="1:14" x14ac:dyDescent="0.25">
      <c r="A127" s="9" t="s">
        <v>1715</v>
      </c>
      <c r="B127" s="9" t="s">
        <v>1716</v>
      </c>
      <c r="C127" s="9">
        <v>20</v>
      </c>
      <c r="D127" s="9" t="s">
        <v>1717</v>
      </c>
      <c r="E127" s="9" t="s">
        <v>1718</v>
      </c>
      <c r="F127" s="9" t="s">
        <v>1719</v>
      </c>
      <c r="G127" s="9" t="s">
        <v>1717</v>
      </c>
      <c r="H127" s="9" t="s">
        <v>1720</v>
      </c>
      <c r="I127" s="9" t="s">
        <v>1721</v>
      </c>
      <c r="J127" s="9" t="s">
        <v>1722</v>
      </c>
      <c r="K127" s="10">
        <v>175252</v>
      </c>
      <c r="L127" s="9" t="s">
        <v>1723</v>
      </c>
      <c r="M127" s="9"/>
      <c r="N127" s="9"/>
    </row>
    <row r="128" spans="1:14" x14ac:dyDescent="0.25">
      <c r="A128" s="9" t="s">
        <v>1724</v>
      </c>
      <c r="B128" s="9" t="s">
        <v>1725</v>
      </c>
      <c r="C128" s="9">
        <v>12</v>
      </c>
      <c r="D128" s="9" t="s">
        <v>1726</v>
      </c>
      <c r="E128" s="9" t="s">
        <v>1727</v>
      </c>
      <c r="F128" s="9" t="s">
        <v>1728</v>
      </c>
      <c r="G128" s="9" t="s">
        <v>1726</v>
      </c>
      <c r="H128" s="9" t="s">
        <v>1729</v>
      </c>
      <c r="I128" s="9" t="s">
        <v>1730</v>
      </c>
      <c r="J128" s="9" t="s">
        <v>1731</v>
      </c>
      <c r="K128" s="10">
        <v>368237</v>
      </c>
      <c r="L128" s="9" t="s">
        <v>1732</v>
      </c>
      <c r="M128" s="9" t="s">
        <v>1733</v>
      </c>
      <c r="N128" s="9" t="s">
        <v>1734</v>
      </c>
    </row>
    <row r="129" spans="1:14" x14ac:dyDescent="0.25">
      <c r="A129" s="9" t="s">
        <v>1735</v>
      </c>
      <c r="B129" s="9" t="s">
        <v>1736</v>
      </c>
      <c r="C129" s="9">
        <v>20</v>
      </c>
      <c r="D129" s="9" t="s">
        <v>1737</v>
      </c>
      <c r="E129" s="9" t="s">
        <v>1738</v>
      </c>
      <c r="F129" s="9" t="s">
        <v>1739</v>
      </c>
      <c r="G129" s="9" t="s">
        <v>1737</v>
      </c>
      <c r="H129" s="9" t="s">
        <v>1740</v>
      </c>
      <c r="I129" s="9" t="s">
        <v>1741</v>
      </c>
      <c r="J129" s="9" t="s">
        <v>1742</v>
      </c>
      <c r="K129" s="10">
        <v>160229</v>
      </c>
      <c r="L129" s="9" t="s">
        <v>1743</v>
      </c>
      <c r="M129" s="9" t="s">
        <v>1744</v>
      </c>
      <c r="N129" s="9" t="s">
        <v>1745</v>
      </c>
    </row>
    <row r="130" spans="1:14" x14ac:dyDescent="0.25">
      <c r="A130" s="9" t="s">
        <v>1746</v>
      </c>
      <c r="B130" s="9" t="s">
        <v>1747</v>
      </c>
      <c r="C130" s="9">
        <v>20</v>
      </c>
      <c r="D130" s="9" t="s">
        <v>1748</v>
      </c>
      <c r="E130" s="9" t="s">
        <v>1749</v>
      </c>
      <c r="F130" s="9" t="s">
        <v>1750</v>
      </c>
      <c r="G130" s="9" t="s">
        <v>1748</v>
      </c>
      <c r="H130" s="9" t="s">
        <v>1751</v>
      </c>
      <c r="I130" s="9" t="s">
        <v>1752</v>
      </c>
      <c r="J130" s="9" t="s">
        <v>1306</v>
      </c>
      <c r="K130" s="10">
        <v>142124</v>
      </c>
      <c r="L130" s="9" t="s">
        <v>1753</v>
      </c>
      <c r="M130" s="9" t="s">
        <v>1754</v>
      </c>
      <c r="N130" s="9" t="s">
        <v>742</v>
      </c>
    </row>
    <row r="131" spans="1:14" x14ac:dyDescent="0.25">
      <c r="A131" s="9" t="s">
        <v>1755</v>
      </c>
      <c r="B131" s="9" t="s">
        <v>1756</v>
      </c>
      <c r="C131" s="9">
        <v>20</v>
      </c>
      <c r="D131" s="9" t="s">
        <v>1757</v>
      </c>
      <c r="E131" s="9" t="s">
        <v>1758</v>
      </c>
      <c r="F131" s="9" t="s">
        <v>1759</v>
      </c>
      <c r="G131" s="9" t="s">
        <v>1757</v>
      </c>
      <c r="H131" s="9" t="s">
        <v>1760</v>
      </c>
      <c r="I131" s="9" t="s">
        <v>1761</v>
      </c>
      <c r="J131" s="9" t="s">
        <v>1762</v>
      </c>
      <c r="K131" s="10">
        <v>127487</v>
      </c>
      <c r="L131" s="9" t="s">
        <v>1763</v>
      </c>
      <c r="M131" s="9" t="s">
        <v>1764</v>
      </c>
      <c r="N131" s="9" t="s">
        <v>1765</v>
      </c>
    </row>
    <row r="132" spans="1:14" x14ac:dyDescent="0.25">
      <c r="A132" s="9" t="s">
        <v>1766</v>
      </c>
      <c r="B132" s="9" t="s">
        <v>1767</v>
      </c>
      <c r="C132" s="9">
        <v>20</v>
      </c>
      <c r="D132" s="9" t="s">
        <v>1768</v>
      </c>
      <c r="E132" s="9" t="s">
        <v>683</v>
      </c>
      <c r="F132" s="9" t="s">
        <v>1769</v>
      </c>
      <c r="G132" s="9" t="s">
        <v>1768</v>
      </c>
      <c r="H132" s="9" t="s">
        <v>1770</v>
      </c>
      <c r="I132" s="9" t="s">
        <v>1771</v>
      </c>
      <c r="J132" s="9" t="s">
        <v>1772</v>
      </c>
      <c r="K132" s="10">
        <v>244588</v>
      </c>
      <c r="L132" s="9" t="s">
        <v>1773</v>
      </c>
      <c r="M132" s="9" t="s">
        <v>1774</v>
      </c>
      <c r="N132" s="9" t="s">
        <v>1775</v>
      </c>
    </row>
    <row r="133" spans="1:14" x14ac:dyDescent="0.25">
      <c r="A133" s="9" t="s">
        <v>1776</v>
      </c>
      <c r="B133" s="9" t="s">
        <v>1777</v>
      </c>
      <c r="C133" s="9">
        <v>5</v>
      </c>
      <c r="D133" s="9" t="s">
        <v>1778</v>
      </c>
      <c r="E133" s="9" t="s">
        <v>1779</v>
      </c>
      <c r="F133" s="9" t="s">
        <v>1780</v>
      </c>
      <c r="G133" s="9" t="s">
        <v>1778</v>
      </c>
      <c r="H133" s="9" t="s">
        <v>1781</v>
      </c>
      <c r="I133" s="9" t="s">
        <v>1782</v>
      </c>
      <c r="J133" s="9" t="s">
        <v>1783</v>
      </c>
      <c r="K133" s="10">
        <v>115931</v>
      </c>
      <c r="L133" s="9" t="s">
        <v>1784</v>
      </c>
      <c r="M133" s="9" t="s">
        <v>1647</v>
      </c>
      <c r="N133" s="9" t="s">
        <v>702</v>
      </c>
    </row>
    <row r="134" spans="1:14" x14ac:dyDescent="0.25">
      <c r="A134" s="9" t="s">
        <v>1785</v>
      </c>
      <c r="B134" s="9" t="s">
        <v>1786</v>
      </c>
      <c r="C134" s="9">
        <v>20</v>
      </c>
      <c r="D134" s="9" t="s">
        <v>559</v>
      </c>
      <c r="E134" s="9" t="s">
        <v>1787</v>
      </c>
      <c r="F134" s="9" t="s">
        <v>1788</v>
      </c>
      <c r="G134" s="9" t="s">
        <v>559</v>
      </c>
      <c r="H134" s="9" t="s">
        <v>1789</v>
      </c>
      <c r="I134" s="9" t="s">
        <v>1790</v>
      </c>
      <c r="J134" s="9" t="s">
        <v>1791</v>
      </c>
      <c r="K134" s="10">
        <v>587415</v>
      </c>
      <c r="L134" s="9" t="s">
        <v>1792</v>
      </c>
      <c r="M134" s="9" t="s">
        <v>1793</v>
      </c>
      <c r="N134" s="9" t="s">
        <v>1794</v>
      </c>
    </row>
    <row r="135" spans="1:14" x14ac:dyDescent="0.25">
      <c r="A135" s="9" t="s">
        <v>1795</v>
      </c>
      <c r="B135" s="9" t="s">
        <v>1796</v>
      </c>
      <c r="C135" s="9">
        <v>20</v>
      </c>
      <c r="D135" s="9" t="s">
        <v>1431</v>
      </c>
      <c r="E135" s="9" t="s">
        <v>1797</v>
      </c>
      <c r="F135" s="9" t="s">
        <v>1798</v>
      </c>
      <c r="G135" s="9" t="s">
        <v>1431</v>
      </c>
      <c r="H135" s="9" t="s">
        <v>1799</v>
      </c>
      <c r="I135" s="9" t="s">
        <v>1800</v>
      </c>
      <c r="J135" s="9" t="s">
        <v>1801</v>
      </c>
      <c r="K135" s="10">
        <v>251521</v>
      </c>
      <c r="L135" s="9" t="s">
        <v>1546</v>
      </c>
      <c r="M135" s="9" t="s">
        <v>1802</v>
      </c>
      <c r="N135" s="9" t="s">
        <v>1803</v>
      </c>
    </row>
    <row r="136" spans="1:14" x14ac:dyDescent="0.25">
      <c r="A136" s="9" t="s">
        <v>1804</v>
      </c>
      <c r="B136" s="9" t="s">
        <v>1805</v>
      </c>
      <c r="C136" s="9">
        <v>20</v>
      </c>
      <c r="D136" s="9" t="s">
        <v>1806</v>
      </c>
      <c r="E136" s="9" t="s">
        <v>1807</v>
      </c>
      <c r="F136" s="9" t="s">
        <v>1808</v>
      </c>
      <c r="G136" s="9" t="s">
        <v>1806</v>
      </c>
      <c r="H136" s="9" t="s">
        <v>1809</v>
      </c>
      <c r="I136" s="9" t="s">
        <v>1810</v>
      </c>
      <c r="J136" s="9" t="s">
        <v>1811</v>
      </c>
      <c r="K136" s="10">
        <v>352829</v>
      </c>
      <c r="L136" s="9" t="s">
        <v>1812</v>
      </c>
      <c r="M136" s="9" t="s">
        <v>1813</v>
      </c>
      <c r="N136" s="9" t="s">
        <v>1814</v>
      </c>
    </row>
    <row r="137" spans="1:14" x14ac:dyDescent="0.25">
      <c r="A137" s="9" t="s">
        <v>1815</v>
      </c>
      <c r="B137" s="9" t="s">
        <v>1816</v>
      </c>
      <c r="C137" s="9">
        <v>20</v>
      </c>
      <c r="D137" s="9" t="s">
        <v>1817</v>
      </c>
      <c r="E137" s="9" t="s">
        <v>1818</v>
      </c>
      <c r="F137" s="9" t="s">
        <v>1819</v>
      </c>
      <c r="G137" s="9" t="s">
        <v>1817</v>
      </c>
      <c r="H137" s="9" t="s">
        <v>1820</v>
      </c>
      <c r="I137" s="9" t="s">
        <v>1821</v>
      </c>
      <c r="J137" s="9" t="s">
        <v>563</v>
      </c>
      <c r="K137" s="10">
        <v>242662</v>
      </c>
      <c r="L137" s="9" t="s">
        <v>1822</v>
      </c>
      <c r="M137" s="9"/>
      <c r="N137" s="9"/>
    </row>
    <row r="138" spans="1:14" x14ac:dyDescent="0.25">
      <c r="A138" s="11" t="s">
        <v>1823</v>
      </c>
      <c r="B138" s="11" t="s">
        <v>567</v>
      </c>
      <c r="C138" s="11"/>
      <c r="D138" s="11"/>
      <c r="E138" s="11"/>
      <c r="F138" s="11"/>
      <c r="G138" s="11"/>
      <c r="H138" s="11"/>
      <c r="I138" s="11"/>
      <c r="J138" s="11"/>
      <c r="K138" s="11"/>
      <c r="L138" s="11" t="s">
        <v>691</v>
      </c>
      <c r="M138" s="11"/>
      <c r="N138" s="11"/>
    </row>
    <row r="139" spans="1:14" x14ac:dyDescent="0.25">
      <c r="A139" s="9" t="s">
        <v>1824</v>
      </c>
      <c r="B139" s="9" t="s">
        <v>1825</v>
      </c>
      <c r="C139" s="9">
        <v>11</v>
      </c>
      <c r="D139" s="9" t="s">
        <v>1826</v>
      </c>
      <c r="E139" s="9" t="s">
        <v>1827</v>
      </c>
      <c r="F139" s="9" t="s">
        <v>1828</v>
      </c>
      <c r="G139" s="9" t="s">
        <v>1826</v>
      </c>
      <c r="H139" s="9" t="s">
        <v>1829</v>
      </c>
      <c r="I139" s="9" t="s">
        <v>1830</v>
      </c>
      <c r="J139" s="9" t="s">
        <v>1831</v>
      </c>
      <c r="K139" s="9" t="s">
        <v>1832</v>
      </c>
      <c r="L139" s="9" t="s">
        <v>1833</v>
      </c>
      <c r="M139" s="9" t="s">
        <v>1834</v>
      </c>
      <c r="N139" s="9" t="s">
        <v>1835</v>
      </c>
    </row>
    <row r="140" spans="1:14" x14ac:dyDescent="0.25">
      <c r="A140" s="9" t="s">
        <v>1836</v>
      </c>
      <c r="B140" s="9" t="s">
        <v>1837</v>
      </c>
      <c r="C140" s="9">
        <v>15</v>
      </c>
      <c r="D140" s="9" t="s">
        <v>1838</v>
      </c>
      <c r="E140" s="9" t="s">
        <v>1839</v>
      </c>
      <c r="F140" s="9" t="s">
        <v>1840</v>
      </c>
      <c r="G140" s="9" t="s">
        <v>1838</v>
      </c>
      <c r="H140" s="9" t="s">
        <v>1841</v>
      </c>
      <c r="I140" s="9" t="s">
        <v>1842</v>
      </c>
      <c r="J140" s="9" t="s">
        <v>1843</v>
      </c>
      <c r="K140" s="9" t="s">
        <v>1844</v>
      </c>
      <c r="L140" s="9" t="s">
        <v>1845</v>
      </c>
      <c r="M140" s="9" t="s">
        <v>1846</v>
      </c>
      <c r="N140" s="9" t="s">
        <v>702</v>
      </c>
    </row>
    <row r="141" spans="1:14" x14ac:dyDescent="0.25">
      <c r="A141" s="9" t="s">
        <v>1847</v>
      </c>
      <c r="B141" s="9" t="s">
        <v>1848</v>
      </c>
      <c r="C141" s="9">
        <v>20</v>
      </c>
      <c r="D141" s="9" t="s">
        <v>559</v>
      </c>
      <c r="E141" s="9" t="s">
        <v>1849</v>
      </c>
      <c r="F141" s="9" t="s">
        <v>1850</v>
      </c>
      <c r="G141" s="9" t="s">
        <v>559</v>
      </c>
      <c r="H141" s="9" t="s">
        <v>1851</v>
      </c>
      <c r="I141" s="9" t="s">
        <v>1852</v>
      </c>
      <c r="J141" s="9" t="s">
        <v>1853</v>
      </c>
      <c r="K141" s="9" t="s">
        <v>1854</v>
      </c>
      <c r="L141" s="9" t="s">
        <v>1855</v>
      </c>
      <c r="M141" s="9" t="s">
        <v>1856</v>
      </c>
      <c r="N141" s="9" t="s">
        <v>702</v>
      </c>
    </row>
    <row r="142" spans="1:14" x14ac:dyDescent="0.25">
      <c r="A142" s="9" t="s">
        <v>1857</v>
      </c>
      <c r="B142" s="9" t="s">
        <v>1858</v>
      </c>
      <c r="C142" s="9">
        <v>20</v>
      </c>
      <c r="D142" s="9" t="s">
        <v>1859</v>
      </c>
      <c r="E142" s="9" t="s">
        <v>1601</v>
      </c>
      <c r="F142" s="9" t="s">
        <v>1860</v>
      </c>
      <c r="G142" s="9" t="s">
        <v>1859</v>
      </c>
      <c r="H142" s="9" t="s">
        <v>1861</v>
      </c>
      <c r="I142" s="9" t="s">
        <v>1862</v>
      </c>
      <c r="J142" s="9" t="s">
        <v>1863</v>
      </c>
      <c r="K142" s="10">
        <v>379793</v>
      </c>
      <c r="L142" s="9" t="s">
        <v>1864</v>
      </c>
      <c r="M142" s="9" t="s">
        <v>1793</v>
      </c>
      <c r="N142" s="9" t="s">
        <v>1794</v>
      </c>
    </row>
    <row r="143" spans="1:14" x14ac:dyDescent="0.25">
      <c r="A143" s="9" t="s">
        <v>1865</v>
      </c>
      <c r="B143" s="9" t="s">
        <v>1866</v>
      </c>
      <c r="C143" s="9">
        <v>20</v>
      </c>
      <c r="D143" s="9" t="s">
        <v>1867</v>
      </c>
      <c r="E143" s="9" t="s">
        <v>1868</v>
      </c>
      <c r="F143" s="9" t="s">
        <v>1869</v>
      </c>
      <c r="G143" s="9" t="s">
        <v>1867</v>
      </c>
      <c r="H143" s="9" t="s">
        <v>1870</v>
      </c>
      <c r="I143" s="9" t="s">
        <v>1871</v>
      </c>
      <c r="J143" s="9" t="s">
        <v>1872</v>
      </c>
      <c r="K143" s="10">
        <v>363229</v>
      </c>
      <c r="L143" s="9" t="s">
        <v>1873</v>
      </c>
      <c r="M143" s="9" t="s">
        <v>1874</v>
      </c>
      <c r="N143" s="9" t="s">
        <v>1875</v>
      </c>
    </row>
    <row r="144" spans="1:14" x14ac:dyDescent="0.25">
      <c r="A144" s="9" t="s">
        <v>1876</v>
      </c>
      <c r="B144" s="9" t="s">
        <v>1877</v>
      </c>
      <c r="C144" s="9">
        <v>20</v>
      </c>
      <c r="D144" s="9" t="s">
        <v>1878</v>
      </c>
      <c r="E144" s="9" t="s">
        <v>1879</v>
      </c>
      <c r="F144" s="9" t="s">
        <v>1880</v>
      </c>
      <c r="G144" s="9" t="s">
        <v>1878</v>
      </c>
      <c r="H144" s="9" t="s">
        <v>1881</v>
      </c>
      <c r="I144" s="9" t="s">
        <v>1882</v>
      </c>
      <c r="J144" s="9" t="s">
        <v>1882</v>
      </c>
      <c r="K144" s="10">
        <v>804925</v>
      </c>
      <c r="L144" s="9" t="s">
        <v>1883</v>
      </c>
      <c r="M144" s="9"/>
      <c r="N144" s="9"/>
    </row>
    <row r="145" spans="1:14" x14ac:dyDescent="0.25">
      <c r="A145" s="9" t="s">
        <v>1884</v>
      </c>
      <c r="B145" s="9" t="s">
        <v>1885</v>
      </c>
      <c r="C145" s="9">
        <v>20</v>
      </c>
      <c r="D145" s="9" t="s">
        <v>1886</v>
      </c>
      <c r="E145" s="9" t="s">
        <v>1887</v>
      </c>
      <c r="F145" s="9" t="s">
        <v>1888</v>
      </c>
      <c r="G145" s="9" t="s">
        <v>1886</v>
      </c>
      <c r="H145" s="9" t="s">
        <v>1889</v>
      </c>
      <c r="I145" s="9" t="s">
        <v>1890</v>
      </c>
      <c r="J145" s="9" t="s">
        <v>1891</v>
      </c>
      <c r="K145" s="10">
        <v>443736</v>
      </c>
      <c r="L145" s="9" t="s">
        <v>1892</v>
      </c>
      <c r="M145" s="9"/>
      <c r="N145" s="9"/>
    </row>
    <row r="146" spans="1:14" x14ac:dyDescent="0.25">
      <c r="A146" s="9" t="s">
        <v>1893</v>
      </c>
      <c r="B146" s="9" t="s">
        <v>1894</v>
      </c>
      <c r="C146" s="9">
        <v>20</v>
      </c>
      <c r="D146" s="9" t="s">
        <v>1895</v>
      </c>
      <c r="E146" s="9" t="s">
        <v>1896</v>
      </c>
      <c r="F146" s="9" t="s">
        <v>1897</v>
      </c>
      <c r="G146" s="9" t="s">
        <v>1895</v>
      </c>
      <c r="H146" s="9" t="s">
        <v>1898</v>
      </c>
      <c r="I146" s="9" t="s">
        <v>1899</v>
      </c>
      <c r="J146" s="9" t="s">
        <v>1900</v>
      </c>
      <c r="K146" s="10">
        <v>383645</v>
      </c>
      <c r="L146" s="9" t="s">
        <v>1901</v>
      </c>
      <c r="M146" s="9" t="s">
        <v>1902</v>
      </c>
      <c r="N146" s="9" t="s">
        <v>1156</v>
      </c>
    </row>
    <row r="147" spans="1:14" x14ac:dyDescent="0.25">
      <c r="A147" s="9" t="s">
        <v>1903</v>
      </c>
      <c r="B147" s="9" t="s">
        <v>1904</v>
      </c>
      <c r="C147" s="9">
        <v>20</v>
      </c>
      <c r="D147" s="9" t="s">
        <v>559</v>
      </c>
      <c r="E147" s="9" t="s">
        <v>1905</v>
      </c>
      <c r="F147" s="9" t="s">
        <v>1906</v>
      </c>
      <c r="G147" s="9" t="s">
        <v>559</v>
      </c>
      <c r="H147" s="9" t="s">
        <v>1907</v>
      </c>
      <c r="I147" s="9" t="s">
        <v>1908</v>
      </c>
      <c r="J147" s="9" t="s">
        <v>1909</v>
      </c>
      <c r="K147" s="10">
        <v>672544</v>
      </c>
      <c r="L147" s="9" t="s">
        <v>1910</v>
      </c>
      <c r="M147" s="9" t="s">
        <v>1911</v>
      </c>
      <c r="N147" s="9" t="s">
        <v>1912</v>
      </c>
    </row>
    <row r="148" spans="1:14" x14ac:dyDescent="0.25">
      <c r="A148" s="9" t="s">
        <v>1913</v>
      </c>
      <c r="B148" s="9" t="s">
        <v>1914</v>
      </c>
      <c r="C148" s="9">
        <v>1</v>
      </c>
      <c r="D148" s="9" t="s">
        <v>1915</v>
      </c>
      <c r="E148" s="9" t="s">
        <v>1916</v>
      </c>
      <c r="F148" s="9" t="s">
        <v>1917</v>
      </c>
      <c r="G148" s="9" t="s">
        <v>1915</v>
      </c>
      <c r="H148" s="9" t="s">
        <v>1918</v>
      </c>
      <c r="I148" s="9" t="s">
        <v>1919</v>
      </c>
      <c r="J148" s="9" t="s">
        <v>1920</v>
      </c>
      <c r="K148" s="10">
        <v>131724</v>
      </c>
      <c r="L148" s="9" t="s">
        <v>1921</v>
      </c>
      <c r="M148" s="9"/>
      <c r="N148" s="9"/>
    </row>
    <row r="149" spans="1:14" x14ac:dyDescent="0.25">
      <c r="A149" s="9" t="s">
        <v>1922</v>
      </c>
      <c r="B149" s="9" t="s">
        <v>1923</v>
      </c>
      <c r="C149" s="9">
        <v>20</v>
      </c>
      <c r="D149" s="9" t="s">
        <v>1924</v>
      </c>
      <c r="E149" s="9" t="s">
        <v>1925</v>
      </c>
      <c r="F149" s="9" t="s">
        <v>1926</v>
      </c>
      <c r="G149" s="9" t="s">
        <v>1924</v>
      </c>
      <c r="H149" s="9" t="s">
        <v>1927</v>
      </c>
      <c r="I149" s="9" t="s">
        <v>563</v>
      </c>
      <c r="J149" s="9" t="s">
        <v>563</v>
      </c>
      <c r="K149" s="10">
        <v>114005</v>
      </c>
      <c r="L149" s="9" t="s">
        <v>1928</v>
      </c>
      <c r="M149" s="9" t="s">
        <v>1929</v>
      </c>
      <c r="N149" s="9" t="s">
        <v>702</v>
      </c>
    </row>
    <row r="150" spans="1:14" x14ac:dyDescent="0.25">
      <c r="A150" s="9" t="s">
        <v>1930</v>
      </c>
      <c r="B150" s="9" t="s">
        <v>1931</v>
      </c>
      <c r="C150" s="9">
        <v>20</v>
      </c>
      <c r="D150" s="9" t="s">
        <v>1932</v>
      </c>
      <c r="E150" s="9" t="s">
        <v>1692</v>
      </c>
      <c r="F150" s="9" t="s">
        <v>1933</v>
      </c>
      <c r="G150" s="9" t="s">
        <v>1932</v>
      </c>
      <c r="H150" s="9" t="s">
        <v>1934</v>
      </c>
      <c r="I150" s="9" t="s">
        <v>1201</v>
      </c>
      <c r="J150" s="9" t="s">
        <v>1935</v>
      </c>
      <c r="K150" s="10">
        <v>335495</v>
      </c>
      <c r="L150" s="9" t="s">
        <v>1936</v>
      </c>
      <c r="M150" s="9"/>
      <c r="N150" s="9"/>
    </row>
    <row r="151" spans="1:14" x14ac:dyDescent="0.25">
      <c r="A151" s="9" t="s">
        <v>1937</v>
      </c>
      <c r="B151" s="9" t="s">
        <v>1938</v>
      </c>
      <c r="C151" s="9">
        <v>20</v>
      </c>
      <c r="D151" s="9" t="s">
        <v>1939</v>
      </c>
      <c r="E151" s="9" t="s">
        <v>1940</v>
      </c>
      <c r="F151" s="9" t="s">
        <v>1941</v>
      </c>
      <c r="G151" s="9" t="s">
        <v>1939</v>
      </c>
      <c r="H151" s="9" t="s">
        <v>1942</v>
      </c>
      <c r="I151" s="9" t="s">
        <v>1943</v>
      </c>
      <c r="J151" s="9" t="s">
        <v>1944</v>
      </c>
      <c r="K151" s="10">
        <v>274633</v>
      </c>
      <c r="L151" s="9" t="s">
        <v>1945</v>
      </c>
      <c r="M151" s="9" t="s">
        <v>1946</v>
      </c>
      <c r="N151" s="9" t="s">
        <v>1273</v>
      </c>
    </row>
    <row r="152" spans="1:14" x14ac:dyDescent="0.25">
      <c r="A152" s="11" t="s">
        <v>1947</v>
      </c>
      <c r="B152" s="11" t="s">
        <v>567</v>
      </c>
      <c r="C152" s="11"/>
      <c r="D152" s="11"/>
      <c r="E152" s="11"/>
      <c r="F152" s="11"/>
      <c r="G152" s="11"/>
      <c r="H152" s="11"/>
      <c r="I152" s="11"/>
      <c r="J152" s="11"/>
      <c r="K152" s="11"/>
      <c r="L152" s="11" t="s">
        <v>1948</v>
      </c>
      <c r="M152" s="11"/>
      <c r="N152" s="11"/>
    </row>
    <row r="153" spans="1:14" x14ac:dyDescent="0.25">
      <c r="A153" s="9" t="s">
        <v>1949</v>
      </c>
      <c r="B153" s="9" t="s">
        <v>1950</v>
      </c>
      <c r="C153" s="9">
        <v>20</v>
      </c>
      <c r="D153" s="9" t="s">
        <v>559</v>
      </c>
      <c r="E153" s="9" t="s">
        <v>1951</v>
      </c>
      <c r="F153" s="9" t="s">
        <v>1952</v>
      </c>
      <c r="G153" s="9" t="s">
        <v>559</v>
      </c>
      <c r="H153" s="9" t="s">
        <v>1953</v>
      </c>
      <c r="I153" s="9" t="s">
        <v>699</v>
      </c>
      <c r="J153" s="9" t="s">
        <v>1954</v>
      </c>
      <c r="K153" s="10">
        <v>889412</v>
      </c>
      <c r="L153" s="9" t="s">
        <v>1955</v>
      </c>
      <c r="M153" s="9" t="s">
        <v>1956</v>
      </c>
      <c r="N153" s="9" t="s">
        <v>1957</v>
      </c>
    </row>
    <row r="154" spans="1:14" x14ac:dyDescent="0.25">
      <c r="A154" s="9" t="s">
        <v>1958</v>
      </c>
      <c r="B154" s="9" t="s">
        <v>1959</v>
      </c>
      <c r="C154" s="9">
        <v>20</v>
      </c>
      <c r="D154" s="9" t="s">
        <v>1960</v>
      </c>
      <c r="E154" s="9" t="s">
        <v>1961</v>
      </c>
      <c r="F154" s="9" t="s">
        <v>1962</v>
      </c>
      <c r="G154" s="9" t="s">
        <v>1960</v>
      </c>
      <c r="H154" s="9" t="s">
        <v>1963</v>
      </c>
      <c r="I154" s="9" t="s">
        <v>1964</v>
      </c>
      <c r="J154" s="9" t="s">
        <v>563</v>
      </c>
      <c r="K154" s="10">
        <v>372474</v>
      </c>
      <c r="L154" s="9" t="s">
        <v>1965</v>
      </c>
      <c r="M154" s="9" t="s">
        <v>1966</v>
      </c>
      <c r="N154" s="9" t="s">
        <v>1967</v>
      </c>
    </row>
    <row r="155" spans="1:14" x14ac:dyDescent="0.25">
      <c r="A155" s="9" t="s">
        <v>1968</v>
      </c>
      <c r="B155" s="9" t="s">
        <v>1969</v>
      </c>
      <c r="C155" s="9">
        <v>10</v>
      </c>
      <c r="D155" s="9" t="s">
        <v>1970</v>
      </c>
      <c r="E155" s="9" t="s">
        <v>1971</v>
      </c>
      <c r="F155" s="9" t="s">
        <v>1972</v>
      </c>
      <c r="G155" s="9" t="s">
        <v>1970</v>
      </c>
      <c r="H155" s="9" t="s">
        <v>1973</v>
      </c>
      <c r="I155" s="9" t="s">
        <v>1974</v>
      </c>
      <c r="J155" s="9" t="s">
        <v>1975</v>
      </c>
      <c r="K155" s="9" t="s">
        <v>1976</v>
      </c>
      <c r="L155" s="9" t="s">
        <v>1977</v>
      </c>
      <c r="M155" s="9" t="s">
        <v>1978</v>
      </c>
      <c r="N155" s="9" t="s">
        <v>1979</v>
      </c>
    </row>
    <row r="156" spans="1:14" x14ac:dyDescent="0.25">
      <c r="A156" s="9" t="s">
        <v>1980</v>
      </c>
      <c r="B156" s="9" t="s">
        <v>1981</v>
      </c>
      <c r="C156" s="9">
        <v>20</v>
      </c>
      <c r="D156" s="9" t="s">
        <v>1982</v>
      </c>
      <c r="E156" s="9" t="s">
        <v>1983</v>
      </c>
      <c r="F156" s="9" t="s">
        <v>1984</v>
      </c>
      <c r="G156" s="9" t="s">
        <v>1982</v>
      </c>
      <c r="H156" s="9" t="s">
        <v>1738</v>
      </c>
      <c r="I156" s="9" t="s">
        <v>1985</v>
      </c>
      <c r="J156" s="9" t="s">
        <v>1986</v>
      </c>
      <c r="K156" s="10">
        <v>388267</v>
      </c>
      <c r="L156" s="9" t="s">
        <v>1987</v>
      </c>
      <c r="M156" s="9" t="s">
        <v>1988</v>
      </c>
      <c r="N156" s="9" t="s">
        <v>1989</v>
      </c>
    </row>
    <row r="157" spans="1:14" x14ac:dyDescent="0.25">
      <c r="A157" s="9" t="s">
        <v>1990</v>
      </c>
      <c r="B157" s="9" t="s">
        <v>1991</v>
      </c>
      <c r="C157" s="9">
        <v>5</v>
      </c>
      <c r="D157" s="9" t="s">
        <v>559</v>
      </c>
      <c r="E157" s="9" t="s">
        <v>1992</v>
      </c>
      <c r="F157" s="9" t="s">
        <v>1993</v>
      </c>
      <c r="G157" s="9" t="s">
        <v>559</v>
      </c>
      <c r="H157" s="9" t="s">
        <v>1994</v>
      </c>
      <c r="I157" s="9" t="s">
        <v>1995</v>
      </c>
      <c r="J157" s="9" t="s">
        <v>564</v>
      </c>
      <c r="K157" s="9" t="s">
        <v>1996</v>
      </c>
      <c r="L157" s="9" t="s">
        <v>1997</v>
      </c>
      <c r="M157" s="9"/>
      <c r="N157" s="9"/>
    </row>
    <row r="158" spans="1:14" x14ac:dyDescent="0.25">
      <c r="A158" s="9" t="s">
        <v>1998</v>
      </c>
      <c r="B158" s="9" t="s">
        <v>1999</v>
      </c>
      <c r="C158" s="9">
        <v>20</v>
      </c>
      <c r="D158" s="9" t="s">
        <v>2000</v>
      </c>
      <c r="E158" s="9" t="s">
        <v>1440</v>
      </c>
      <c r="F158" s="9" t="s">
        <v>2001</v>
      </c>
      <c r="G158" s="9" t="s">
        <v>2000</v>
      </c>
      <c r="H158" s="9" t="s">
        <v>1039</v>
      </c>
      <c r="I158" s="9" t="s">
        <v>2002</v>
      </c>
      <c r="J158" s="9" t="s">
        <v>2003</v>
      </c>
      <c r="K158" s="10">
        <v>158303</v>
      </c>
      <c r="L158" s="9" t="s">
        <v>2004</v>
      </c>
      <c r="M158" s="9" t="s">
        <v>2005</v>
      </c>
      <c r="N158" s="9" t="s">
        <v>2006</v>
      </c>
    </row>
    <row r="159" spans="1:14" x14ac:dyDescent="0.25">
      <c r="A159" s="9" t="s">
        <v>2007</v>
      </c>
      <c r="B159" s="9" t="s">
        <v>2008</v>
      </c>
      <c r="C159" s="9">
        <v>20</v>
      </c>
      <c r="D159" s="9" t="s">
        <v>559</v>
      </c>
      <c r="E159" s="9" t="s">
        <v>2009</v>
      </c>
      <c r="F159" s="9" t="s">
        <v>2010</v>
      </c>
      <c r="G159" s="9" t="s">
        <v>559</v>
      </c>
      <c r="H159" s="9" t="s">
        <v>2011</v>
      </c>
      <c r="I159" s="9" t="s">
        <v>2012</v>
      </c>
      <c r="J159" s="9" t="s">
        <v>1890</v>
      </c>
      <c r="K159" s="9" t="s">
        <v>2013</v>
      </c>
      <c r="L159" s="9" t="s">
        <v>2014</v>
      </c>
      <c r="M159" s="9" t="s">
        <v>2015</v>
      </c>
      <c r="N159" s="9" t="s">
        <v>2016</v>
      </c>
    </row>
    <row r="160" spans="1:14" x14ac:dyDescent="0.25">
      <c r="A160" s="9" t="s">
        <v>2017</v>
      </c>
      <c r="B160" s="9" t="s">
        <v>2018</v>
      </c>
      <c r="C160" s="9">
        <v>20</v>
      </c>
      <c r="D160" s="9" t="s">
        <v>2019</v>
      </c>
      <c r="E160" s="9" t="s">
        <v>2020</v>
      </c>
      <c r="F160" s="9" t="s">
        <v>2021</v>
      </c>
      <c r="G160" s="9" t="s">
        <v>2019</v>
      </c>
      <c r="H160" s="9" t="s">
        <v>2022</v>
      </c>
      <c r="I160" s="9" t="s">
        <v>2023</v>
      </c>
      <c r="J160" s="9" t="s">
        <v>2024</v>
      </c>
      <c r="K160" s="9" t="s">
        <v>2025</v>
      </c>
      <c r="L160" s="9" t="s">
        <v>2026</v>
      </c>
      <c r="M160" s="9" t="s">
        <v>2027</v>
      </c>
      <c r="N160" s="9" t="s">
        <v>2028</v>
      </c>
    </row>
    <row r="161" spans="1:14" x14ac:dyDescent="0.25">
      <c r="A161" s="9" t="s">
        <v>2029</v>
      </c>
      <c r="B161" s="9" t="s">
        <v>2030</v>
      </c>
      <c r="C161" s="9">
        <v>20</v>
      </c>
      <c r="D161" s="9" t="s">
        <v>2031</v>
      </c>
      <c r="E161" s="9" t="s">
        <v>2032</v>
      </c>
      <c r="F161" s="9" t="s">
        <v>2033</v>
      </c>
      <c r="G161" s="9" t="s">
        <v>2031</v>
      </c>
      <c r="H161" s="9" t="s">
        <v>1909</v>
      </c>
      <c r="I161" s="9" t="s">
        <v>2034</v>
      </c>
      <c r="J161" s="9" t="s">
        <v>2035</v>
      </c>
      <c r="K161" s="10">
        <v>469544</v>
      </c>
      <c r="L161" s="9" t="s">
        <v>2036</v>
      </c>
      <c r="M161" s="9" t="s">
        <v>2037</v>
      </c>
      <c r="N161" s="9" t="s">
        <v>2038</v>
      </c>
    </row>
    <row r="162" spans="1:14" x14ac:dyDescent="0.25">
      <c r="A162" s="9" t="s">
        <v>2039</v>
      </c>
      <c r="B162" s="9" t="s">
        <v>2040</v>
      </c>
      <c r="C162" s="9">
        <v>20</v>
      </c>
      <c r="D162" s="9" t="s">
        <v>2041</v>
      </c>
      <c r="E162" s="9" t="s">
        <v>2042</v>
      </c>
      <c r="F162" s="9" t="s">
        <v>2043</v>
      </c>
      <c r="G162" s="9" t="s">
        <v>2041</v>
      </c>
      <c r="H162" s="9" t="s">
        <v>2044</v>
      </c>
      <c r="I162" s="9" t="s">
        <v>1475</v>
      </c>
      <c r="J162" s="9" t="s">
        <v>1239</v>
      </c>
      <c r="K162" s="10">
        <v>506138</v>
      </c>
      <c r="L162" s="9" t="s">
        <v>2045</v>
      </c>
      <c r="M162" s="9" t="s">
        <v>2046</v>
      </c>
      <c r="N162" s="9" t="s">
        <v>1734</v>
      </c>
    </row>
    <row r="163" spans="1:14" x14ac:dyDescent="0.25">
      <c r="A163" s="9" t="s">
        <v>2047</v>
      </c>
      <c r="B163" s="9" t="s">
        <v>2048</v>
      </c>
      <c r="C163" s="9">
        <v>20</v>
      </c>
      <c r="D163" s="9" t="s">
        <v>2049</v>
      </c>
      <c r="E163" s="9" t="s">
        <v>2050</v>
      </c>
      <c r="F163" s="9" t="s">
        <v>2051</v>
      </c>
      <c r="G163" s="9" t="s">
        <v>2049</v>
      </c>
      <c r="H163" s="9" t="s">
        <v>2052</v>
      </c>
      <c r="I163" s="9" t="s">
        <v>2053</v>
      </c>
      <c r="J163" s="9" t="s">
        <v>2054</v>
      </c>
      <c r="K163" s="10">
        <v>122479</v>
      </c>
      <c r="L163" s="9" t="s">
        <v>2055</v>
      </c>
      <c r="M163" s="9" t="s">
        <v>2056</v>
      </c>
      <c r="N163" s="9" t="s">
        <v>2057</v>
      </c>
    </row>
    <row r="164" spans="1:14" x14ac:dyDescent="0.25">
      <c r="A164" s="9" t="s">
        <v>2058</v>
      </c>
      <c r="B164" s="9" t="s">
        <v>2059</v>
      </c>
      <c r="C164" s="9">
        <v>20</v>
      </c>
      <c r="D164" s="9" t="s">
        <v>2060</v>
      </c>
      <c r="E164" s="9" t="s">
        <v>2061</v>
      </c>
      <c r="F164" s="9" t="s">
        <v>2062</v>
      </c>
      <c r="G164" s="9" t="s">
        <v>2060</v>
      </c>
      <c r="H164" s="9" t="s">
        <v>2063</v>
      </c>
      <c r="I164" s="9" t="s">
        <v>2064</v>
      </c>
      <c r="J164" s="9" t="s">
        <v>2065</v>
      </c>
      <c r="K164" s="10">
        <v>395971</v>
      </c>
      <c r="L164" s="9" t="s">
        <v>2066</v>
      </c>
      <c r="M164" s="9" t="s">
        <v>2067</v>
      </c>
      <c r="N164" s="9" t="s">
        <v>1025</v>
      </c>
    </row>
    <row r="165" spans="1:14" x14ac:dyDescent="0.25">
      <c r="A165" s="9" t="s">
        <v>2068</v>
      </c>
      <c r="B165" s="9" t="s">
        <v>2069</v>
      </c>
      <c r="C165" s="9">
        <v>8</v>
      </c>
      <c r="D165" s="9" t="s">
        <v>2070</v>
      </c>
      <c r="E165" s="9" t="s">
        <v>2071</v>
      </c>
      <c r="F165" s="9" t="s">
        <v>2072</v>
      </c>
      <c r="G165" s="9" t="s">
        <v>2070</v>
      </c>
      <c r="H165" s="9" t="s">
        <v>2073</v>
      </c>
      <c r="I165" s="9" t="s">
        <v>2074</v>
      </c>
      <c r="J165" s="9" t="s">
        <v>2075</v>
      </c>
      <c r="K165" s="9" t="s">
        <v>2076</v>
      </c>
      <c r="L165" s="9" t="s">
        <v>2077</v>
      </c>
      <c r="M165" s="9" t="s">
        <v>2078</v>
      </c>
      <c r="N165" s="9" t="s">
        <v>545</v>
      </c>
    </row>
    <row r="166" spans="1:14" x14ac:dyDescent="0.25">
      <c r="A166" s="9" t="s">
        <v>2079</v>
      </c>
      <c r="B166" s="9" t="s">
        <v>2080</v>
      </c>
      <c r="C166" s="9">
        <v>20</v>
      </c>
      <c r="D166" s="9" t="s">
        <v>2081</v>
      </c>
      <c r="E166" s="9" t="s">
        <v>2082</v>
      </c>
      <c r="F166" s="9" t="s">
        <v>2083</v>
      </c>
      <c r="G166" s="9" t="s">
        <v>2081</v>
      </c>
      <c r="H166" s="9" t="s">
        <v>2084</v>
      </c>
      <c r="I166" s="9" t="s">
        <v>563</v>
      </c>
      <c r="J166" s="9" t="s">
        <v>2085</v>
      </c>
      <c r="K166" s="10">
        <v>189504</v>
      </c>
      <c r="L166" s="9" t="s">
        <v>2086</v>
      </c>
      <c r="M166" s="9" t="s">
        <v>2087</v>
      </c>
      <c r="N166" s="9" t="s">
        <v>2088</v>
      </c>
    </row>
    <row r="167" spans="1:14" x14ac:dyDescent="0.25">
      <c r="A167" s="11" t="s">
        <v>2089</v>
      </c>
      <c r="B167" s="11" t="s">
        <v>567</v>
      </c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</row>
    <row r="168" spans="1:14" x14ac:dyDescent="0.25">
      <c r="A168" s="9" t="s">
        <v>2090</v>
      </c>
      <c r="B168" s="9" t="s">
        <v>2091</v>
      </c>
      <c r="C168" s="9">
        <v>20</v>
      </c>
      <c r="D168" s="9" t="s">
        <v>2092</v>
      </c>
      <c r="E168" s="9" t="s">
        <v>2093</v>
      </c>
      <c r="F168" s="9" t="s">
        <v>2094</v>
      </c>
      <c r="G168" s="9" t="s">
        <v>2092</v>
      </c>
      <c r="H168" s="9" t="s">
        <v>2095</v>
      </c>
      <c r="I168" s="9" t="s">
        <v>2096</v>
      </c>
      <c r="J168" s="9" t="s">
        <v>2097</v>
      </c>
      <c r="K168" s="10">
        <v>439113</v>
      </c>
      <c r="L168" s="9" t="s">
        <v>2098</v>
      </c>
      <c r="M168" s="9" t="s">
        <v>2099</v>
      </c>
      <c r="N168" s="9" t="s">
        <v>2100</v>
      </c>
    </row>
    <row r="169" spans="1:14" x14ac:dyDescent="0.25">
      <c r="A169" s="11" t="s">
        <v>2101</v>
      </c>
      <c r="B169" s="11" t="s">
        <v>567</v>
      </c>
      <c r="C169" s="11"/>
      <c r="D169" s="11"/>
      <c r="E169" s="11"/>
      <c r="F169" s="11"/>
      <c r="G169" s="11"/>
      <c r="H169" s="11"/>
      <c r="I169" s="11"/>
      <c r="J169" s="11"/>
      <c r="K169" s="11"/>
      <c r="L169" s="11" t="s">
        <v>2102</v>
      </c>
      <c r="M169" s="11"/>
      <c r="N169" s="11"/>
    </row>
    <row r="170" spans="1:14" x14ac:dyDescent="0.25">
      <c r="A170" s="9" t="s">
        <v>2103</v>
      </c>
      <c r="B170" s="9" t="s">
        <v>2104</v>
      </c>
      <c r="C170" s="9">
        <v>20</v>
      </c>
      <c r="D170" s="9" t="s">
        <v>2105</v>
      </c>
      <c r="E170" s="9" t="s">
        <v>786</v>
      </c>
      <c r="F170" s="9" t="s">
        <v>2106</v>
      </c>
      <c r="G170" s="9" t="s">
        <v>2105</v>
      </c>
      <c r="H170" s="9" t="s">
        <v>2107</v>
      </c>
      <c r="I170" s="9" t="s">
        <v>2108</v>
      </c>
      <c r="J170" s="9" t="s">
        <v>553</v>
      </c>
      <c r="K170" s="10">
        <v>141354</v>
      </c>
      <c r="L170" s="9" t="s">
        <v>2109</v>
      </c>
      <c r="M170" s="9" t="s">
        <v>2110</v>
      </c>
      <c r="N170" s="9" t="s">
        <v>2111</v>
      </c>
    </row>
    <row r="171" spans="1:14" x14ac:dyDescent="0.25">
      <c r="A171" s="9" t="s">
        <v>2112</v>
      </c>
      <c r="B171" s="9" t="s">
        <v>2113</v>
      </c>
      <c r="C171" s="9">
        <v>6</v>
      </c>
      <c r="D171" s="9" t="s">
        <v>2114</v>
      </c>
      <c r="E171" s="9" t="s">
        <v>2115</v>
      </c>
      <c r="F171" s="9" t="s">
        <v>2116</v>
      </c>
      <c r="G171" s="9" t="s">
        <v>2114</v>
      </c>
      <c r="H171" s="9" t="s">
        <v>2117</v>
      </c>
      <c r="I171" s="9" t="s">
        <v>2118</v>
      </c>
      <c r="J171" s="9" t="s">
        <v>2119</v>
      </c>
      <c r="K171" s="9" t="s">
        <v>2120</v>
      </c>
      <c r="L171" s="9" t="s">
        <v>2121</v>
      </c>
      <c r="M171" s="9"/>
      <c r="N171" s="9"/>
    </row>
    <row r="172" spans="1:14" x14ac:dyDescent="0.25">
      <c r="A172" s="9" t="s">
        <v>2122</v>
      </c>
      <c r="B172" s="9" t="s">
        <v>2123</v>
      </c>
      <c r="C172" s="9">
        <v>20</v>
      </c>
      <c r="D172" s="9" t="s">
        <v>559</v>
      </c>
      <c r="E172" s="9" t="s">
        <v>832</v>
      </c>
      <c r="F172" s="9" t="s">
        <v>2124</v>
      </c>
      <c r="G172" s="9" t="s">
        <v>559</v>
      </c>
      <c r="H172" s="9" t="s">
        <v>2125</v>
      </c>
      <c r="I172" s="9" t="s">
        <v>2126</v>
      </c>
      <c r="J172" s="9" t="s">
        <v>2127</v>
      </c>
      <c r="K172" s="9" t="s">
        <v>2128</v>
      </c>
      <c r="L172" s="9" t="s">
        <v>2129</v>
      </c>
      <c r="M172" s="9" t="s">
        <v>2130</v>
      </c>
      <c r="N172" s="9" t="s">
        <v>2131</v>
      </c>
    </row>
    <row r="173" spans="1:14" x14ac:dyDescent="0.25">
      <c r="A173" s="9" t="s">
        <v>2132</v>
      </c>
      <c r="B173" s="9" t="s">
        <v>2133</v>
      </c>
      <c r="C173" s="9">
        <v>15</v>
      </c>
      <c r="D173" s="9" t="s">
        <v>559</v>
      </c>
      <c r="E173" s="9" t="s">
        <v>2134</v>
      </c>
      <c r="F173" s="9" t="s">
        <v>2135</v>
      </c>
      <c r="G173" s="9" t="s">
        <v>559</v>
      </c>
      <c r="H173" s="9" t="s">
        <v>2136</v>
      </c>
      <c r="I173" s="9" t="s">
        <v>1760</v>
      </c>
      <c r="J173" s="9" t="s">
        <v>1871</v>
      </c>
      <c r="K173" s="9" t="s">
        <v>2137</v>
      </c>
      <c r="L173" s="9" t="s">
        <v>2138</v>
      </c>
      <c r="M173" s="9" t="s">
        <v>2139</v>
      </c>
      <c r="N173" s="9" t="s">
        <v>2140</v>
      </c>
    </row>
    <row r="174" spans="1:14" x14ac:dyDescent="0.25">
      <c r="A174" s="9" t="s">
        <v>2141</v>
      </c>
      <c r="B174" s="9" t="s">
        <v>2142</v>
      </c>
      <c r="C174" s="9">
        <v>17</v>
      </c>
      <c r="D174" s="9" t="s">
        <v>2143</v>
      </c>
      <c r="E174" s="9" t="s">
        <v>2144</v>
      </c>
      <c r="F174" s="9" t="s">
        <v>2145</v>
      </c>
      <c r="G174" s="9" t="s">
        <v>2143</v>
      </c>
      <c r="H174" s="9" t="s">
        <v>2146</v>
      </c>
      <c r="I174" s="9" t="s">
        <v>2147</v>
      </c>
      <c r="J174" s="9" t="s">
        <v>2148</v>
      </c>
      <c r="K174" s="10">
        <v>155606</v>
      </c>
      <c r="L174" s="9" t="s">
        <v>2149</v>
      </c>
      <c r="M174" s="9" t="s">
        <v>2150</v>
      </c>
      <c r="N174" s="9" t="s">
        <v>1689</v>
      </c>
    </row>
    <row r="175" spans="1:14" x14ac:dyDescent="0.25">
      <c r="A175" s="9" t="s">
        <v>2151</v>
      </c>
      <c r="B175" s="9" t="s">
        <v>2152</v>
      </c>
      <c r="C175" s="9">
        <v>20</v>
      </c>
      <c r="D175" s="9" t="s">
        <v>2153</v>
      </c>
      <c r="E175" s="9" t="s">
        <v>1992</v>
      </c>
      <c r="F175" s="9" t="s">
        <v>2154</v>
      </c>
      <c r="G175" s="9" t="s">
        <v>2153</v>
      </c>
      <c r="H175" s="9" t="s">
        <v>2155</v>
      </c>
      <c r="I175" s="9" t="s">
        <v>2156</v>
      </c>
      <c r="J175" s="9" t="s">
        <v>2157</v>
      </c>
      <c r="K175" s="10">
        <v>149443</v>
      </c>
      <c r="L175" s="9" t="s">
        <v>2158</v>
      </c>
      <c r="M175" s="9"/>
      <c r="N175" s="9"/>
    </row>
    <row r="176" spans="1:14" x14ac:dyDescent="0.25">
      <c r="A176" s="9" t="s">
        <v>2159</v>
      </c>
      <c r="B176" s="9" t="s">
        <v>2160</v>
      </c>
      <c r="C176" s="9">
        <v>15</v>
      </c>
      <c r="D176" s="9" t="s">
        <v>2161</v>
      </c>
      <c r="E176" s="9" t="s">
        <v>2162</v>
      </c>
      <c r="F176" s="9" t="s">
        <v>2163</v>
      </c>
      <c r="G176" s="9" t="s">
        <v>2161</v>
      </c>
      <c r="H176" s="9" t="s">
        <v>1249</v>
      </c>
      <c r="I176" s="9" t="s">
        <v>2164</v>
      </c>
      <c r="J176" s="9" t="s">
        <v>2165</v>
      </c>
      <c r="K176" s="10">
        <v>627734</v>
      </c>
      <c r="L176" s="9" t="s">
        <v>2166</v>
      </c>
      <c r="M176" s="9" t="s">
        <v>2167</v>
      </c>
      <c r="N176" s="9" t="s">
        <v>702</v>
      </c>
    </row>
    <row r="177" spans="1:14" x14ac:dyDescent="0.25">
      <c r="A177" s="9" t="s">
        <v>2168</v>
      </c>
      <c r="B177" s="9" t="s">
        <v>2169</v>
      </c>
      <c r="C177" s="9">
        <v>20</v>
      </c>
      <c r="D177" s="9" t="s">
        <v>559</v>
      </c>
      <c r="E177" s="9" t="s">
        <v>2170</v>
      </c>
      <c r="F177" s="9" t="s">
        <v>2171</v>
      </c>
      <c r="G177" s="9" t="s">
        <v>559</v>
      </c>
      <c r="H177" s="9" t="s">
        <v>2172</v>
      </c>
      <c r="I177" s="9" t="s">
        <v>563</v>
      </c>
      <c r="J177" s="9" t="s">
        <v>2173</v>
      </c>
      <c r="K177" s="10">
        <v>645195</v>
      </c>
      <c r="L177" s="9" t="s">
        <v>2174</v>
      </c>
      <c r="M177" s="9" t="s">
        <v>2175</v>
      </c>
      <c r="N177" s="9" t="s">
        <v>2176</v>
      </c>
    </row>
    <row r="178" spans="1:14" x14ac:dyDescent="0.25">
      <c r="A178" s="9" t="s">
        <v>2177</v>
      </c>
      <c r="B178" s="9" t="s">
        <v>2178</v>
      </c>
      <c r="C178" s="9">
        <v>20</v>
      </c>
      <c r="D178" s="9" t="s">
        <v>2179</v>
      </c>
      <c r="E178" s="9" t="s">
        <v>1685</v>
      </c>
      <c r="F178" s="9" t="s">
        <v>2180</v>
      </c>
      <c r="G178" s="9" t="s">
        <v>2179</v>
      </c>
      <c r="H178" s="9" t="s">
        <v>2181</v>
      </c>
      <c r="I178" s="9" t="s">
        <v>2182</v>
      </c>
      <c r="J178" s="9" t="s">
        <v>2183</v>
      </c>
      <c r="K178" s="10">
        <v>140198</v>
      </c>
      <c r="L178" s="9" t="s">
        <v>2184</v>
      </c>
      <c r="M178" s="9" t="s">
        <v>2185</v>
      </c>
      <c r="N178" s="9" t="s">
        <v>1689</v>
      </c>
    </row>
    <row r="179" spans="1:14" x14ac:dyDescent="0.25">
      <c r="A179" s="9" t="s">
        <v>2186</v>
      </c>
      <c r="B179" s="9" t="s">
        <v>2187</v>
      </c>
      <c r="C179" s="9">
        <v>1</v>
      </c>
      <c r="D179" s="9" t="s">
        <v>2188</v>
      </c>
      <c r="E179" s="9" t="s">
        <v>2189</v>
      </c>
      <c r="F179" s="9" t="s">
        <v>2190</v>
      </c>
      <c r="G179" s="9" t="s">
        <v>2188</v>
      </c>
      <c r="H179" s="9" t="s">
        <v>2191</v>
      </c>
      <c r="I179" s="9" t="s">
        <v>2192</v>
      </c>
      <c r="J179" s="9" t="s">
        <v>2193</v>
      </c>
      <c r="K179" s="10">
        <v>50447</v>
      </c>
      <c r="L179" s="9" t="s">
        <v>2194</v>
      </c>
      <c r="M179" s="9" t="s">
        <v>2195</v>
      </c>
      <c r="N179" s="9" t="s">
        <v>774</v>
      </c>
    </row>
    <row r="180" spans="1:14" x14ac:dyDescent="0.25">
      <c r="A180" s="9" t="s">
        <v>2196</v>
      </c>
      <c r="B180" s="9" t="s">
        <v>2197</v>
      </c>
      <c r="C180" s="9">
        <v>16</v>
      </c>
      <c r="D180" s="9" t="s">
        <v>2198</v>
      </c>
      <c r="E180" s="9" t="s">
        <v>2199</v>
      </c>
      <c r="F180" s="9" t="s">
        <v>2200</v>
      </c>
      <c r="G180" s="9" t="s">
        <v>2198</v>
      </c>
      <c r="H180" s="9" t="s">
        <v>2201</v>
      </c>
      <c r="I180" s="9" t="s">
        <v>2202</v>
      </c>
      <c r="J180" s="9" t="s">
        <v>945</v>
      </c>
      <c r="K180" s="10">
        <v>299671</v>
      </c>
      <c r="L180" s="9" t="s">
        <v>2203</v>
      </c>
      <c r="M180" s="9" t="s">
        <v>2204</v>
      </c>
      <c r="N180" s="9" t="s">
        <v>824</v>
      </c>
    </row>
    <row r="181" spans="1:14" x14ac:dyDescent="0.25">
      <c r="A181" s="9" t="s">
        <v>2205</v>
      </c>
      <c r="B181" s="9" t="s">
        <v>2206</v>
      </c>
      <c r="C181" s="9">
        <v>20</v>
      </c>
      <c r="D181" s="9" t="s">
        <v>2207</v>
      </c>
      <c r="E181" s="9" t="s">
        <v>2208</v>
      </c>
      <c r="F181" s="9" t="s">
        <v>2209</v>
      </c>
      <c r="G181" s="9" t="s">
        <v>2207</v>
      </c>
      <c r="H181" s="9" t="s">
        <v>2210</v>
      </c>
      <c r="I181" s="9" t="s">
        <v>2211</v>
      </c>
      <c r="J181" s="9" t="s">
        <v>2212</v>
      </c>
      <c r="K181" s="10">
        <v>473781</v>
      </c>
      <c r="L181" s="9" t="s">
        <v>2036</v>
      </c>
      <c r="M181" s="9" t="s">
        <v>2213</v>
      </c>
      <c r="N181" s="9" t="s">
        <v>2214</v>
      </c>
    </row>
    <row r="182" spans="1:14" x14ac:dyDescent="0.25">
      <c r="A182" s="9" t="s">
        <v>2215</v>
      </c>
      <c r="B182" s="9" t="s">
        <v>2216</v>
      </c>
      <c r="C182" s="9">
        <v>20</v>
      </c>
      <c r="D182" s="9" t="s">
        <v>2217</v>
      </c>
      <c r="E182" s="9" t="s">
        <v>1983</v>
      </c>
      <c r="F182" s="9" t="s">
        <v>2218</v>
      </c>
      <c r="G182" s="9" t="s">
        <v>2217</v>
      </c>
      <c r="H182" s="9" t="s">
        <v>2219</v>
      </c>
      <c r="I182" s="9" t="s">
        <v>2220</v>
      </c>
      <c r="J182" s="9" t="s">
        <v>2221</v>
      </c>
      <c r="K182" s="10">
        <v>150599</v>
      </c>
      <c r="L182" s="9" t="s">
        <v>2222</v>
      </c>
      <c r="M182" s="9" t="s">
        <v>2223</v>
      </c>
      <c r="N182" s="9" t="s">
        <v>2224</v>
      </c>
    </row>
    <row r="183" spans="1:14" x14ac:dyDescent="0.25">
      <c r="A183" s="9" t="s">
        <v>2225</v>
      </c>
      <c r="B183" s="9" t="s">
        <v>2226</v>
      </c>
      <c r="C183" s="9">
        <v>20</v>
      </c>
      <c r="D183" s="9" t="s">
        <v>2227</v>
      </c>
      <c r="E183" s="9" t="s">
        <v>2228</v>
      </c>
      <c r="F183" s="9" t="s">
        <v>2229</v>
      </c>
      <c r="G183" s="9" t="s">
        <v>2227</v>
      </c>
      <c r="H183" s="9" t="s">
        <v>2230</v>
      </c>
      <c r="I183" s="9" t="s">
        <v>563</v>
      </c>
      <c r="J183" s="9" t="s">
        <v>2231</v>
      </c>
      <c r="K183" s="10">
        <v>339732</v>
      </c>
      <c r="L183" s="9" t="s">
        <v>2232</v>
      </c>
      <c r="M183" s="9"/>
      <c r="N183" s="9"/>
    </row>
    <row r="184" spans="1:14" x14ac:dyDescent="0.25">
      <c r="A184" s="9" t="s">
        <v>2233</v>
      </c>
      <c r="B184" s="9" t="s">
        <v>2234</v>
      </c>
      <c r="C184" s="9">
        <v>20</v>
      </c>
      <c r="D184" s="9" t="s">
        <v>559</v>
      </c>
      <c r="E184" s="9" t="s">
        <v>2235</v>
      </c>
      <c r="F184" s="9" t="s">
        <v>2236</v>
      </c>
      <c r="G184" s="9" t="s">
        <v>559</v>
      </c>
      <c r="H184" s="9" t="s">
        <v>2237</v>
      </c>
      <c r="I184" s="9" t="s">
        <v>2238</v>
      </c>
      <c r="J184" s="9" t="s">
        <v>2239</v>
      </c>
      <c r="K184" s="9" t="s">
        <v>2240</v>
      </c>
      <c r="L184" s="9" t="s">
        <v>2241</v>
      </c>
      <c r="M184" s="9" t="s">
        <v>2242</v>
      </c>
      <c r="N184" s="9" t="s">
        <v>2243</v>
      </c>
    </row>
    <row r="185" spans="1:14" x14ac:dyDescent="0.25">
      <c r="A185" s="9" t="s">
        <v>2244</v>
      </c>
      <c r="B185" s="9" t="s">
        <v>2245</v>
      </c>
      <c r="C185" s="9">
        <v>20</v>
      </c>
      <c r="D185" s="9" t="s">
        <v>559</v>
      </c>
      <c r="E185" s="9" t="s">
        <v>2246</v>
      </c>
      <c r="F185" s="9" t="s">
        <v>2247</v>
      </c>
      <c r="G185" s="9" t="s">
        <v>559</v>
      </c>
      <c r="H185" s="9" t="s">
        <v>2248</v>
      </c>
      <c r="I185" s="9" t="s">
        <v>2249</v>
      </c>
      <c r="J185" s="9" t="s">
        <v>2250</v>
      </c>
      <c r="K185" s="10">
        <v>832787</v>
      </c>
      <c r="L185" s="9" t="s">
        <v>2251</v>
      </c>
      <c r="M185" s="9" t="s">
        <v>2252</v>
      </c>
      <c r="N185" s="9" t="s">
        <v>2253</v>
      </c>
    </row>
    <row r="186" spans="1:14" x14ac:dyDescent="0.25">
      <c r="A186" s="9" t="s">
        <v>2254</v>
      </c>
      <c r="B186" s="9" t="s">
        <v>2255</v>
      </c>
      <c r="C186" s="9">
        <v>20</v>
      </c>
      <c r="D186" s="9" t="s">
        <v>559</v>
      </c>
      <c r="E186" s="9" t="s">
        <v>1782</v>
      </c>
      <c r="F186" s="9" t="s">
        <v>2256</v>
      </c>
      <c r="G186" s="9" t="s">
        <v>559</v>
      </c>
      <c r="H186" s="9" t="s">
        <v>2257</v>
      </c>
      <c r="I186" s="9" t="s">
        <v>2258</v>
      </c>
      <c r="J186" s="9" t="s">
        <v>2259</v>
      </c>
      <c r="K186" s="9" t="s">
        <v>2260</v>
      </c>
      <c r="L186" s="9" t="s">
        <v>2261</v>
      </c>
      <c r="M186" s="9" t="s">
        <v>2262</v>
      </c>
      <c r="N186" s="9" t="s">
        <v>2263</v>
      </c>
    </row>
    <row r="187" spans="1:14" x14ac:dyDescent="0.25">
      <c r="A187" s="9" t="s">
        <v>2264</v>
      </c>
      <c r="B187" s="9" t="s">
        <v>2265</v>
      </c>
      <c r="C187" s="9">
        <v>20</v>
      </c>
      <c r="D187" s="9" t="s">
        <v>2266</v>
      </c>
      <c r="E187" s="9" t="s">
        <v>2267</v>
      </c>
      <c r="F187" s="9" t="s">
        <v>2268</v>
      </c>
      <c r="G187" s="9" t="s">
        <v>2266</v>
      </c>
      <c r="H187" s="9" t="s">
        <v>2269</v>
      </c>
      <c r="I187" s="9" t="s">
        <v>2270</v>
      </c>
      <c r="J187" s="9" t="s">
        <v>1288</v>
      </c>
      <c r="K187" s="10">
        <v>893521</v>
      </c>
      <c r="L187" s="9" t="s">
        <v>2271</v>
      </c>
      <c r="M187" s="9"/>
      <c r="N187" s="9"/>
    </row>
    <row r="188" spans="1:14" x14ac:dyDescent="0.25">
      <c r="A188" s="9" t="s">
        <v>2272</v>
      </c>
      <c r="B188" s="9" t="s">
        <v>567</v>
      </c>
      <c r="C188" s="9"/>
      <c r="D188" s="9"/>
      <c r="E188" s="9"/>
      <c r="F188" s="9"/>
      <c r="G188" s="9"/>
      <c r="H188" s="9"/>
      <c r="I188" s="9"/>
      <c r="J188" s="9"/>
      <c r="K188" s="9"/>
      <c r="L188" s="9" t="s">
        <v>2273</v>
      </c>
      <c r="M188" s="9"/>
      <c r="N188" s="9"/>
    </row>
    <row r="189" spans="1:14" x14ac:dyDescent="0.25">
      <c r="A189" s="9" t="s">
        <v>2274</v>
      </c>
      <c r="B189" s="9" t="s">
        <v>2275</v>
      </c>
      <c r="C189" s="9">
        <v>20</v>
      </c>
      <c r="D189" s="9" t="s">
        <v>2276</v>
      </c>
      <c r="E189" s="9" t="s">
        <v>2277</v>
      </c>
      <c r="F189" s="9" t="s">
        <v>2278</v>
      </c>
      <c r="G189" s="9" t="s">
        <v>2276</v>
      </c>
      <c r="H189" s="9" t="s">
        <v>2279</v>
      </c>
      <c r="I189" s="9" t="s">
        <v>2280</v>
      </c>
      <c r="J189" s="9" t="s">
        <v>2281</v>
      </c>
      <c r="K189" s="10">
        <v>48521</v>
      </c>
      <c r="L189" s="9" t="s">
        <v>2282</v>
      </c>
      <c r="M189" s="9"/>
      <c r="N189" s="9"/>
    </row>
    <row r="190" spans="1:14" x14ac:dyDescent="0.25">
      <c r="A190" s="9" t="s">
        <v>2283</v>
      </c>
      <c r="B190" s="9" t="s">
        <v>2284</v>
      </c>
      <c r="C190" s="9">
        <v>14</v>
      </c>
      <c r="D190" s="9" t="s">
        <v>2285</v>
      </c>
      <c r="E190" s="9" t="s">
        <v>2286</v>
      </c>
      <c r="F190" s="9" t="s">
        <v>2287</v>
      </c>
      <c r="G190" s="9" t="s">
        <v>2285</v>
      </c>
      <c r="H190" s="9" t="s">
        <v>2288</v>
      </c>
      <c r="I190" s="9" t="s">
        <v>2289</v>
      </c>
      <c r="J190" s="9" t="s">
        <v>2290</v>
      </c>
      <c r="K190" s="10">
        <v>855001</v>
      </c>
      <c r="L190" s="9" t="s">
        <v>2291</v>
      </c>
      <c r="M190" s="9" t="s">
        <v>2292</v>
      </c>
      <c r="N190" s="9" t="s">
        <v>702</v>
      </c>
    </row>
    <row r="191" spans="1:14" x14ac:dyDescent="0.25">
      <c r="A191" s="9" t="s">
        <v>2293</v>
      </c>
      <c r="B191" s="9" t="s">
        <v>2294</v>
      </c>
      <c r="C191" s="9">
        <v>9</v>
      </c>
      <c r="D191" s="9" t="s">
        <v>2295</v>
      </c>
      <c r="E191" s="9" t="s">
        <v>767</v>
      </c>
      <c r="F191" s="9" t="s">
        <v>2296</v>
      </c>
      <c r="G191" s="9" t="s">
        <v>2295</v>
      </c>
      <c r="H191" s="9" t="s">
        <v>2297</v>
      </c>
      <c r="I191" s="9" t="s">
        <v>2298</v>
      </c>
      <c r="J191" s="9" t="s">
        <v>2299</v>
      </c>
      <c r="K191" s="10">
        <v>137117</v>
      </c>
      <c r="L191" s="9" t="s">
        <v>2300</v>
      </c>
      <c r="M191" s="9"/>
      <c r="N191" s="9"/>
    </row>
    <row r="192" spans="1:14" x14ac:dyDescent="0.25">
      <c r="A192" s="9" t="s">
        <v>2301</v>
      </c>
      <c r="B192" s="9" t="s">
        <v>567</v>
      </c>
      <c r="C192" s="9"/>
      <c r="D192" s="9"/>
      <c r="E192" s="9"/>
      <c r="F192" s="9"/>
      <c r="G192" s="9"/>
      <c r="H192" s="9"/>
      <c r="I192" s="9"/>
      <c r="J192" s="9"/>
      <c r="K192" s="9"/>
      <c r="L192" s="9" t="s">
        <v>2302</v>
      </c>
      <c r="M192" s="9"/>
      <c r="N192" s="9"/>
    </row>
    <row r="193" spans="1:14" x14ac:dyDescent="0.25">
      <c r="A193" s="9" t="s">
        <v>2303</v>
      </c>
      <c r="B193" s="9" t="s">
        <v>2304</v>
      </c>
      <c r="C193" s="9">
        <v>4</v>
      </c>
      <c r="D193" s="9" t="s">
        <v>2305</v>
      </c>
      <c r="E193" s="9" t="s">
        <v>2306</v>
      </c>
      <c r="F193" s="9" t="s">
        <v>2307</v>
      </c>
      <c r="G193" s="9" t="s">
        <v>2305</v>
      </c>
      <c r="H193" s="9" t="s">
        <v>2308</v>
      </c>
      <c r="I193" s="9" t="s">
        <v>2309</v>
      </c>
      <c r="J193" s="9" t="s">
        <v>2310</v>
      </c>
      <c r="K193" s="10">
        <v>233032</v>
      </c>
      <c r="L193" s="9" t="s">
        <v>2311</v>
      </c>
      <c r="M193" s="9" t="s">
        <v>2312</v>
      </c>
      <c r="N193" s="9" t="s">
        <v>2313</v>
      </c>
    </row>
    <row r="194" spans="1:14" x14ac:dyDescent="0.25">
      <c r="A194" s="9" t="s">
        <v>2314</v>
      </c>
      <c r="B194" s="9" t="s">
        <v>2315</v>
      </c>
      <c r="C194" s="9">
        <v>10</v>
      </c>
      <c r="D194" s="9" t="s">
        <v>2316</v>
      </c>
      <c r="E194" s="9" t="s">
        <v>1692</v>
      </c>
      <c r="F194" s="9" t="s">
        <v>2317</v>
      </c>
      <c r="G194" s="9" t="s">
        <v>2316</v>
      </c>
      <c r="H194" s="9" t="s">
        <v>1000</v>
      </c>
      <c r="I194" s="9" t="s">
        <v>2318</v>
      </c>
      <c r="J194" s="9" t="s">
        <v>2319</v>
      </c>
      <c r="K194" s="10">
        <v>277715</v>
      </c>
      <c r="L194" s="9" t="s">
        <v>2320</v>
      </c>
      <c r="M194" s="9"/>
      <c r="N194" s="9"/>
    </row>
    <row r="195" spans="1:14" x14ac:dyDescent="0.25">
      <c r="A195" s="11" t="s">
        <v>2321</v>
      </c>
      <c r="B195" s="11" t="s">
        <v>567</v>
      </c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</row>
    <row r="196" spans="1:14" x14ac:dyDescent="0.25">
      <c r="A196" s="9" t="s">
        <v>2322</v>
      </c>
      <c r="B196" s="9" t="s">
        <v>2323</v>
      </c>
      <c r="C196" s="9">
        <v>20</v>
      </c>
      <c r="D196" s="9" t="s">
        <v>2324</v>
      </c>
      <c r="E196" s="9" t="s">
        <v>2325</v>
      </c>
      <c r="F196" s="9" t="s">
        <v>2326</v>
      </c>
      <c r="G196" s="9" t="s">
        <v>2324</v>
      </c>
      <c r="H196" s="9" t="s">
        <v>2327</v>
      </c>
      <c r="I196" s="9" t="s">
        <v>2328</v>
      </c>
      <c r="J196" s="9" t="s">
        <v>2329</v>
      </c>
      <c r="K196" s="10">
        <v>947449</v>
      </c>
      <c r="L196" s="9" t="s">
        <v>2330</v>
      </c>
      <c r="M196" s="9" t="s">
        <v>2331</v>
      </c>
      <c r="N196" s="9" t="s">
        <v>2313</v>
      </c>
    </row>
    <row r="197" spans="1:14" x14ac:dyDescent="0.25">
      <c r="A197" s="9" t="s">
        <v>2332</v>
      </c>
      <c r="B197" s="9" t="s">
        <v>2333</v>
      </c>
      <c r="C197" s="9">
        <v>6</v>
      </c>
      <c r="D197" s="9" t="s">
        <v>2334</v>
      </c>
      <c r="E197" s="9" t="s">
        <v>1106</v>
      </c>
      <c r="F197" s="9" t="s">
        <v>2335</v>
      </c>
      <c r="G197" s="9" t="s">
        <v>2334</v>
      </c>
      <c r="H197" s="9" t="s">
        <v>2336</v>
      </c>
      <c r="I197" s="9" t="s">
        <v>2337</v>
      </c>
      <c r="J197" s="9" t="s">
        <v>2338</v>
      </c>
      <c r="K197" s="10">
        <v>282337</v>
      </c>
      <c r="L197" s="9" t="s">
        <v>2339</v>
      </c>
      <c r="M197" s="9" t="s">
        <v>2340</v>
      </c>
      <c r="N197" s="9" t="s">
        <v>2341</v>
      </c>
    </row>
    <row r="198" spans="1:14" x14ac:dyDescent="0.25">
      <c r="A198" s="9" t="s">
        <v>2342</v>
      </c>
      <c r="B198" s="9" t="s">
        <v>2343</v>
      </c>
      <c r="C198" s="9">
        <v>2</v>
      </c>
      <c r="D198" s="9" t="s">
        <v>2344</v>
      </c>
      <c r="E198" s="9" t="s">
        <v>2345</v>
      </c>
      <c r="F198" s="9" t="s">
        <v>2346</v>
      </c>
      <c r="G198" s="9" t="s">
        <v>2344</v>
      </c>
      <c r="H198" s="9" t="s">
        <v>2347</v>
      </c>
      <c r="I198" s="9" t="s">
        <v>2348</v>
      </c>
      <c r="J198" s="9" t="s">
        <v>2349</v>
      </c>
      <c r="K198" s="10">
        <v>476478</v>
      </c>
      <c r="L198" s="9" t="s">
        <v>2350</v>
      </c>
      <c r="M198" s="9"/>
      <c r="N198" s="9"/>
    </row>
    <row r="199" spans="1:14" x14ac:dyDescent="0.25">
      <c r="A199" s="11" t="s">
        <v>2351</v>
      </c>
      <c r="B199" s="11" t="s">
        <v>567</v>
      </c>
      <c r="C199" s="11"/>
      <c r="D199" s="11"/>
      <c r="E199" s="11"/>
      <c r="F199" s="11"/>
      <c r="G199" s="11"/>
      <c r="H199" s="11"/>
      <c r="I199" s="11"/>
      <c r="J199" s="11"/>
      <c r="K199" s="11"/>
      <c r="L199" s="11" t="s">
        <v>2352</v>
      </c>
      <c r="M199" s="11"/>
      <c r="N199" s="11"/>
    </row>
    <row r="200" spans="1:14" x14ac:dyDescent="0.25">
      <c r="A200" s="9" t="s">
        <v>2353</v>
      </c>
      <c r="B200" s="9" t="s">
        <v>2354</v>
      </c>
      <c r="C200" s="9">
        <v>18</v>
      </c>
      <c r="D200" s="9" t="s">
        <v>559</v>
      </c>
      <c r="E200" s="9" t="s">
        <v>2355</v>
      </c>
      <c r="F200" s="9" t="s">
        <v>2356</v>
      </c>
      <c r="G200" s="9" t="s">
        <v>559</v>
      </c>
      <c r="H200" s="9" t="s">
        <v>2357</v>
      </c>
      <c r="I200" s="9" t="s">
        <v>2358</v>
      </c>
      <c r="J200" s="9" t="s">
        <v>2359</v>
      </c>
      <c r="K200" s="9" t="s">
        <v>2360</v>
      </c>
      <c r="L200" s="9" t="s">
        <v>2361</v>
      </c>
      <c r="M200" s="9" t="s">
        <v>2362</v>
      </c>
      <c r="N200" s="9" t="s">
        <v>2363</v>
      </c>
    </row>
    <row r="201" spans="1:14" x14ac:dyDescent="0.25">
      <c r="A201" s="9" t="s">
        <v>2364</v>
      </c>
      <c r="B201" s="9" t="s">
        <v>2365</v>
      </c>
      <c r="C201" s="9">
        <v>20</v>
      </c>
      <c r="D201" s="9" t="s">
        <v>2366</v>
      </c>
      <c r="E201" s="9" t="s">
        <v>1345</v>
      </c>
      <c r="F201" s="9" t="s">
        <v>2367</v>
      </c>
      <c r="G201" s="9" t="s">
        <v>2366</v>
      </c>
      <c r="H201" s="9" t="s">
        <v>2368</v>
      </c>
      <c r="I201" s="9" t="s">
        <v>2369</v>
      </c>
      <c r="J201" s="9" t="s">
        <v>2370</v>
      </c>
      <c r="K201" s="9" t="s">
        <v>2371</v>
      </c>
      <c r="L201" s="9" t="s">
        <v>2372</v>
      </c>
      <c r="M201" s="9" t="s">
        <v>2373</v>
      </c>
      <c r="N201" s="9" t="s">
        <v>702</v>
      </c>
    </row>
    <row r="202" spans="1:14" x14ac:dyDescent="0.25">
      <c r="A202" s="9" t="s">
        <v>2374</v>
      </c>
      <c r="B202" s="9" t="s">
        <v>2375</v>
      </c>
      <c r="C202" s="9">
        <v>20</v>
      </c>
      <c r="D202" s="9" t="s">
        <v>2376</v>
      </c>
      <c r="E202" s="9" t="s">
        <v>2377</v>
      </c>
      <c r="F202" s="9" t="s">
        <v>2378</v>
      </c>
      <c r="G202" s="9" t="s">
        <v>2376</v>
      </c>
      <c r="H202" s="9" t="s">
        <v>2379</v>
      </c>
      <c r="I202" s="9" t="s">
        <v>2380</v>
      </c>
      <c r="J202" s="9" t="s">
        <v>2381</v>
      </c>
      <c r="K202" s="10">
        <v>402134</v>
      </c>
      <c r="L202" s="9" t="s">
        <v>2382</v>
      </c>
      <c r="M202" s="9" t="s">
        <v>2383</v>
      </c>
      <c r="N202" s="9" t="s">
        <v>1091</v>
      </c>
    </row>
    <row r="203" spans="1:14" x14ac:dyDescent="0.25">
      <c r="A203" s="9" t="s">
        <v>2384</v>
      </c>
      <c r="B203" s="9" t="s">
        <v>2385</v>
      </c>
      <c r="C203" s="9">
        <v>20</v>
      </c>
      <c r="D203" s="9" t="s">
        <v>559</v>
      </c>
      <c r="E203" s="9" t="s">
        <v>953</v>
      </c>
      <c r="F203" s="9" t="s">
        <v>2386</v>
      </c>
      <c r="G203" s="9" t="s">
        <v>559</v>
      </c>
      <c r="H203" s="9" t="s">
        <v>2387</v>
      </c>
      <c r="I203" s="9" t="s">
        <v>2388</v>
      </c>
      <c r="J203" s="9" t="s">
        <v>2389</v>
      </c>
      <c r="K203" s="9" t="s">
        <v>2390</v>
      </c>
      <c r="L203" s="9" t="s">
        <v>2391</v>
      </c>
      <c r="M203" s="9" t="s">
        <v>2392</v>
      </c>
      <c r="N203" s="9" t="s">
        <v>2393</v>
      </c>
    </row>
    <row r="204" spans="1:14" x14ac:dyDescent="0.25">
      <c r="A204" s="9" t="s">
        <v>2394</v>
      </c>
      <c r="B204" s="9" t="s">
        <v>2395</v>
      </c>
      <c r="C204" s="9">
        <v>4</v>
      </c>
      <c r="D204" s="9" t="s">
        <v>559</v>
      </c>
      <c r="E204" s="9" t="s">
        <v>2396</v>
      </c>
      <c r="F204" s="9" t="s">
        <v>2397</v>
      </c>
      <c r="G204" s="9" t="s">
        <v>559</v>
      </c>
      <c r="H204" s="9" t="s">
        <v>2398</v>
      </c>
      <c r="I204" s="9" t="s">
        <v>2399</v>
      </c>
      <c r="J204" s="9" t="s">
        <v>2400</v>
      </c>
      <c r="K204" s="10">
        <v>742651</v>
      </c>
      <c r="L204" s="9" t="s">
        <v>2401</v>
      </c>
      <c r="M204" s="9" t="s">
        <v>2402</v>
      </c>
      <c r="N204" s="9" t="s">
        <v>545</v>
      </c>
    </row>
    <row r="205" spans="1:14" x14ac:dyDescent="0.25">
      <c r="A205" s="9" t="s">
        <v>2403</v>
      </c>
      <c r="B205" s="9" t="s">
        <v>2404</v>
      </c>
      <c r="C205" s="9">
        <v>20</v>
      </c>
      <c r="D205" s="9" t="s">
        <v>2405</v>
      </c>
      <c r="E205" s="9" t="s">
        <v>1709</v>
      </c>
      <c r="F205" s="9" t="s">
        <v>2406</v>
      </c>
      <c r="G205" s="9" t="s">
        <v>2405</v>
      </c>
      <c r="H205" s="9" t="s">
        <v>2407</v>
      </c>
      <c r="I205" s="9" t="s">
        <v>2408</v>
      </c>
      <c r="J205" s="9" t="s">
        <v>861</v>
      </c>
      <c r="K205" s="10">
        <v>459529</v>
      </c>
      <c r="L205" s="9" t="s">
        <v>2409</v>
      </c>
      <c r="M205" s="9" t="s">
        <v>2410</v>
      </c>
      <c r="N205" s="9" t="s">
        <v>2411</v>
      </c>
    </row>
    <row r="206" spans="1:14" x14ac:dyDescent="0.25">
      <c r="A206" s="9" t="s">
        <v>2412</v>
      </c>
      <c r="B206" s="9" t="s">
        <v>2413</v>
      </c>
      <c r="C206" s="9">
        <v>17</v>
      </c>
      <c r="D206" s="9" t="s">
        <v>2414</v>
      </c>
      <c r="E206" s="9" t="s">
        <v>2415</v>
      </c>
      <c r="F206" s="9" t="s">
        <v>2416</v>
      </c>
      <c r="G206" s="9" t="s">
        <v>2414</v>
      </c>
      <c r="H206" s="9" t="s">
        <v>2417</v>
      </c>
      <c r="I206" s="9" t="s">
        <v>2418</v>
      </c>
      <c r="J206" s="9" t="s">
        <v>2419</v>
      </c>
      <c r="K206" s="10">
        <v>247284</v>
      </c>
      <c r="L206" s="9" t="s">
        <v>2420</v>
      </c>
      <c r="M206" s="9" t="s">
        <v>2421</v>
      </c>
      <c r="N206" s="9" t="s">
        <v>2422</v>
      </c>
    </row>
    <row r="207" spans="1:14" x14ac:dyDescent="0.25">
      <c r="A207" s="9" t="s">
        <v>2423</v>
      </c>
      <c r="B207" s="9" t="s">
        <v>2424</v>
      </c>
      <c r="C207" s="9">
        <v>20</v>
      </c>
      <c r="D207" s="9" t="s">
        <v>2425</v>
      </c>
      <c r="E207" s="9" t="s">
        <v>2426</v>
      </c>
      <c r="F207" s="9" t="s">
        <v>2427</v>
      </c>
      <c r="G207" s="9" t="s">
        <v>2425</v>
      </c>
      <c r="H207" s="9" t="s">
        <v>2428</v>
      </c>
      <c r="I207" s="9" t="s">
        <v>2429</v>
      </c>
      <c r="J207" s="9" t="s">
        <v>2430</v>
      </c>
      <c r="K207" s="10">
        <v>62003</v>
      </c>
      <c r="L207" s="9" t="s">
        <v>2431</v>
      </c>
      <c r="M207" s="9" t="s">
        <v>823</v>
      </c>
      <c r="N207" s="9" t="s">
        <v>824</v>
      </c>
    </row>
    <row r="208" spans="1:14" x14ac:dyDescent="0.25">
      <c r="A208" s="9" t="s">
        <v>2432</v>
      </c>
      <c r="B208" s="9" t="s">
        <v>2433</v>
      </c>
      <c r="C208" s="9">
        <v>20</v>
      </c>
      <c r="D208" s="9" t="s">
        <v>2434</v>
      </c>
      <c r="E208" s="9" t="s">
        <v>1685</v>
      </c>
      <c r="F208" s="9" t="s">
        <v>2435</v>
      </c>
      <c r="G208" s="9" t="s">
        <v>2434</v>
      </c>
      <c r="H208" s="9" t="s">
        <v>2309</v>
      </c>
      <c r="I208" s="9" t="s">
        <v>2436</v>
      </c>
      <c r="J208" s="9" t="s">
        <v>2437</v>
      </c>
      <c r="K208" s="10">
        <v>712478</v>
      </c>
      <c r="L208" s="9" t="s">
        <v>2438</v>
      </c>
      <c r="M208" s="9" t="s">
        <v>2439</v>
      </c>
      <c r="N208" s="9" t="s">
        <v>2028</v>
      </c>
    </row>
    <row r="209" spans="1:14" x14ac:dyDescent="0.25">
      <c r="A209" s="9" t="s">
        <v>2440</v>
      </c>
      <c r="B209" s="9" t="s">
        <v>2441</v>
      </c>
      <c r="C209" s="9">
        <v>20</v>
      </c>
      <c r="D209" s="9" t="s">
        <v>559</v>
      </c>
      <c r="E209" s="9" t="s">
        <v>2442</v>
      </c>
      <c r="F209" s="9" t="s">
        <v>2443</v>
      </c>
      <c r="G209" s="9" t="s">
        <v>559</v>
      </c>
      <c r="H209" s="9" t="s">
        <v>2444</v>
      </c>
      <c r="I209" s="9" t="s">
        <v>2445</v>
      </c>
      <c r="J209" s="9" t="s">
        <v>2446</v>
      </c>
      <c r="K209" s="10">
        <v>707212</v>
      </c>
      <c r="L209" s="9" t="s">
        <v>2447</v>
      </c>
      <c r="M209" s="9" t="s">
        <v>2292</v>
      </c>
      <c r="N209" s="9" t="s">
        <v>702</v>
      </c>
    </row>
    <row r="210" spans="1:14" x14ac:dyDescent="0.25">
      <c r="A210" s="9" t="s">
        <v>2448</v>
      </c>
      <c r="B210" s="9" t="s">
        <v>2449</v>
      </c>
      <c r="C210" s="9">
        <v>20</v>
      </c>
      <c r="D210" s="9" t="s">
        <v>2450</v>
      </c>
      <c r="E210" s="9" t="s">
        <v>2451</v>
      </c>
      <c r="F210" s="9" t="s">
        <v>2452</v>
      </c>
      <c r="G210" s="9" t="s">
        <v>2450</v>
      </c>
      <c r="H210" s="9" t="s">
        <v>2453</v>
      </c>
      <c r="I210" s="9" t="s">
        <v>2454</v>
      </c>
      <c r="J210" s="9" t="s">
        <v>2455</v>
      </c>
      <c r="K210" s="9" t="s">
        <v>2456</v>
      </c>
      <c r="L210" s="9" t="s">
        <v>2457</v>
      </c>
      <c r="M210" s="9" t="s">
        <v>2458</v>
      </c>
      <c r="N210" s="9" t="s">
        <v>679</v>
      </c>
    </row>
    <row r="211" spans="1:14" x14ac:dyDescent="0.25">
      <c r="A211" s="9" t="s">
        <v>2459</v>
      </c>
      <c r="B211" s="9" t="s">
        <v>2460</v>
      </c>
      <c r="C211" s="9">
        <v>20</v>
      </c>
      <c r="D211" s="9" t="s">
        <v>2461</v>
      </c>
      <c r="E211" s="9" t="s">
        <v>1552</v>
      </c>
      <c r="F211" s="9" t="s">
        <v>2462</v>
      </c>
      <c r="G211" s="9" t="s">
        <v>2461</v>
      </c>
      <c r="H211" s="9" t="s">
        <v>2463</v>
      </c>
      <c r="I211" s="9" t="s">
        <v>2464</v>
      </c>
      <c r="J211" s="9" t="s">
        <v>2465</v>
      </c>
      <c r="K211" s="9" t="s">
        <v>2466</v>
      </c>
      <c r="L211" s="9" t="s">
        <v>2467</v>
      </c>
      <c r="M211" s="9" t="s">
        <v>2468</v>
      </c>
      <c r="N211" s="9" t="s">
        <v>2469</v>
      </c>
    </row>
    <row r="212" spans="1:14" x14ac:dyDescent="0.25">
      <c r="A212" s="9" t="s">
        <v>2470</v>
      </c>
      <c r="B212" s="9" t="s">
        <v>2471</v>
      </c>
      <c r="C212" s="9">
        <v>3</v>
      </c>
      <c r="D212" s="9" t="s">
        <v>2472</v>
      </c>
      <c r="E212" s="9" t="s">
        <v>2473</v>
      </c>
      <c r="F212" s="9" t="s">
        <v>2474</v>
      </c>
      <c r="G212" s="9" t="s">
        <v>2472</v>
      </c>
      <c r="H212" s="9" t="s">
        <v>2475</v>
      </c>
      <c r="I212" s="9" t="s">
        <v>563</v>
      </c>
      <c r="J212" s="9" t="s">
        <v>1201</v>
      </c>
      <c r="K212" s="10">
        <v>135576</v>
      </c>
      <c r="L212" s="9" t="s">
        <v>2476</v>
      </c>
      <c r="M212" s="9" t="s">
        <v>2477</v>
      </c>
      <c r="N212" s="9" t="s">
        <v>2478</v>
      </c>
    </row>
    <row r="213" spans="1:14" x14ac:dyDescent="0.25">
      <c r="A213" s="9" t="s">
        <v>2479</v>
      </c>
      <c r="B213" s="9" t="s">
        <v>2480</v>
      </c>
      <c r="C213" s="9">
        <v>20</v>
      </c>
      <c r="D213" s="9" t="s">
        <v>559</v>
      </c>
      <c r="E213" s="9" t="s">
        <v>2481</v>
      </c>
      <c r="F213" s="9" t="s">
        <v>2482</v>
      </c>
      <c r="G213" s="9" t="s">
        <v>559</v>
      </c>
      <c r="H213" s="9" t="s">
        <v>2483</v>
      </c>
      <c r="I213" s="9" t="s">
        <v>2484</v>
      </c>
      <c r="J213" s="9" t="s">
        <v>2485</v>
      </c>
      <c r="K213" s="10">
        <v>979934</v>
      </c>
      <c r="L213" s="9" t="s">
        <v>2486</v>
      </c>
      <c r="M213" s="9" t="s">
        <v>2487</v>
      </c>
      <c r="N213" s="9" t="s">
        <v>2488</v>
      </c>
    </row>
    <row r="214" spans="1:14" x14ac:dyDescent="0.25">
      <c r="A214" s="9" t="s">
        <v>2489</v>
      </c>
      <c r="B214" s="9" t="s">
        <v>2490</v>
      </c>
      <c r="C214" s="9">
        <v>20</v>
      </c>
      <c r="D214" s="9" t="s">
        <v>559</v>
      </c>
      <c r="E214" s="9" t="s">
        <v>2491</v>
      </c>
      <c r="F214" s="9" t="s">
        <v>2492</v>
      </c>
      <c r="G214" s="9" t="s">
        <v>559</v>
      </c>
      <c r="H214" s="9" t="s">
        <v>2493</v>
      </c>
      <c r="I214" s="9" t="s">
        <v>563</v>
      </c>
      <c r="J214" s="9" t="s">
        <v>2494</v>
      </c>
      <c r="K214" s="9" t="s">
        <v>2495</v>
      </c>
      <c r="L214" s="9" t="s">
        <v>2496</v>
      </c>
      <c r="M214" s="9" t="s">
        <v>2497</v>
      </c>
      <c r="N214" s="9" t="s">
        <v>2498</v>
      </c>
    </row>
    <row r="215" spans="1:14" x14ac:dyDescent="0.25">
      <c r="A215" s="9" t="s">
        <v>2499</v>
      </c>
      <c r="B215" s="9" t="s">
        <v>2500</v>
      </c>
      <c r="C215" s="9">
        <v>20</v>
      </c>
      <c r="D215" s="9" t="s">
        <v>2501</v>
      </c>
      <c r="E215" s="9" t="s">
        <v>2502</v>
      </c>
      <c r="F215" s="9" t="s">
        <v>2503</v>
      </c>
      <c r="G215" s="9" t="s">
        <v>2501</v>
      </c>
      <c r="H215" s="9" t="s">
        <v>2357</v>
      </c>
      <c r="I215" s="9" t="s">
        <v>2504</v>
      </c>
      <c r="J215" s="9" t="s">
        <v>2505</v>
      </c>
      <c r="K215" s="10">
        <v>282722</v>
      </c>
      <c r="L215" s="9" t="s">
        <v>2506</v>
      </c>
      <c r="M215" s="9" t="s">
        <v>2507</v>
      </c>
      <c r="N215" s="9" t="s">
        <v>2508</v>
      </c>
    </row>
    <row r="216" spans="1:14" x14ac:dyDescent="0.25">
      <c r="A216" s="9" t="s">
        <v>2509</v>
      </c>
      <c r="B216" s="9" t="s">
        <v>2510</v>
      </c>
      <c r="C216" s="9">
        <v>20</v>
      </c>
      <c r="D216" s="9" t="s">
        <v>559</v>
      </c>
      <c r="E216" s="9" t="s">
        <v>2082</v>
      </c>
      <c r="F216" s="9" t="s">
        <v>2511</v>
      </c>
      <c r="G216" s="9" t="s">
        <v>559</v>
      </c>
      <c r="H216" s="9" t="s">
        <v>2512</v>
      </c>
      <c r="I216" s="9" t="s">
        <v>2513</v>
      </c>
      <c r="J216" s="9" t="s">
        <v>1107</v>
      </c>
      <c r="K216" s="10">
        <v>796964</v>
      </c>
      <c r="L216" s="9" t="s">
        <v>2514</v>
      </c>
      <c r="M216" s="9" t="s">
        <v>2515</v>
      </c>
      <c r="N216" s="9" t="s">
        <v>2516</v>
      </c>
    </row>
    <row r="217" spans="1:14" x14ac:dyDescent="0.25">
      <c r="A217" s="9" t="s">
        <v>2517</v>
      </c>
      <c r="B217" s="9" t="s">
        <v>795</v>
      </c>
      <c r="C217" s="9">
        <v>4</v>
      </c>
      <c r="D217" s="9" t="s">
        <v>2518</v>
      </c>
      <c r="E217" s="9" t="s">
        <v>2519</v>
      </c>
      <c r="F217" s="9" t="s">
        <v>798</v>
      </c>
      <c r="G217" s="9" t="s">
        <v>2518</v>
      </c>
      <c r="H217" s="9" t="s">
        <v>2520</v>
      </c>
      <c r="I217" s="9" t="s">
        <v>2521</v>
      </c>
      <c r="J217" s="9" t="s">
        <v>2522</v>
      </c>
      <c r="K217" s="10">
        <v>116701</v>
      </c>
      <c r="L217" s="9" t="s">
        <v>2523</v>
      </c>
      <c r="M217" s="9" t="s">
        <v>2524</v>
      </c>
      <c r="N217" s="9" t="s">
        <v>2525</v>
      </c>
    </row>
    <row r="218" spans="1:14" x14ac:dyDescent="0.25">
      <c r="A218" s="9" t="s">
        <v>2526</v>
      </c>
      <c r="B218" s="9" t="s">
        <v>2527</v>
      </c>
      <c r="C218" s="9">
        <v>20</v>
      </c>
      <c r="D218" s="9" t="s">
        <v>559</v>
      </c>
      <c r="E218" s="9" t="s">
        <v>2528</v>
      </c>
      <c r="F218" s="9" t="s">
        <v>2529</v>
      </c>
      <c r="G218" s="9" t="s">
        <v>559</v>
      </c>
      <c r="H218" s="9" t="s">
        <v>2530</v>
      </c>
      <c r="I218" s="9" t="s">
        <v>1055</v>
      </c>
      <c r="J218" s="9" t="s">
        <v>2531</v>
      </c>
      <c r="K218" s="10">
        <v>810061</v>
      </c>
      <c r="L218" s="9" t="s">
        <v>2532</v>
      </c>
      <c r="M218" s="9" t="s">
        <v>2533</v>
      </c>
      <c r="N218" s="9" t="s">
        <v>774</v>
      </c>
    </row>
    <row r="219" spans="1:14" x14ac:dyDescent="0.25">
      <c r="A219" s="9" t="s">
        <v>2534</v>
      </c>
      <c r="B219" s="9" t="s">
        <v>2535</v>
      </c>
      <c r="C219" s="9">
        <v>20</v>
      </c>
      <c r="D219" s="9" t="s">
        <v>559</v>
      </c>
      <c r="E219" s="9" t="s">
        <v>2520</v>
      </c>
      <c r="F219" s="9" t="s">
        <v>2536</v>
      </c>
      <c r="G219" s="9" t="s">
        <v>559</v>
      </c>
      <c r="H219" s="9" t="s">
        <v>2537</v>
      </c>
      <c r="I219" s="9" t="s">
        <v>2044</v>
      </c>
      <c r="J219" s="9" t="s">
        <v>2538</v>
      </c>
      <c r="K219" s="10">
        <v>935636</v>
      </c>
      <c r="L219" s="9" t="s">
        <v>2539</v>
      </c>
      <c r="M219" s="9" t="s">
        <v>2540</v>
      </c>
      <c r="N219" s="9" t="s">
        <v>2498</v>
      </c>
    </row>
    <row r="220" spans="1:14" x14ac:dyDescent="0.25">
      <c r="A220" s="9" t="s">
        <v>2541</v>
      </c>
      <c r="B220" s="9" t="s">
        <v>2542</v>
      </c>
      <c r="C220" s="9">
        <v>3</v>
      </c>
      <c r="D220" s="9" t="s">
        <v>2543</v>
      </c>
      <c r="E220" s="9" t="s">
        <v>2544</v>
      </c>
      <c r="F220" s="9" t="s">
        <v>2545</v>
      </c>
      <c r="G220" s="9" t="s">
        <v>2543</v>
      </c>
      <c r="H220" s="9" t="s">
        <v>2546</v>
      </c>
      <c r="I220" s="9" t="s">
        <v>2547</v>
      </c>
      <c r="J220" s="9" t="s">
        <v>2548</v>
      </c>
      <c r="K220" s="10">
        <v>456833</v>
      </c>
      <c r="L220" s="9" t="s">
        <v>2549</v>
      </c>
      <c r="M220" s="9"/>
      <c r="N220" s="9"/>
    </row>
    <row r="221" spans="1:14" x14ac:dyDescent="0.25">
      <c r="A221" s="9" t="s">
        <v>2550</v>
      </c>
      <c r="B221" s="9" t="s">
        <v>2551</v>
      </c>
      <c r="C221" s="9">
        <v>20</v>
      </c>
      <c r="D221" s="9" t="s">
        <v>559</v>
      </c>
      <c r="E221" s="9" t="s">
        <v>1673</v>
      </c>
      <c r="F221" s="9" t="s">
        <v>2552</v>
      </c>
      <c r="G221" s="9" t="s">
        <v>559</v>
      </c>
      <c r="H221" s="9" t="s">
        <v>2553</v>
      </c>
      <c r="I221" s="9" t="s">
        <v>2554</v>
      </c>
      <c r="J221" s="9" t="s">
        <v>2555</v>
      </c>
      <c r="K221" s="10">
        <v>880167</v>
      </c>
      <c r="L221" s="9" t="s">
        <v>2556</v>
      </c>
      <c r="M221" s="9" t="s">
        <v>2557</v>
      </c>
      <c r="N221" s="9" t="s">
        <v>2558</v>
      </c>
    </row>
    <row r="222" spans="1:14" x14ac:dyDescent="0.25">
      <c r="A222" s="9" t="s">
        <v>2559</v>
      </c>
      <c r="B222" s="9" t="s">
        <v>2560</v>
      </c>
      <c r="C222" s="9">
        <v>20</v>
      </c>
      <c r="D222" s="9" t="s">
        <v>2561</v>
      </c>
      <c r="E222" s="9" t="s">
        <v>2562</v>
      </c>
      <c r="F222" s="9" t="s">
        <v>2563</v>
      </c>
      <c r="G222" s="9" t="s">
        <v>2561</v>
      </c>
      <c r="H222" s="9" t="s">
        <v>2564</v>
      </c>
      <c r="I222" s="9" t="s">
        <v>1434</v>
      </c>
      <c r="J222" s="9" t="s">
        <v>2565</v>
      </c>
      <c r="K222" s="10">
        <v>469159</v>
      </c>
      <c r="L222" s="9" t="s">
        <v>2566</v>
      </c>
      <c r="M222" s="9"/>
      <c r="N222" s="9"/>
    </row>
    <row r="223" spans="1:14" x14ac:dyDescent="0.25">
      <c r="A223" s="9" t="s">
        <v>2567</v>
      </c>
      <c r="B223" s="9" t="s">
        <v>2568</v>
      </c>
      <c r="C223" s="9">
        <v>20</v>
      </c>
      <c r="D223" s="9" t="s">
        <v>559</v>
      </c>
      <c r="E223" s="9" t="s">
        <v>2569</v>
      </c>
      <c r="F223" s="9" t="s">
        <v>2570</v>
      </c>
      <c r="G223" s="9" t="s">
        <v>559</v>
      </c>
      <c r="H223" s="9" t="s">
        <v>2571</v>
      </c>
      <c r="I223" s="9" t="s">
        <v>645</v>
      </c>
      <c r="J223" s="9" t="s">
        <v>2572</v>
      </c>
      <c r="K223" s="10">
        <v>928317</v>
      </c>
      <c r="L223" s="9" t="s">
        <v>2573</v>
      </c>
      <c r="M223" s="9" t="s">
        <v>2574</v>
      </c>
      <c r="N223" s="9" t="s">
        <v>2575</v>
      </c>
    </row>
    <row r="224" spans="1:14" x14ac:dyDescent="0.25">
      <c r="A224" s="9" t="s">
        <v>2576</v>
      </c>
      <c r="B224" s="9" t="s">
        <v>2577</v>
      </c>
      <c r="C224" s="9">
        <v>16</v>
      </c>
      <c r="D224" s="9" t="s">
        <v>2578</v>
      </c>
      <c r="E224" s="9" t="s">
        <v>2579</v>
      </c>
      <c r="F224" s="9" t="s">
        <v>2580</v>
      </c>
      <c r="G224" s="9" t="s">
        <v>2578</v>
      </c>
      <c r="H224" s="9" t="s">
        <v>2581</v>
      </c>
      <c r="I224" s="9" t="s">
        <v>2582</v>
      </c>
      <c r="J224" s="9" t="s">
        <v>2583</v>
      </c>
      <c r="K224" s="10">
        <v>147132</v>
      </c>
      <c r="L224" s="9" t="s">
        <v>2584</v>
      </c>
      <c r="M224" s="9" t="s">
        <v>2585</v>
      </c>
      <c r="N224" s="9" t="s">
        <v>679</v>
      </c>
    </row>
    <row r="225" spans="1:14" x14ac:dyDescent="0.25">
      <c r="A225" s="9" t="s">
        <v>2586</v>
      </c>
      <c r="B225" s="9" t="s">
        <v>2587</v>
      </c>
      <c r="C225" s="9">
        <v>2</v>
      </c>
      <c r="D225" s="9" t="s">
        <v>559</v>
      </c>
      <c r="E225" s="9" t="s">
        <v>1632</v>
      </c>
      <c r="F225" s="9" t="s">
        <v>2588</v>
      </c>
      <c r="G225" s="9" t="s">
        <v>559</v>
      </c>
      <c r="H225" s="9" t="s">
        <v>2589</v>
      </c>
      <c r="I225" s="9" t="s">
        <v>2590</v>
      </c>
      <c r="J225" s="9" t="s">
        <v>2591</v>
      </c>
      <c r="K225" s="10">
        <v>572007</v>
      </c>
      <c r="L225" s="9" t="s">
        <v>2592</v>
      </c>
      <c r="M225" s="9" t="s">
        <v>836</v>
      </c>
      <c r="N225" s="9" t="s">
        <v>837</v>
      </c>
    </row>
    <row r="226" spans="1:14" x14ac:dyDescent="0.25">
      <c r="A226" s="9" t="s">
        <v>2593</v>
      </c>
      <c r="B226" s="9" t="s">
        <v>2594</v>
      </c>
      <c r="C226" s="9">
        <v>5</v>
      </c>
      <c r="D226" s="9" t="s">
        <v>2595</v>
      </c>
      <c r="E226" s="9" t="s">
        <v>2596</v>
      </c>
      <c r="F226" s="9" t="s">
        <v>2597</v>
      </c>
      <c r="G226" s="9" t="s">
        <v>2595</v>
      </c>
      <c r="H226" s="9" t="s">
        <v>2598</v>
      </c>
      <c r="I226" s="9" t="s">
        <v>2599</v>
      </c>
      <c r="J226" s="9" t="s">
        <v>1772</v>
      </c>
      <c r="K226" s="10">
        <v>411764</v>
      </c>
      <c r="L226" s="9" t="s">
        <v>2600</v>
      </c>
      <c r="M226" s="9" t="s">
        <v>2601</v>
      </c>
      <c r="N226" s="9" t="s">
        <v>837</v>
      </c>
    </row>
    <row r="227" spans="1:14" x14ac:dyDescent="0.25">
      <c r="A227" s="9" t="s">
        <v>2602</v>
      </c>
      <c r="B227" s="9" t="s">
        <v>2603</v>
      </c>
      <c r="C227" s="9">
        <v>3</v>
      </c>
      <c r="D227" s="9" t="s">
        <v>2604</v>
      </c>
      <c r="E227" s="9" t="s">
        <v>2052</v>
      </c>
      <c r="F227" s="9" t="s">
        <v>2605</v>
      </c>
      <c r="G227" s="9" t="s">
        <v>2604</v>
      </c>
      <c r="H227" s="9" t="s">
        <v>2606</v>
      </c>
      <c r="I227" s="9" t="s">
        <v>2607</v>
      </c>
      <c r="J227" s="9" t="s">
        <v>2608</v>
      </c>
      <c r="K227" s="10">
        <v>282722</v>
      </c>
      <c r="L227" s="9" t="s">
        <v>2609</v>
      </c>
      <c r="M227" s="9"/>
      <c r="N227" s="9"/>
    </row>
    <row r="228" spans="1:14" x14ac:dyDescent="0.25">
      <c r="A228" s="9" t="s">
        <v>2610</v>
      </c>
      <c r="B228" s="9" t="s">
        <v>2611</v>
      </c>
      <c r="C228" s="9">
        <v>20</v>
      </c>
      <c r="D228" s="9" t="s">
        <v>2612</v>
      </c>
      <c r="E228" s="9" t="s">
        <v>2613</v>
      </c>
      <c r="F228" s="9" t="s">
        <v>2614</v>
      </c>
      <c r="G228" s="9" t="s">
        <v>2612</v>
      </c>
      <c r="H228" s="9" t="s">
        <v>2615</v>
      </c>
      <c r="I228" s="9" t="s">
        <v>2616</v>
      </c>
      <c r="J228" s="9" t="s">
        <v>2617</v>
      </c>
      <c r="K228" s="10">
        <v>234187</v>
      </c>
      <c r="L228" s="9" t="s">
        <v>2618</v>
      </c>
      <c r="M228" s="9" t="s">
        <v>2619</v>
      </c>
      <c r="N228" s="9" t="s">
        <v>1273</v>
      </c>
    </row>
    <row r="229" spans="1:14" x14ac:dyDescent="0.25">
      <c r="A229" s="9" t="s">
        <v>2620</v>
      </c>
      <c r="B229" s="9" t="s">
        <v>2621</v>
      </c>
      <c r="C229" s="9">
        <v>20</v>
      </c>
      <c r="D229" s="9" t="s">
        <v>2622</v>
      </c>
      <c r="E229" s="9" t="s">
        <v>2623</v>
      </c>
      <c r="F229" s="9" t="s">
        <v>2624</v>
      </c>
      <c r="G229" s="9" t="s">
        <v>2622</v>
      </c>
      <c r="H229" s="9" t="s">
        <v>2625</v>
      </c>
      <c r="I229" s="9" t="s">
        <v>2626</v>
      </c>
      <c r="J229" s="9" t="s">
        <v>2627</v>
      </c>
      <c r="K229" s="9" t="s">
        <v>2076</v>
      </c>
      <c r="L229" s="9" t="s">
        <v>2628</v>
      </c>
      <c r="M229" s="9" t="s">
        <v>2629</v>
      </c>
      <c r="N229" s="9" t="s">
        <v>2313</v>
      </c>
    </row>
    <row r="230" spans="1:14" x14ac:dyDescent="0.25">
      <c r="A230" s="9" t="s">
        <v>2630</v>
      </c>
      <c r="B230" s="9" t="s">
        <v>2631</v>
      </c>
      <c r="C230" s="9">
        <v>1</v>
      </c>
      <c r="D230" s="9" t="s">
        <v>2632</v>
      </c>
      <c r="E230" s="9" t="s">
        <v>2115</v>
      </c>
      <c r="F230" s="9" t="s">
        <v>2633</v>
      </c>
      <c r="G230" s="9" t="s">
        <v>2632</v>
      </c>
      <c r="H230" s="9" t="s">
        <v>2020</v>
      </c>
      <c r="I230" s="9" t="s">
        <v>2634</v>
      </c>
      <c r="J230" s="9" t="s">
        <v>2635</v>
      </c>
      <c r="K230" s="10">
        <v>48521</v>
      </c>
      <c r="L230" s="9" t="s">
        <v>2352</v>
      </c>
      <c r="M230" s="9"/>
      <c r="N230" s="9"/>
    </row>
    <row r="231" spans="1:14" x14ac:dyDescent="0.25">
      <c r="A231" s="9" t="s">
        <v>2636</v>
      </c>
      <c r="B231" s="9" t="s">
        <v>2637</v>
      </c>
      <c r="C231" s="9">
        <v>20</v>
      </c>
      <c r="D231" s="9" t="s">
        <v>559</v>
      </c>
      <c r="E231" s="9" t="s">
        <v>2638</v>
      </c>
      <c r="F231" s="9" t="s">
        <v>2639</v>
      </c>
      <c r="G231" s="9" t="s">
        <v>559</v>
      </c>
      <c r="H231" s="9" t="s">
        <v>2640</v>
      </c>
      <c r="I231" s="9" t="s">
        <v>563</v>
      </c>
      <c r="J231" s="9" t="s">
        <v>2641</v>
      </c>
      <c r="K231" s="10">
        <v>691419</v>
      </c>
      <c r="L231" s="9" t="s">
        <v>2642</v>
      </c>
      <c r="M231" s="9" t="s">
        <v>2643</v>
      </c>
      <c r="N231" s="9" t="s">
        <v>2644</v>
      </c>
    </row>
    <row r="232" spans="1:14" x14ac:dyDescent="0.25">
      <c r="A232" s="9" t="s">
        <v>2645</v>
      </c>
      <c r="B232" s="9" t="s">
        <v>2646</v>
      </c>
      <c r="C232" s="9">
        <v>20</v>
      </c>
      <c r="D232" s="9" t="s">
        <v>2647</v>
      </c>
      <c r="E232" s="9" t="s">
        <v>2146</v>
      </c>
      <c r="F232" s="9" t="s">
        <v>2648</v>
      </c>
      <c r="G232" s="9" t="s">
        <v>2647</v>
      </c>
      <c r="H232" s="9" t="s">
        <v>2649</v>
      </c>
      <c r="I232" s="9" t="s">
        <v>2650</v>
      </c>
      <c r="J232" s="9" t="s">
        <v>2651</v>
      </c>
      <c r="K232" s="10">
        <v>58151</v>
      </c>
      <c r="L232" s="9" t="s">
        <v>2652</v>
      </c>
      <c r="M232" s="9" t="s">
        <v>2653</v>
      </c>
      <c r="N232" s="9" t="s">
        <v>1091</v>
      </c>
    </row>
    <row r="233" spans="1:14" x14ac:dyDescent="0.25">
      <c r="A233" s="9" t="s">
        <v>2654</v>
      </c>
      <c r="B233" s="9" t="s">
        <v>2655</v>
      </c>
      <c r="C233" s="9">
        <v>20</v>
      </c>
      <c r="D233" s="9" t="s">
        <v>2656</v>
      </c>
      <c r="E233" s="9" t="s">
        <v>2657</v>
      </c>
      <c r="F233" s="9" t="s">
        <v>2658</v>
      </c>
      <c r="G233" s="9" t="s">
        <v>2656</v>
      </c>
      <c r="H233" s="9" t="s">
        <v>1168</v>
      </c>
      <c r="I233" s="9" t="s">
        <v>2659</v>
      </c>
      <c r="J233" s="9" t="s">
        <v>2660</v>
      </c>
      <c r="K233" s="10">
        <v>332413</v>
      </c>
      <c r="L233" s="9" t="s">
        <v>2661</v>
      </c>
      <c r="M233" s="9" t="s">
        <v>2662</v>
      </c>
      <c r="N233" s="9" t="s">
        <v>824</v>
      </c>
    </row>
    <row r="234" spans="1:14" x14ac:dyDescent="0.25">
      <c r="A234" s="9" t="s">
        <v>2663</v>
      </c>
      <c r="B234" s="9" t="s">
        <v>2664</v>
      </c>
      <c r="C234" s="9">
        <v>15</v>
      </c>
      <c r="D234" s="9" t="s">
        <v>2665</v>
      </c>
      <c r="E234" s="9" t="s">
        <v>2666</v>
      </c>
      <c r="F234" s="9" t="s">
        <v>2667</v>
      </c>
      <c r="G234" s="9" t="s">
        <v>2665</v>
      </c>
      <c r="H234" s="9" t="s">
        <v>2668</v>
      </c>
      <c r="I234" s="9" t="s">
        <v>2669</v>
      </c>
      <c r="J234" s="9" t="s">
        <v>2670</v>
      </c>
      <c r="K234" s="10">
        <v>409068</v>
      </c>
      <c r="L234" s="9" t="s">
        <v>2671</v>
      </c>
      <c r="M234" s="9"/>
      <c r="N234" s="9"/>
    </row>
    <row r="235" spans="1:14" x14ac:dyDescent="0.25">
      <c r="A235" s="9" t="s">
        <v>2672</v>
      </c>
      <c r="B235" s="9" t="s">
        <v>2673</v>
      </c>
      <c r="C235" s="9">
        <v>20</v>
      </c>
      <c r="D235" s="9" t="s">
        <v>2674</v>
      </c>
      <c r="E235" s="9" t="s">
        <v>2675</v>
      </c>
      <c r="F235" s="9" t="s">
        <v>2676</v>
      </c>
      <c r="G235" s="9" t="s">
        <v>2674</v>
      </c>
      <c r="H235" s="9" t="s">
        <v>2677</v>
      </c>
      <c r="I235" s="9" t="s">
        <v>2678</v>
      </c>
      <c r="J235" s="9" t="s">
        <v>2679</v>
      </c>
      <c r="K235" s="10">
        <v>835741</v>
      </c>
      <c r="L235" s="9" t="s">
        <v>2680</v>
      </c>
      <c r="M235" s="9" t="s">
        <v>2681</v>
      </c>
      <c r="N235" s="9" t="s">
        <v>702</v>
      </c>
    </row>
    <row r="236" spans="1:14" x14ac:dyDescent="0.25">
      <c r="A236" s="9" t="s">
        <v>2682</v>
      </c>
      <c r="B236" s="9" t="s">
        <v>2683</v>
      </c>
      <c r="C236" s="9">
        <v>20</v>
      </c>
      <c r="D236" s="9" t="s">
        <v>2684</v>
      </c>
      <c r="E236" s="9" t="s">
        <v>2685</v>
      </c>
      <c r="F236" s="9" t="s">
        <v>2686</v>
      </c>
      <c r="G236" s="9" t="s">
        <v>2684</v>
      </c>
      <c r="H236" s="9" t="s">
        <v>2687</v>
      </c>
      <c r="I236" s="9" t="s">
        <v>2688</v>
      </c>
      <c r="J236" s="9" t="s">
        <v>2689</v>
      </c>
      <c r="K236" s="10">
        <v>205297</v>
      </c>
      <c r="L236" s="9" t="s">
        <v>2690</v>
      </c>
      <c r="M236" s="9" t="s">
        <v>2691</v>
      </c>
      <c r="N236" s="9" t="s">
        <v>837</v>
      </c>
    </row>
    <row r="237" spans="1:14" x14ac:dyDescent="0.25">
      <c r="A237" s="9" t="s">
        <v>2692</v>
      </c>
      <c r="B237" s="9" t="s">
        <v>2693</v>
      </c>
      <c r="C237" s="9">
        <v>16</v>
      </c>
      <c r="D237" s="9" t="s">
        <v>2694</v>
      </c>
      <c r="E237" s="9" t="s">
        <v>1536</v>
      </c>
      <c r="F237" s="9" t="s">
        <v>2695</v>
      </c>
      <c r="G237" s="9" t="s">
        <v>2694</v>
      </c>
      <c r="H237" s="9" t="s">
        <v>2696</v>
      </c>
      <c r="I237" s="9" t="s">
        <v>2697</v>
      </c>
      <c r="J237" s="9" t="s">
        <v>1664</v>
      </c>
      <c r="K237" s="10">
        <v>207608</v>
      </c>
      <c r="L237" s="9" t="s">
        <v>2698</v>
      </c>
      <c r="M237" s="9" t="s">
        <v>2699</v>
      </c>
      <c r="N237" s="9" t="s">
        <v>1061</v>
      </c>
    </row>
    <row r="238" spans="1:14" x14ac:dyDescent="0.25">
      <c r="A238" s="9" t="s">
        <v>2700</v>
      </c>
      <c r="B238" s="9" t="s">
        <v>2701</v>
      </c>
      <c r="C238" s="9">
        <v>20</v>
      </c>
      <c r="D238" s="9" t="s">
        <v>2702</v>
      </c>
      <c r="E238" s="9" t="s">
        <v>2703</v>
      </c>
      <c r="F238" s="9" t="s">
        <v>2704</v>
      </c>
      <c r="G238" s="9" t="s">
        <v>2702</v>
      </c>
      <c r="H238" s="9" t="s">
        <v>2705</v>
      </c>
      <c r="I238" s="9" t="s">
        <v>2706</v>
      </c>
      <c r="J238" s="9" t="s">
        <v>2707</v>
      </c>
      <c r="K238" s="10">
        <v>111309</v>
      </c>
      <c r="L238" s="9" t="s">
        <v>2708</v>
      </c>
      <c r="M238" s="9"/>
      <c r="N238" s="9"/>
    </row>
    <row r="239" spans="1:14" x14ac:dyDescent="0.25">
      <c r="A239" s="9" t="s">
        <v>2709</v>
      </c>
      <c r="B239" s="9" t="s">
        <v>2710</v>
      </c>
      <c r="C239" s="9">
        <v>12</v>
      </c>
      <c r="D239" s="9" t="s">
        <v>2711</v>
      </c>
      <c r="E239" s="9" t="s">
        <v>2712</v>
      </c>
      <c r="F239" s="9" t="s">
        <v>2713</v>
      </c>
      <c r="G239" s="9" t="s">
        <v>2711</v>
      </c>
      <c r="H239" s="9" t="s">
        <v>2714</v>
      </c>
      <c r="I239" s="9" t="s">
        <v>2715</v>
      </c>
      <c r="J239" s="9" t="s">
        <v>2716</v>
      </c>
      <c r="K239" s="10">
        <v>100138</v>
      </c>
      <c r="L239" s="9" t="s">
        <v>2717</v>
      </c>
      <c r="M239" s="9" t="s">
        <v>2718</v>
      </c>
      <c r="N239" s="9" t="s">
        <v>1025</v>
      </c>
    </row>
    <row r="240" spans="1:14" x14ac:dyDescent="0.25">
      <c r="A240" s="9" t="s">
        <v>2719</v>
      </c>
      <c r="B240" s="9" t="s">
        <v>2720</v>
      </c>
      <c r="C240" s="9">
        <v>20</v>
      </c>
      <c r="D240" s="9" t="s">
        <v>2721</v>
      </c>
      <c r="E240" s="9" t="s">
        <v>2722</v>
      </c>
      <c r="F240" s="9" t="s">
        <v>2723</v>
      </c>
      <c r="G240" s="9" t="s">
        <v>2721</v>
      </c>
      <c r="H240" s="9" t="s">
        <v>2724</v>
      </c>
      <c r="I240" s="9" t="s">
        <v>2725</v>
      </c>
      <c r="J240" s="9" t="s">
        <v>2726</v>
      </c>
      <c r="K240" s="10">
        <v>766406</v>
      </c>
      <c r="L240" s="9" t="s">
        <v>2727</v>
      </c>
      <c r="M240" s="9" t="s">
        <v>2728</v>
      </c>
      <c r="N240" s="9" t="s">
        <v>702</v>
      </c>
    </row>
    <row r="241" spans="1:14" x14ac:dyDescent="0.25">
      <c r="A241" s="9" t="s">
        <v>2729</v>
      </c>
      <c r="B241" s="9" t="s">
        <v>2730</v>
      </c>
      <c r="C241" s="9">
        <v>20</v>
      </c>
      <c r="D241" s="9" t="s">
        <v>2731</v>
      </c>
      <c r="E241" s="9" t="s">
        <v>1552</v>
      </c>
      <c r="F241" s="9" t="s">
        <v>2732</v>
      </c>
      <c r="G241" s="9" t="s">
        <v>2731</v>
      </c>
      <c r="H241" s="9" t="s">
        <v>2733</v>
      </c>
      <c r="I241" s="9" t="s">
        <v>2734</v>
      </c>
      <c r="J241" s="9" t="s">
        <v>2735</v>
      </c>
      <c r="K241" s="10">
        <v>452595</v>
      </c>
      <c r="L241" s="9" t="s">
        <v>2736</v>
      </c>
      <c r="M241" s="9" t="s">
        <v>2737</v>
      </c>
      <c r="N241" s="9" t="s">
        <v>2738</v>
      </c>
    </row>
    <row r="242" spans="1:14" x14ac:dyDescent="0.25">
      <c r="A242" s="9" t="s">
        <v>2739</v>
      </c>
      <c r="B242" s="9" t="s">
        <v>2740</v>
      </c>
      <c r="C242" s="9">
        <v>20</v>
      </c>
      <c r="D242" s="9" t="s">
        <v>2741</v>
      </c>
      <c r="E242" s="9" t="s">
        <v>2742</v>
      </c>
      <c r="F242" s="9" t="s">
        <v>2743</v>
      </c>
      <c r="G242" s="9" t="s">
        <v>2741</v>
      </c>
      <c r="H242" s="9" t="s">
        <v>2744</v>
      </c>
      <c r="I242" s="9" t="s">
        <v>2745</v>
      </c>
      <c r="J242" s="9" t="s">
        <v>2746</v>
      </c>
      <c r="K242" s="10">
        <v>413305</v>
      </c>
      <c r="L242" s="9" t="s">
        <v>2747</v>
      </c>
      <c r="M242" s="9" t="s">
        <v>2748</v>
      </c>
      <c r="N242" s="9" t="s">
        <v>2749</v>
      </c>
    </row>
    <row r="243" spans="1:14" x14ac:dyDescent="0.25">
      <c r="A243" s="9" t="s">
        <v>2750</v>
      </c>
      <c r="B243" s="9" t="s">
        <v>2751</v>
      </c>
      <c r="C243" s="9">
        <v>20</v>
      </c>
      <c r="D243" s="9" t="s">
        <v>2752</v>
      </c>
      <c r="E243" s="9" t="s">
        <v>1992</v>
      </c>
      <c r="F243" s="9" t="s">
        <v>2753</v>
      </c>
      <c r="G243" s="9" t="s">
        <v>2752</v>
      </c>
      <c r="H243" s="9" t="s">
        <v>2754</v>
      </c>
      <c r="I243" s="9" t="s">
        <v>1797</v>
      </c>
      <c r="J243" s="9" t="s">
        <v>2755</v>
      </c>
      <c r="K243" s="10">
        <v>445662</v>
      </c>
      <c r="L243" s="9" t="s">
        <v>2756</v>
      </c>
      <c r="M243" s="9" t="s">
        <v>2757</v>
      </c>
      <c r="N243" s="9" t="s">
        <v>824</v>
      </c>
    </row>
    <row r="244" spans="1:14" x14ac:dyDescent="0.25">
      <c r="A244" s="9" t="s">
        <v>2758</v>
      </c>
      <c r="B244" s="9" t="s">
        <v>2759</v>
      </c>
      <c r="C244" s="9">
        <v>20</v>
      </c>
      <c r="D244" s="9" t="s">
        <v>2760</v>
      </c>
      <c r="E244" s="9" t="s">
        <v>2761</v>
      </c>
      <c r="F244" s="9" t="s">
        <v>2762</v>
      </c>
      <c r="G244" s="9" t="s">
        <v>2760</v>
      </c>
      <c r="H244" s="9" t="s">
        <v>2763</v>
      </c>
      <c r="I244" s="9" t="s">
        <v>2764</v>
      </c>
      <c r="J244" s="9" t="s">
        <v>2765</v>
      </c>
      <c r="K244" s="10">
        <v>255758</v>
      </c>
      <c r="L244" s="9" t="s">
        <v>2766</v>
      </c>
      <c r="M244" s="9"/>
      <c r="N244" s="9"/>
    </row>
    <row r="245" spans="1:14" x14ac:dyDescent="0.25">
      <c r="A245" s="11" t="s">
        <v>2767</v>
      </c>
      <c r="B245" s="11" t="s">
        <v>567</v>
      </c>
      <c r="C245" s="11"/>
      <c r="D245" s="11"/>
      <c r="E245" s="11"/>
      <c r="F245" s="11"/>
      <c r="G245" s="11"/>
      <c r="H245" s="11"/>
      <c r="I245" s="11"/>
      <c r="J245" s="11"/>
      <c r="K245" s="11"/>
      <c r="L245" s="11" t="s">
        <v>1997</v>
      </c>
      <c r="M245" s="11"/>
      <c r="N245" s="11"/>
    </row>
    <row r="246" spans="1:14" x14ac:dyDescent="0.25">
      <c r="A246" s="9" t="s">
        <v>2768</v>
      </c>
      <c r="B246" s="9" t="s">
        <v>2769</v>
      </c>
      <c r="C246" s="9">
        <v>20</v>
      </c>
      <c r="D246" s="9" t="s">
        <v>2770</v>
      </c>
      <c r="E246" s="9" t="s">
        <v>1462</v>
      </c>
      <c r="F246" s="9" t="s">
        <v>2771</v>
      </c>
      <c r="G246" s="9" t="s">
        <v>2770</v>
      </c>
      <c r="H246" s="9" t="s">
        <v>969</v>
      </c>
      <c r="I246" s="9" t="s">
        <v>563</v>
      </c>
      <c r="J246" s="9" t="s">
        <v>2772</v>
      </c>
      <c r="K246" s="9" t="s">
        <v>2773</v>
      </c>
      <c r="L246" s="9" t="s">
        <v>2774</v>
      </c>
      <c r="M246" s="9" t="s">
        <v>2775</v>
      </c>
      <c r="N246" s="9" t="s">
        <v>2776</v>
      </c>
    </row>
    <row r="247" spans="1:14" x14ac:dyDescent="0.25">
      <c r="A247" s="9" t="s">
        <v>2777</v>
      </c>
      <c r="B247" s="9" t="s">
        <v>2778</v>
      </c>
      <c r="C247" s="9">
        <v>20</v>
      </c>
      <c r="D247" s="9" t="s">
        <v>2779</v>
      </c>
      <c r="E247" s="9" t="s">
        <v>2780</v>
      </c>
      <c r="F247" s="9" t="s">
        <v>2781</v>
      </c>
      <c r="G247" s="9" t="s">
        <v>2779</v>
      </c>
      <c r="H247" s="9" t="s">
        <v>563</v>
      </c>
      <c r="I247" s="9" t="s">
        <v>563</v>
      </c>
      <c r="J247" s="9" t="s">
        <v>2782</v>
      </c>
      <c r="K247" s="10">
        <v>311227</v>
      </c>
      <c r="L247" s="9" t="s">
        <v>2783</v>
      </c>
      <c r="M247" s="9"/>
      <c r="N247" s="9"/>
    </row>
    <row r="248" spans="1:14" x14ac:dyDescent="0.25">
      <c r="A248" s="11" t="s">
        <v>2784</v>
      </c>
      <c r="B248" s="11" t="s">
        <v>567</v>
      </c>
      <c r="C248" s="11"/>
      <c r="D248" s="11"/>
      <c r="E248" s="11"/>
      <c r="F248" s="11"/>
      <c r="G248" s="11"/>
      <c r="H248" s="11"/>
      <c r="I248" s="11"/>
      <c r="J248" s="11"/>
      <c r="K248" s="11"/>
      <c r="L248" s="11" t="s">
        <v>1948</v>
      </c>
      <c r="M248" s="11"/>
      <c r="N248" s="11"/>
    </row>
    <row r="249" spans="1:14" x14ac:dyDescent="0.25">
      <c r="A249" s="9" t="s">
        <v>2785</v>
      </c>
      <c r="B249" s="9" t="s">
        <v>2786</v>
      </c>
      <c r="C249" s="9">
        <v>14</v>
      </c>
      <c r="D249" s="9" t="s">
        <v>2787</v>
      </c>
      <c r="E249" s="9" t="s">
        <v>2788</v>
      </c>
      <c r="F249" s="9" t="s">
        <v>2789</v>
      </c>
      <c r="G249" s="9" t="s">
        <v>2787</v>
      </c>
      <c r="H249" s="9" t="s">
        <v>2790</v>
      </c>
      <c r="I249" s="9" t="s">
        <v>2791</v>
      </c>
      <c r="J249" s="9" t="s">
        <v>2792</v>
      </c>
      <c r="K249" s="10">
        <v>323553</v>
      </c>
      <c r="L249" s="9" t="s">
        <v>2793</v>
      </c>
      <c r="M249" s="9" t="s">
        <v>2794</v>
      </c>
      <c r="N249" s="9" t="s">
        <v>2795</v>
      </c>
    </row>
    <row r="250" spans="1:14" x14ac:dyDescent="0.25">
      <c r="A250" s="9" t="s">
        <v>2796</v>
      </c>
      <c r="B250" s="9" t="s">
        <v>567</v>
      </c>
      <c r="C250" s="9"/>
      <c r="D250" s="9"/>
      <c r="E250" s="9"/>
      <c r="F250" s="9"/>
      <c r="G250" s="9"/>
      <c r="H250" s="9"/>
      <c r="I250" s="9"/>
      <c r="J250" s="9"/>
      <c r="K250" s="9"/>
      <c r="L250" s="9" t="s">
        <v>2797</v>
      </c>
      <c r="M250" s="9"/>
      <c r="N250" s="9"/>
    </row>
    <row r="251" spans="1:14" x14ac:dyDescent="0.25">
      <c r="A251" s="11" t="s">
        <v>2798</v>
      </c>
      <c r="B251" s="11" t="s">
        <v>567</v>
      </c>
      <c r="C251" s="11"/>
      <c r="D251" s="11"/>
      <c r="E251" s="11"/>
      <c r="F251" s="11"/>
      <c r="G251" s="11"/>
      <c r="H251" s="11"/>
      <c r="I251" s="11"/>
      <c r="J251" s="11"/>
      <c r="K251" s="11"/>
      <c r="L251" s="11" t="s">
        <v>2799</v>
      </c>
      <c r="M251" s="11"/>
      <c r="N251" s="11"/>
    </row>
    <row r="252" spans="1:14" x14ac:dyDescent="0.25">
      <c r="A252" s="9" t="s">
        <v>2800</v>
      </c>
      <c r="B252" s="9" t="s">
        <v>2801</v>
      </c>
      <c r="C252" s="9">
        <v>9</v>
      </c>
      <c r="D252" s="9" t="s">
        <v>2802</v>
      </c>
      <c r="E252" s="9" t="s">
        <v>1288</v>
      </c>
      <c r="F252" s="9" t="s">
        <v>2803</v>
      </c>
      <c r="G252" s="9" t="s">
        <v>2802</v>
      </c>
      <c r="H252" s="9" t="s">
        <v>716</v>
      </c>
      <c r="I252" s="9" t="s">
        <v>2804</v>
      </c>
      <c r="J252" s="9" t="s">
        <v>2805</v>
      </c>
      <c r="K252" s="10">
        <v>758702</v>
      </c>
      <c r="L252" s="9" t="s">
        <v>1997</v>
      </c>
      <c r="M252" s="9"/>
      <c r="N252" s="9"/>
    </row>
    <row r="253" spans="1:14" x14ac:dyDescent="0.25">
      <c r="A253" s="9" t="s">
        <v>2806</v>
      </c>
      <c r="B253" s="9" t="s">
        <v>2807</v>
      </c>
      <c r="C253" s="9">
        <v>15</v>
      </c>
      <c r="D253" s="9" t="s">
        <v>559</v>
      </c>
      <c r="E253" s="9" t="s">
        <v>2808</v>
      </c>
      <c r="F253" s="9" t="s">
        <v>2809</v>
      </c>
      <c r="G253" s="9" t="s">
        <v>559</v>
      </c>
      <c r="H253" s="9" t="s">
        <v>2810</v>
      </c>
      <c r="I253" s="9" t="s">
        <v>2811</v>
      </c>
      <c r="J253" s="9" t="s">
        <v>2812</v>
      </c>
      <c r="K253" s="10">
        <v>848581</v>
      </c>
      <c r="L253" s="9" t="s">
        <v>2813</v>
      </c>
      <c r="M253" s="9" t="s">
        <v>2814</v>
      </c>
      <c r="N253" s="9" t="s">
        <v>1091</v>
      </c>
    </row>
    <row r="254" spans="1:14" x14ac:dyDescent="0.25">
      <c r="A254" s="9" t="s">
        <v>2815</v>
      </c>
      <c r="B254" s="9" t="s">
        <v>2816</v>
      </c>
      <c r="C254" s="9">
        <v>20</v>
      </c>
      <c r="D254" s="9" t="s">
        <v>2817</v>
      </c>
      <c r="E254" s="9" t="s">
        <v>2818</v>
      </c>
      <c r="F254" s="9" t="s">
        <v>2819</v>
      </c>
      <c r="G254" s="9" t="s">
        <v>2817</v>
      </c>
      <c r="H254" s="9" t="s">
        <v>2820</v>
      </c>
      <c r="I254" s="9" t="s">
        <v>2821</v>
      </c>
      <c r="J254" s="9" t="s">
        <v>2822</v>
      </c>
      <c r="K254" s="10">
        <v>198749</v>
      </c>
      <c r="L254" s="9" t="s">
        <v>2823</v>
      </c>
      <c r="M254" s="9"/>
      <c r="N254" s="9"/>
    </row>
    <row r="255" spans="1:14" x14ac:dyDescent="0.25">
      <c r="A255" s="9" t="s">
        <v>2824</v>
      </c>
      <c r="B255" s="9" t="s">
        <v>567</v>
      </c>
      <c r="C255" s="9"/>
      <c r="D255" s="9"/>
      <c r="E255" s="9"/>
      <c r="F255" s="9"/>
      <c r="G255" s="9"/>
      <c r="H255" s="9"/>
      <c r="I255" s="9"/>
      <c r="J255" s="9"/>
      <c r="K255" s="9"/>
      <c r="L255" s="9" t="s">
        <v>2825</v>
      </c>
      <c r="M255" s="9" t="s">
        <v>2826</v>
      </c>
      <c r="N255" s="9" t="s">
        <v>837</v>
      </c>
    </row>
    <row r="256" spans="1:14" x14ac:dyDescent="0.25">
      <c r="A256" s="9" t="s">
        <v>2827</v>
      </c>
      <c r="B256" s="9" t="s">
        <v>2828</v>
      </c>
      <c r="C256" s="9">
        <v>12</v>
      </c>
      <c r="D256" s="9" t="s">
        <v>559</v>
      </c>
      <c r="E256" s="9" t="s">
        <v>2829</v>
      </c>
      <c r="F256" s="9" t="s">
        <v>2830</v>
      </c>
      <c r="G256" s="9" t="s">
        <v>559</v>
      </c>
      <c r="H256" s="9" t="s">
        <v>2831</v>
      </c>
      <c r="I256" s="9" t="s">
        <v>2832</v>
      </c>
      <c r="J256" s="9" t="s">
        <v>2833</v>
      </c>
      <c r="K256" s="10">
        <v>777704</v>
      </c>
      <c r="L256" s="9" t="s">
        <v>2834</v>
      </c>
      <c r="M256" s="9" t="s">
        <v>2835</v>
      </c>
      <c r="N256" s="9" t="s">
        <v>2836</v>
      </c>
    </row>
    <row r="257" spans="1:14" x14ac:dyDescent="0.25">
      <c r="A257" s="9" t="s">
        <v>2837</v>
      </c>
      <c r="B257" s="9" t="s">
        <v>567</v>
      </c>
      <c r="C257" s="9"/>
      <c r="D257" s="9"/>
      <c r="E257" s="9"/>
      <c r="F257" s="9"/>
      <c r="G257" s="9"/>
      <c r="H257" s="9"/>
      <c r="I257" s="9"/>
      <c r="J257" s="9"/>
      <c r="K257" s="9"/>
      <c r="L257" s="9" t="s">
        <v>2838</v>
      </c>
      <c r="M257" s="9"/>
      <c r="N257" s="9"/>
    </row>
    <row r="258" spans="1:14" x14ac:dyDescent="0.25">
      <c r="A258" s="9" t="s">
        <v>2839</v>
      </c>
      <c r="B258" s="9" t="s">
        <v>2840</v>
      </c>
      <c r="C258" s="9">
        <v>20</v>
      </c>
      <c r="D258" s="9" t="s">
        <v>2841</v>
      </c>
      <c r="E258" s="9" t="s">
        <v>2842</v>
      </c>
      <c r="F258" s="9" t="s">
        <v>2843</v>
      </c>
      <c r="G258" s="9" t="s">
        <v>2841</v>
      </c>
      <c r="H258" s="9" t="s">
        <v>2844</v>
      </c>
      <c r="I258" s="9" t="s">
        <v>2845</v>
      </c>
      <c r="J258" s="9" t="s">
        <v>2846</v>
      </c>
      <c r="K258" s="10">
        <v>260381</v>
      </c>
      <c r="L258" s="9" t="s">
        <v>2847</v>
      </c>
      <c r="M258" s="9" t="s">
        <v>2848</v>
      </c>
      <c r="N258" s="9" t="s">
        <v>2849</v>
      </c>
    </row>
    <row r="259" spans="1:14" x14ac:dyDescent="0.25">
      <c r="A259" s="9" t="s">
        <v>2850</v>
      </c>
      <c r="B259" s="9" t="s">
        <v>2851</v>
      </c>
      <c r="C259" s="9">
        <v>20</v>
      </c>
      <c r="D259" s="9" t="s">
        <v>559</v>
      </c>
      <c r="E259" s="9" t="s">
        <v>2852</v>
      </c>
      <c r="F259" s="9" t="s">
        <v>2853</v>
      </c>
      <c r="G259" s="9" t="s">
        <v>559</v>
      </c>
      <c r="H259" s="9" t="s">
        <v>2854</v>
      </c>
      <c r="I259" s="9" t="s">
        <v>2855</v>
      </c>
      <c r="J259" s="9" t="s">
        <v>2856</v>
      </c>
      <c r="K259" s="10">
        <v>679863</v>
      </c>
      <c r="L259" s="9" t="s">
        <v>2857</v>
      </c>
      <c r="M259" s="9" t="s">
        <v>2858</v>
      </c>
      <c r="N259" s="9" t="s">
        <v>2859</v>
      </c>
    </row>
    <row r="260" spans="1:14" x14ac:dyDescent="0.25">
      <c r="A260" s="9" t="s">
        <v>2860</v>
      </c>
      <c r="B260" s="9" t="s">
        <v>2861</v>
      </c>
      <c r="C260" s="9">
        <v>20</v>
      </c>
      <c r="D260" s="9" t="s">
        <v>559</v>
      </c>
      <c r="E260" s="9" t="s">
        <v>1208</v>
      </c>
      <c r="F260" s="9" t="s">
        <v>2862</v>
      </c>
      <c r="G260" s="9" t="s">
        <v>559</v>
      </c>
      <c r="H260" s="9" t="s">
        <v>2863</v>
      </c>
      <c r="I260" s="9" t="s">
        <v>2864</v>
      </c>
      <c r="J260" s="9" t="s">
        <v>2865</v>
      </c>
      <c r="K260" s="10">
        <v>527324</v>
      </c>
      <c r="L260" s="9" t="s">
        <v>2866</v>
      </c>
      <c r="M260" s="9" t="s">
        <v>2867</v>
      </c>
      <c r="N260" s="9" t="s">
        <v>2868</v>
      </c>
    </row>
    <row r="261" spans="1:14" x14ac:dyDescent="0.25">
      <c r="A261" s="9" t="s">
        <v>2869</v>
      </c>
      <c r="B261" s="9" t="s">
        <v>2870</v>
      </c>
      <c r="C261" s="9">
        <v>20</v>
      </c>
      <c r="D261" s="9" t="s">
        <v>2871</v>
      </c>
      <c r="E261" s="9" t="s">
        <v>2872</v>
      </c>
      <c r="F261" s="9" t="s">
        <v>2873</v>
      </c>
      <c r="G261" s="9" t="s">
        <v>2871</v>
      </c>
      <c r="H261" s="9" t="s">
        <v>2874</v>
      </c>
      <c r="I261" s="9" t="s">
        <v>1192</v>
      </c>
      <c r="J261" s="9" t="s">
        <v>2875</v>
      </c>
      <c r="K261" s="10">
        <v>820333</v>
      </c>
      <c r="L261" s="9" t="s">
        <v>2876</v>
      </c>
      <c r="M261" s="9"/>
      <c r="N261" s="9"/>
    </row>
    <row r="262" spans="1:14" x14ac:dyDescent="0.25">
      <c r="A262" s="9" t="s">
        <v>2877</v>
      </c>
      <c r="B262" s="9" t="s">
        <v>2878</v>
      </c>
      <c r="C262" s="9">
        <v>20</v>
      </c>
      <c r="D262" s="9" t="s">
        <v>559</v>
      </c>
      <c r="E262" s="9" t="s">
        <v>2879</v>
      </c>
      <c r="F262" s="9" t="s">
        <v>2880</v>
      </c>
      <c r="G262" s="9" t="s">
        <v>559</v>
      </c>
      <c r="H262" s="9" t="s">
        <v>2502</v>
      </c>
      <c r="I262" s="9" t="s">
        <v>2881</v>
      </c>
      <c r="J262" s="9" t="s">
        <v>2882</v>
      </c>
      <c r="K262" s="10">
        <v>699508</v>
      </c>
      <c r="L262" s="9" t="s">
        <v>2883</v>
      </c>
      <c r="M262" s="9" t="s">
        <v>2884</v>
      </c>
      <c r="N262" s="9" t="s">
        <v>2885</v>
      </c>
    </row>
    <row r="263" spans="1:14" x14ac:dyDescent="0.25">
      <c r="A263" s="9" t="s">
        <v>2886</v>
      </c>
      <c r="B263" s="9" t="s">
        <v>2887</v>
      </c>
      <c r="C263" s="9">
        <v>9</v>
      </c>
      <c r="D263" s="9" t="s">
        <v>2888</v>
      </c>
      <c r="E263" s="9" t="s">
        <v>2889</v>
      </c>
      <c r="F263" s="9" t="s">
        <v>2890</v>
      </c>
      <c r="G263" s="9" t="s">
        <v>2888</v>
      </c>
      <c r="H263" s="9" t="s">
        <v>2891</v>
      </c>
      <c r="I263" s="9" t="s">
        <v>2892</v>
      </c>
      <c r="J263" s="9" t="s">
        <v>2893</v>
      </c>
      <c r="K263" s="10">
        <v>193741</v>
      </c>
      <c r="L263" s="9" t="s">
        <v>2894</v>
      </c>
      <c r="M263" s="9" t="s">
        <v>2895</v>
      </c>
      <c r="N263" s="9" t="s">
        <v>1734</v>
      </c>
    </row>
    <row r="264" spans="1:14" x14ac:dyDescent="0.25">
      <c r="A264" s="9" t="s">
        <v>2896</v>
      </c>
      <c r="B264" s="9" t="s">
        <v>2897</v>
      </c>
      <c r="C264" s="9">
        <v>20</v>
      </c>
      <c r="D264" s="9" t="s">
        <v>559</v>
      </c>
      <c r="E264" s="9" t="s">
        <v>2898</v>
      </c>
      <c r="F264" s="9" t="s">
        <v>2899</v>
      </c>
      <c r="G264" s="9" t="s">
        <v>559</v>
      </c>
      <c r="H264" s="9" t="s">
        <v>2900</v>
      </c>
      <c r="I264" s="9" t="s">
        <v>2901</v>
      </c>
      <c r="J264" s="9" t="s">
        <v>2902</v>
      </c>
      <c r="K264" s="10">
        <v>762296</v>
      </c>
      <c r="L264" s="9" t="s">
        <v>2903</v>
      </c>
      <c r="M264" s="9" t="s">
        <v>2904</v>
      </c>
      <c r="N264" s="9" t="s">
        <v>2905</v>
      </c>
    </row>
    <row r="265" spans="1:14" x14ac:dyDescent="0.25">
      <c r="A265" s="9" t="s">
        <v>2906</v>
      </c>
      <c r="B265" s="9" t="s">
        <v>1736</v>
      </c>
      <c r="C265" s="9">
        <v>20</v>
      </c>
      <c r="D265" s="9" t="s">
        <v>1737</v>
      </c>
      <c r="E265" s="9" t="s">
        <v>1738</v>
      </c>
      <c r="F265" s="9" t="s">
        <v>1739</v>
      </c>
      <c r="G265" s="9" t="s">
        <v>1737</v>
      </c>
      <c r="H265" s="9" t="s">
        <v>1740</v>
      </c>
      <c r="I265" s="9" t="s">
        <v>1741</v>
      </c>
      <c r="J265" s="9" t="s">
        <v>1742</v>
      </c>
      <c r="K265" s="10">
        <v>160229</v>
      </c>
      <c r="L265" s="9" t="s">
        <v>2907</v>
      </c>
      <c r="M265" s="9" t="s">
        <v>2908</v>
      </c>
      <c r="N265" s="9" t="s">
        <v>2909</v>
      </c>
    </row>
    <row r="266" spans="1:14" x14ac:dyDescent="0.25">
      <c r="A266" s="9" t="s">
        <v>2910</v>
      </c>
      <c r="B266" s="9" t="s">
        <v>2911</v>
      </c>
      <c r="C266" s="9">
        <v>20</v>
      </c>
      <c r="D266" s="9" t="s">
        <v>559</v>
      </c>
      <c r="E266" s="9" t="s">
        <v>2912</v>
      </c>
      <c r="F266" s="9" t="s">
        <v>2913</v>
      </c>
      <c r="G266" s="9" t="s">
        <v>559</v>
      </c>
      <c r="H266" s="9" t="s">
        <v>2914</v>
      </c>
      <c r="I266" s="9" t="s">
        <v>2915</v>
      </c>
      <c r="J266" s="9" t="s">
        <v>2916</v>
      </c>
      <c r="K266" s="10">
        <v>921383</v>
      </c>
      <c r="L266" s="9" t="s">
        <v>2917</v>
      </c>
      <c r="M266" s="9" t="s">
        <v>2918</v>
      </c>
      <c r="N266" s="9" t="s">
        <v>2131</v>
      </c>
    </row>
    <row r="267" spans="1:14" x14ac:dyDescent="0.25">
      <c r="A267" s="9" t="s">
        <v>2919</v>
      </c>
      <c r="B267" s="9" t="s">
        <v>2920</v>
      </c>
      <c r="C267" s="9">
        <v>20</v>
      </c>
      <c r="D267" s="9" t="s">
        <v>2921</v>
      </c>
      <c r="E267" s="9" t="s">
        <v>2922</v>
      </c>
      <c r="F267" s="9" t="s">
        <v>2923</v>
      </c>
      <c r="G267" s="9" t="s">
        <v>2921</v>
      </c>
      <c r="H267" s="9" t="s">
        <v>2924</v>
      </c>
      <c r="I267" s="9" t="s">
        <v>2925</v>
      </c>
      <c r="J267" s="9" t="s">
        <v>2926</v>
      </c>
      <c r="K267" s="9" t="s">
        <v>2927</v>
      </c>
      <c r="L267" s="9" t="s">
        <v>2928</v>
      </c>
      <c r="M267" s="9" t="s">
        <v>2929</v>
      </c>
      <c r="N267" s="9" t="s">
        <v>702</v>
      </c>
    </row>
    <row r="268" spans="1:14" x14ac:dyDescent="0.25">
      <c r="A268" s="9" t="s">
        <v>2930</v>
      </c>
      <c r="B268" s="9" t="s">
        <v>2931</v>
      </c>
      <c r="C268" s="9">
        <v>8</v>
      </c>
      <c r="D268" s="9" t="s">
        <v>559</v>
      </c>
      <c r="E268" s="9" t="s">
        <v>2932</v>
      </c>
      <c r="F268" s="9" t="s">
        <v>2933</v>
      </c>
      <c r="G268" s="9" t="s">
        <v>559</v>
      </c>
      <c r="H268" s="9" t="s">
        <v>2934</v>
      </c>
      <c r="I268" s="9" t="s">
        <v>2085</v>
      </c>
      <c r="J268" s="9" t="s">
        <v>2935</v>
      </c>
      <c r="K268" s="10">
        <v>690649</v>
      </c>
      <c r="L268" s="9" t="s">
        <v>2936</v>
      </c>
      <c r="M268" s="9" t="s">
        <v>2937</v>
      </c>
      <c r="N268" s="9" t="s">
        <v>2938</v>
      </c>
    </row>
    <row r="269" spans="1:14" x14ac:dyDescent="0.25">
      <c r="A269" s="9" t="s">
        <v>2939</v>
      </c>
      <c r="B269" s="9" t="s">
        <v>2940</v>
      </c>
      <c r="C269" s="9">
        <v>13</v>
      </c>
      <c r="D269" s="9" t="s">
        <v>2941</v>
      </c>
      <c r="E269" s="9" t="s">
        <v>2942</v>
      </c>
      <c r="F269" s="9" t="s">
        <v>2943</v>
      </c>
      <c r="G269" s="9" t="s">
        <v>2941</v>
      </c>
      <c r="H269" s="9" t="s">
        <v>2944</v>
      </c>
      <c r="I269" s="9" t="s">
        <v>2945</v>
      </c>
      <c r="J269" s="9" t="s">
        <v>2946</v>
      </c>
      <c r="K269" s="10">
        <v>100523</v>
      </c>
      <c r="L269" s="9" t="s">
        <v>2947</v>
      </c>
      <c r="M269" s="9" t="s">
        <v>2948</v>
      </c>
      <c r="N269" s="9" t="s">
        <v>702</v>
      </c>
    </row>
    <row r="270" spans="1:14" x14ac:dyDescent="0.25">
      <c r="A270" s="9" t="s">
        <v>2949</v>
      </c>
      <c r="B270" s="9" t="s">
        <v>2950</v>
      </c>
      <c r="C270" s="9">
        <v>1</v>
      </c>
      <c r="D270" s="9" t="s">
        <v>2951</v>
      </c>
      <c r="E270" s="9" t="s">
        <v>1462</v>
      </c>
      <c r="F270" s="9" t="s">
        <v>2952</v>
      </c>
      <c r="G270" s="9" t="s">
        <v>2951</v>
      </c>
      <c r="H270" s="9" t="s">
        <v>2953</v>
      </c>
      <c r="I270" s="9" t="s">
        <v>2954</v>
      </c>
      <c r="J270" s="9" t="s">
        <v>2955</v>
      </c>
      <c r="K270" s="10">
        <v>916633</v>
      </c>
      <c r="L270" s="9" t="s">
        <v>2956</v>
      </c>
      <c r="M270" s="9"/>
      <c r="N270" s="9"/>
    </row>
    <row r="271" spans="1:14" x14ac:dyDescent="0.25">
      <c r="A271" s="9" t="s">
        <v>2957</v>
      </c>
      <c r="B271" s="9" t="s">
        <v>2958</v>
      </c>
      <c r="C271" s="9">
        <v>20</v>
      </c>
      <c r="D271" s="9" t="s">
        <v>2959</v>
      </c>
      <c r="E271" s="9" t="s">
        <v>2960</v>
      </c>
      <c r="F271" s="9" t="s">
        <v>2961</v>
      </c>
      <c r="G271" s="9" t="s">
        <v>2959</v>
      </c>
      <c r="H271" s="9" t="s">
        <v>2962</v>
      </c>
      <c r="I271" s="9" t="s">
        <v>2963</v>
      </c>
      <c r="J271" s="9" t="s">
        <v>2964</v>
      </c>
      <c r="K271" s="10">
        <v>762554</v>
      </c>
      <c r="L271" s="9" t="s">
        <v>2965</v>
      </c>
      <c r="M271" s="9" t="s">
        <v>2966</v>
      </c>
      <c r="N271" s="9" t="s">
        <v>2967</v>
      </c>
    </row>
    <row r="272" spans="1:14" x14ac:dyDescent="0.25">
      <c r="A272" s="9" t="s">
        <v>2968</v>
      </c>
      <c r="B272" s="9" t="s">
        <v>2969</v>
      </c>
      <c r="C272" s="9">
        <v>4</v>
      </c>
      <c r="D272" s="9" t="s">
        <v>559</v>
      </c>
      <c r="E272" s="9" t="s">
        <v>2970</v>
      </c>
      <c r="F272" s="9" t="s">
        <v>2971</v>
      </c>
      <c r="G272" s="9" t="s">
        <v>559</v>
      </c>
      <c r="H272" s="9" t="s">
        <v>2972</v>
      </c>
      <c r="I272" s="9" t="s">
        <v>2349</v>
      </c>
      <c r="J272" s="9" t="s">
        <v>2973</v>
      </c>
      <c r="K272" s="9" t="s">
        <v>2974</v>
      </c>
      <c r="L272" s="9" t="s">
        <v>2975</v>
      </c>
      <c r="M272" s="9"/>
      <c r="N272" s="9"/>
    </row>
    <row r="273" spans="1:14" x14ac:dyDescent="0.25">
      <c r="A273" s="9" t="s">
        <v>2976</v>
      </c>
      <c r="B273" s="9" t="s">
        <v>2977</v>
      </c>
      <c r="C273" s="9">
        <v>20</v>
      </c>
      <c r="D273" s="9" t="s">
        <v>2978</v>
      </c>
      <c r="E273" s="9" t="s">
        <v>2979</v>
      </c>
      <c r="F273" s="9" t="s">
        <v>2980</v>
      </c>
      <c r="G273" s="9" t="s">
        <v>2978</v>
      </c>
      <c r="H273" s="9" t="s">
        <v>2981</v>
      </c>
      <c r="I273" s="9" t="s">
        <v>2982</v>
      </c>
      <c r="J273" s="9" t="s">
        <v>2983</v>
      </c>
      <c r="K273" s="10">
        <v>341273</v>
      </c>
      <c r="L273" s="9" t="s">
        <v>2984</v>
      </c>
      <c r="M273" s="9" t="s">
        <v>2985</v>
      </c>
      <c r="N273" s="9" t="s">
        <v>2986</v>
      </c>
    </row>
    <row r="274" spans="1:14" x14ac:dyDescent="0.25">
      <c r="A274" s="9" t="s">
        <v>2987</v>
      </c>
      <c r="B274" s="9" t="s">
        <v>2988</v>
      </c>
      <c r="C274" s="9">
        <v>20</v>
      </c>
      <c r="D274" s="9" t="s">
        <v>559</v>
      </c>
      <c r="E274" s="9" t="s">
        <v>2989</v>
      </c>
      <c r="F274" s="9" t="s">
        <v>2990</v>
      </c>
      <c r="G274" s="9" t="s">
        <v>559</v>
      </c>
      <c r="H274" s="9" t="s">
        <v>2991</v>
      </c>
      <c r="I274" s="9" t="s">
        <v>2992</v>
      </c>
      <c r="J274" s="9" t="s">
        <v>2993</v>
      </c>
      <c r="K274" s="9" t="s">
        <v>2994</v>
      </c>
      <c r="L274" s="9" t="s">
        <v>2995</v>
      </c>
      <c r="M274" s="9" t="s">
        <v>2996</v>
      </c>
      <c r="N274" s="9" t="s">
        <v>2997</v>
      </c>
    </row>
    <row r="275" spans="1:14" x14ac:dyDescent="0.25">
      <c r="A275" s="9" t="s">
        <v>2998</v>
      </c>
      <c r="B275" s="9" t="s">
        <v>2999</v>
      </c>
      <c r="C275" s="9">
        <v>4</v>
      </c>
      <c r="D275" s="9" t="s">
        <v>3000</v>
      </c>
      <c r="E275" s="9" t="s">
        <v>3001</v>
      </c>
      <c r="F275" s="9" t="s">
        <v>3002</v>
      </c>
      <c r="G275" s="9" t="s">
        <v>3000</v>
      </c>
      <c r="H275" s="9" t="s">
        <v>3003</v>
      </c>
      <c r="I275" s="9" t="s">
        <v>563</v>
      </c>
      <c r="J275" s="9" t="s">
        <v>3004</v>
      </c>
      <c r="K275" s="10">
        <v>376326</v>
      </c>
      <c r="L275" s="9" t="s">
        <v>3005</v>
      </c>
      <c r="M275" s="9" t="s">
        <v>3006</v>
      </c>
      <c r="N275" s="9" t="s">
        <v>824</v>
      </c>
    </row>
    <row r="276" spans="1:14" x14ac:dyDescent="0.25">
      <c r="A276" s="9" t="s">
        <v>3007</v>
      </c>
      <c r="B276" s="9" t="s">
        <v>3008</v>
      </c>
      <c r="C276" s="9">
        <v>20</v>
      </c>
      <c r="D276" s="9" t="s">
        <v>559</v>
      </c>
      <c r="E276" s="9" t="s">
        <v>2722</v>
      </c>
      <c r="F276" s="9" t="s">
        <v>3009</v>
      </c>
      <c r="G276" s="9" t="s">
        <v>559</v>
      </c>
      <c r="H276" s="9" t="s">
        <v>3010</v>
      </c>
      <c r="I276" s="9" t="s">
        <v>3011</v>
      </c>
      <c r="J276" s="9" t="s">
        <v>3012</v>
      </c>
      <c r="K276" s="10">
        <v>573933</v>
      </c>
      <c r="L276" s="9" t="s">
        <v>3013</v>
      </c>
      <c r="M276" s="9" t="s">
        <v>3014</v>
      </c>
      <c r="N276" s="9" t="s">
        <v>1091</v>
      </c>
    </row>
    <row r="277" spans="1:14" x14ac:dyDescent="0.25">
      <c r="A277" s="9" t="s">
        <v>3015</v>
      </c>
      <c r="B277" s="9" t="s">
        <v>3016</v>
      </c>
      <c r="C277" s="9">
        <v>2</v>
      </c>
      <c r="D277" s="9" t="s">
        <v>3017</v>
      </c>
      <c r="E277" s="9" t="s">
        <v>3018</v>
      </c>
      <c r="F277" s="9" t="s">
        <v>3019</v>
      </c>
      <c r="G277" s="9" t="s">
        <v>3017</v>
      </c>
      <c r="H277" s="9" t="s">
        <v>2657</v>
      </c>
      <c r="I277" s="9" t="s">
        <v>3020</v>
      </c>
      <c r="J277" s="9" t="s">
        <v>3021</v>
      </c>
      <c r="K277" s="10">
        <v>50447</v>
      </c>
      <c r="L277" s="9" t="s">
        <v>3022</v>
      </c>
      <c r="M277" s="9" t="s">
        <v>3023</v>
      </c>
      <c r="N277" s="9" t="s">
        <v>837</v>
      </c>
    </row>
    <row r="278" spans="1:14" x14ac:dyDescent="0.25">
      <c r="A278" s="9" t="s">
        <v>3024</v>
      </c>
      <c r="B278" s="9" t="s">
        <v>567</v>
      </c>
      <c r="C278" s="9"/>
      <c r="D278" s="9"/>
      <c r="E278" s="9"/>
      <c r="F278" s="9"/>
      <c r="G278" s="9"/>
      <c r="H278" s="9"/>
      <c r="I278" s="9"/>
      <c r="J278" s="9"/>
      <c r="K278" s="9"/>
      <c r="L278" s="9" t="s">
        <v>3025</v>
      </c>
      <c r="M278" s="9"/>
      <c r="N278" s="9"/>
    </row>
    <row r="279" spans="1:14" x14ac:dyDescent="0.25">
      <c r="A279" s="9" t="s">
        <v>3026</v>
      </c>
      <c r="B279" s="9" t="s">
        <v>3027</v>
      </c>
      <c r="C279" s="9">
        <v>20</v>
      </c>
      <c r="D279" s="9" t="s">
        <v>3028</v>
      </c>
      <c r="E279" s="9" t="s">
        <v>3029</v>
      </c>
      <c r="F279" s="9" t="s">
        <v>3030</v>
      </c>
      <c r="G279" s="9" t="s">
        <v>3028</v>
      </c>
      <c r="H279" s="9" t="s">
        <v>3031</v>
      </c>
      <c r="I279" s="9" t="s">
        <v>3032</v>
      </c>
      <c r="J279" s="9" t="s">
        <v>3033</v>
      </c>
      <c r="K279" s="9" t="s">
        <v>3034</v>
      </c>
      <c r="L279" s="9" t="s">
        <v>3035</v>
      </c>
      <c r="M279" s="9" t="s">
        <v>3036</v>
      </c>
      <c r="N279" s="9" t="s">
        <v>3037</v>
      </c>
    </row>
    <row r="280" spans="1:14" x14ac:dyDescent="0.25">
      <c r="A280" s="9" t="s">
        <v>3038</v>
      </c>
      <c r="B280" s="9" t="s">
        <v>3039</v>
      </c>
      <c r="C280" s="9">
        <v>20</v>
      </c>
      <c r="D280" s="9" t="s">
        <v>3040</v>
      </c>
      <c r="E280" s="9" t="s">
        <v>3041</v>
      </c>
      <c r="F280" s="9" t="s">
        <v>3042</v>
      </c>
      <c r="G280" s="9" t="s">
        <v>3040</v>
      </c>
      <c r="H280" s="9" t="s">
        <v>3043</v>
      </c>
      <c r="I280" s="9" t="s">
        <v>3044</v>
      </c>
      <c r="J280" s="9" t="s">
        <v>3045</v>
      </c>
      <c r="K280" s="10">
        <v>265003</v>
      </c>
      <c r="L280" s="9" t="s">
        <v>3046</v>
      </c>
      <c r="M280" s="9" t="s">
        <v>3047</v>
      </c>
      <c r="N280" s="9" t="s">
        <v>1111</v>
      </c>
    </row>
    <row r="281" spans="1:14" x14ac:dyDescent="0.25">
      <c r="A281" s="9" t="s">
        <v>3048</v>
      </c>
      <c r="B281" s="9" t="s">
        <v>567</v>
      </c>
      <c r="C281" s="9"/>
      <c r="D281" s="9"/>
      <c r="E281" s="9"/>
      <c r="F281" s="9"/>
      <c r="G281" s="9"/>
      <c r="H281" s="9"/>
      <c r="I281" s="9"/>
      <c r="J281" s="9"/>
      <c r="K281" s="9"/>
      <c r="L281" s="9" t="s">
        <v>3049</v>
      </c>
      <c r="M281" s="9"/>
      <c r="N281" s="9"/>
    </row>
    <row r="282" spans="1:14" x14ac:dyDescent="0.25">
      <c r="A282" s="9" t="s">
        <v>3050</v>
      </c>
      <c r="B282" s="9" t="s">
        <v>3051</v>
      </c>
      <c r="C282" s="9">
        <v>20</v>
      </c>
      <c r="D282" s="9" t="s">
        <v>3052</v>
      </c>
      <c r="E282" s="9" t="s">
        <v>3053</v>
      </c>
      <c r="F282" s="9" t="s">
        <v>3054</v>
      </c>
      <c r="G282" s="9" t="s">
        <v>3052</v>
      </c>
      <c r="H282" s="9" t="s">
        <v>3055</v>
      </c>
      <c r="I282" s="9" t="s">
        <v>821</v>
      </c>
      <c r="J282" s="9" t="s">
        <v>3056</v>
      </c>
      <c r="K282" s="10">
        <v>469929</v>
      </c>
      <c r="L282" s="9" t="s">
        <v>3057</v>
      </c>
      <c r="M282" s="9" t="s">
        <v>2150</v>
      </c>
      <c r="N282" s="9" t="s">
        <v>1689</v>
      </c>
    </row>
    <row r="283" spans="1:14" x14ac:dyDescent="0.25">
      <c r="A283" s="9" t="s">
        <v>3058</v>
      </c>
      <c r="B283" s="9" t="s">
        <v>3059</v>
      </c>
      <c r="C283" s="9">
        <v>2</v>
      </c>
      <c r="D283" s="9" t="s">
        <v>3060</v>
      </c>
      <c r="E283" s="9" t="s">
        <v>1355</v>
      </c>
      <c r="F283" s="9" t="s">
        <v>3061</v>
      </c>
      <c r="G283" s="9" t="s">
        <v>3060</v>
      </c>
      <c r="H283" s="9" t="s">
        <v>981</v>
      </c>
      <c r="I283" s="9" t="s">
        <v>2790</v>
      </c>
      <c r="J283" s="9" t="s">
        <v>2687</v>
      </c>
      <c r="K283" s="10">
        <v>670106</v>
      </c>
      <c r="L283" s="9" t="s">
        <v>3062</v>
      </c>
      <c r="M283" s="9"/>
      <c r="N283" s="9"/>
    </row>
    <row r="284" spans="1:14" x14ac:dyDescent="0.25">
      <c r="A284" s="9" t="s">
        <v>3063</v>
      </c>
      <c r="B284" s="9" t="s">
        <v>3064</v>
      </c>
      <c r="C284" s="9">
        <v>20</v>
      </c>
      <c r="D284" s="9" t="s">
        <v>3065</v>
      </c>
      <c r="E284" s="9" t="s">
        <v>1973</v>
      </c>
      <c r="F284" s="9" t="s">
        <v>3066</v>
      </c>
      <c r="G284" s="9" t="s">
        <v>3065</v>
      </c>
      <c r="H284" s="9" t="s">
        <v>1049</v>
      </c>
      <c r="I284" s="9" t="s">
        <v>3067</v>
      </c>
      <c r="J284" s="9" t="s">
        <v>3068</v>
      </c>
      <c r="K284" s="10">
        <v>167162</v>
      </c>
      <c r="L284" s="9" t="s">
        <v>3069</v>
      </c>
      <c r="M284" s="9" t="s">
        <v>3070</v>
      </c>
      <c r="N284" s="9" t="s">
        <v>3071</v>
      </c>
    </row>
    <row r="285" spans="1:14" x14ac:dyDescent="0.25">
      <c r="A285" s="9" t="s">
        <v>3072</v>
      </c>
      <c r="B285" s="9" t="s">
        <v>3073</v>
      </c>
      <c r="C285" s="9">
        <v>20</v>
      </c>
      <c r="D285" s="9" t="s">
        <v>559</v>
      </c>
      <c r="E285" s="9" t="s">
        <v>1632</v>
      </c>
      <c r="F285" s="9" t="s">
        <v>3074</v>
      </c>
      <c r="G285" s="9" t="s">
        <v>559</v>
      </c>
      <c r="H285" s="9" t="s">
        <v>3075</v>
      </c>
      <c r="I285" s="9" t="s">
        <v>3076</v>
      </c>
      <c r="J285" s="9" t="s">
        <v>3077</v>
      </c>
      <c r="K285" s="10">
        <v>689493</v>
      </c>
      <c r="L285" s="9" t="s">
        <v>3078</v>
      </c>
      <c r="M285" s="9" t="s">
        <v>3079</v>
      </c>
      <c r="N285" s="9" t="s">
        <v>3080</v>
      </c>
    </row>
    <row r="286" spans="1:14" x14ac:dyDescent="0.25">
      <c r="A286" s="9" t="s">
        <v>3081</v>
      </c>
      <c r="B286" s="9" t="s">
        <v>3082</v>
      </c>
      <c r="C286" s="9">
        <v>20</v>
      </c>
      <c r="D286" s="9" t="s">
        <v>3083</v>
      </c>
      <c r="E286" s="9" t="s">
        <v>1738</v>
      </c>
      <c r="F286" s="9" t="s">
        <v>3084</v>
      </c>
      <c r="G286" s="9" t="s">
        <v>3083</v>
      </c>
      <c r="H286" s="9" t="s">
        <v>3085</v>
      </c>
      <c r="I286" s="9" t="s">
        <v>3086</v>
      </c>
      <c r="J286" s="9" t="s">
        <v>1200</v>
      </c>
      <c r="K286" s="10">
        <v>109383</v>
      </c>
      <c r="L286" s="9" t="s">
        <v>3087</v>
      </c>
      <c r="M286" s="9"/>
      <c r="N286" s="9"/>
    </row>
    <row r="287" spans="1:14" x14ac:dyDescent="0.25">
      <c r="A287" s="9" t="s">
        <v>3088</v>
      </c>
      <c r="B287" s="9" t="s">
        <v>3089</v>
      </c>
      <c r="C287" s="9">
        <v>3</v>
      </c>
      <c r="D287" s="9" t="s">
        <v>3090</v>
      </c>
      <c r="E287" s="9" t="s">
        <v>3091</v>
      </c>
      <c r="F287" s="9" t="s">
        <v>3092</v>
      </c>
      <c r="G287" s="9" t="s">
        <v>3090</v>
      </c>
      <c r="H287" s="9" t="s">
        <v>3093</v>
      </c>
      <c r="I287" s="9" t="s">
        <v>3094</v>
      </c>
      <c r="J287" s="9" t="s">
        <v>1049</v>
      </c>
      <c r="K287" s="10">
        <v>272322</v>
      </c>
      <c r="L287" s="9" t="s">
        <v>2799</v>
      </c>
      <c r="M287" s="9"/>
      <c r="N287" s="9"/>
    </row>
    <row r="288" spans="1:14" x14ac:dyDescent="0.25">
      <c r="A288" s="9" t="s">
        <v>3095</v>
      </c>
      <c r="B288" s="9" t="s">
        <v>3096</v>
      </c>
      <c r="C288" s="9">
        <v>20</v>
      </c>
      <c r="D288" s="9" t="s">
        <v>559</v>
      </c>
      <c r="E288" s="9" t="s">
        <v>953</v>
      </c>
      <c r="F288" s="9" t="s">
        <v>3097</v>
      </c>
      <c r="G288" s="9" t="s">
        <v>559</v>
      </c>
      <c r="H288" s="9" t="s">
        <v>3098</v>
      </c>
      <c r="I288" s="9" t="s">
        <v>3099</v>
      </c>
      <c r="J288" s="9" t="s">
        <v>3100</v>
      </c>
      <c r="K288" s="10">
        <v>823928</v>
      </c>
      <c r="L288" s="9" t="s">
        <v>3101</v>
      </c>
      <c r="M288" s="9" t="s">
        <v>3102</v>
      </c>
      <c r="N288" s="9" t="s">
        <v>3103</v>
      </c>
    </row>
    <row r="289" spans="1:14" x14ac:dyDescent="0.25">
      <c r="A289" s="11" t="s">
        <v>3104</v>
      </c>
      <c r="B289" s="11" t="s">
        <v>567</v>
      </c>
      <c r="C289" s="11"/>
      <c r="D289" s="11"/>
      <c r="E289" s="11"/>
      <c r="F289" s="11"/>
      <c r="G289" s="11"/>
      <c r="H289" s="11"/>
      <c r="I289" s="11"/>
      <c r="J289" s="11"/>
      <c r="K289" s="11"/>
      <c r="L289" s="11" t="s">
        <v>2102</v>
      </c>
      <c r="M289" s="11"/>
      <c r="N289" s="11"/>
    </row>
    <row r="290" spans="1:14" x14ac:dyDescent="0.25">
      <c r="A290" s="9" t="s">
        <v>3105</v>
      </c>
      <c r="B290" s="9" t="s">
        <v>3106</v>
      </c>
      <c r="C290" s="9">
        <v>15</v>
      </c>
      <c r="D290" s="9" t="s">
        <v>559</v>
      </c>
      <c r="E290" s="9" t="s">
        <v>3107</v>
      </c>
      <c r="F290" s="9" t="s">
        <v>3108</v>
      </c>
      <c r="G290" s="9" t="s">
        <v>559</v>
      </c>
      <c r="H290" s="9" t="s">
        <v>3109</v>
      </c>
      <c r="I290" s="9" t="s">
        <v>3110</v>
      </c>
      <c r="J290" s="9" t="s">
        <v>3111</v>
      </c>
      <c r="K290" s="10">
        <v>753821</v>
      </c>
      <c r="L290" s="9" t="s">
        <v>3112</v>
      </c>
      <c r="M290" s="9" t="s">
        <v>3113</v>
      </c>
      <c r="N290" s="9" t="s">
        <v>3114</v>
      </c>
    </row>
    <row r="291" spans="1:14" x14ac:dyDescent="0.25">
      <c r="A291" s="9" t="s">
        <v>3115</v>
      </c>
      <c r="B291" s="9" t="s">
        <v>3116</v>
      </c>
      <c r="C291" s="9">
        <v>20</v>
      </c>
      <c r="D291" s="9" t="s">
        <v>3117</v>
      </c>
      <c r="E291" s="9" t="s">
        <v>3118</v>
      </c>
      <c r="F291" s="9" t="s">
        <v>3119</v>
      </c>
      <c r="G291" s="9" t="s">
        <v>3117</v>
      </c>
      <c r="H291" s="9" t="s">
        <v>3120</v>
      </c>
      <c r="I291" s="9" t="s">
        <v>3121</v>
      </c>
      <c r="J291" s="9" t="s">
        <v>3122</v>
      </c>
      <c r="K291" s="10">
        <v>327791</v>
      </c>
      <c r="L291" s="9" t="s">
        <v>3123</v>
      </c>
      <c r="M291" s="9" t="s">
        <v>3124</v>
      </c>
      <c r="N291" s="9" t="s">
        <v>1156</v>
      </c>
    </row>
    <row r="292" spans="1:14" x14ac:dyDescent="0.25">
      <c r="A292" s="9" t="s">
        <v>3125</v>
      </c>
      <c r="B292" s="9" t="s">
        <v>795</v>
      </c>
      <c r="C292" s="9">
        <v>5</v>
      </c>
      <c r="D292" s="9" t="s">
        <v>3126</v>
      </c>
      <c r="E292" s="9" t="s">
        <v>3127</v>
      </c>
      <c r="F292" s="9" t="s">
        <v>798</v>
      </c>
      <c r="G292" s="9" t="s">
        <v>3126</v>
      </c>
      <c r="H292" s="9" t="s">
        <v>3128</v>
      </c>
      <c r="I292" s="9" t="s">
        <v>3129</v>
      </c>
      <c r="J292" s="9" t="s">
        <v>3130</v>
      </c>
      <c r="K292" s="10">
        <v>405601</v>
      </c>
      <c r="L292" s="9" t="s">
        <v>3131</v>
      </c>
      <c r="M292" s="9" t="s">
        <v>802</v>
      </c>
      <c r="N292" s="9" t="s">
        <v>803</v>
      </c>
    </row>
    <row r="293" spans="1:14" x14ac:dyDescent="0.25">
      <c r="A293" s="9" t="s">
        <v>3132</v>
      </c>
      <c r="B293" s="9" t="s">
        <v>3133</v>
      </c>
      <c r="C293" s="9">
        <v>2</v>
      </c>
      <c r="D293" s="9" t="s">
        <v>1276</v>
      </c>
      <c r="E293" s="9" t="s">
        <v>3134</v>
      </c>
      <c r="F293" s="9" t="s">
        <v>3135</v>
      </c>
      <c r="G293" s="9" t="s">
        <v>1276</v>
      </c>
      <c r="H293" s="9" t="s">
        <v>3136</v>
      </c>
      <c r="I293" s="9" t="s">
        <v>3137</v>
      </c>
      <c r="J293" s="9" t="s">
        <v>3138</v>
      </c>
      <c r="K293" s="10">
        <v>105531</v>
      </c>
      <c r="L293" s="9" t="s">
        <v>2352</v>
      </c>
      <c r="M293" s="9"/>
      <c r="N293" s="9"/>
    </row>
    <row r="294" spans="1:14" x14ac:dyDescent="0.25">
      <c r="A294" s="9" t="s">
        <v>3139</v>
      </c>
      <c r="B294" s="9" t="s">
        <v>3140</v>
      </c>
      <c r="C294" s="9">
        <v>20</v>
      </c>
      <c r="D294" s="9" t="s">
        <v>559</v>
      </c>
      <c r="E294" s="9" t="s">
        <v>3141</v>
      </c>
      <c r="F294" s="9" t="s">
        <v>3142</v>
      </c>
      <c r="G294" s="9" t="s">
        <v>559</v>
      </c>
      <c r="H294" s="9" t="s">
        <v>3143</v>
      </c>
      <c r="I294" s="9" t="s">
        <v>3100</v>
      </c>
      <c r="J294" s="9" t="s">
        <v>3144</v>
      </c>
      <c r="K294" s="10">
        <v>874774</v>
      </c>
      <c r="L294" s="9" t="s">
        <v>3145</v>
      </c>
      <c r="M294" s="9" t="s">
        <v>3146</v>
      </c>
      <c r="N294" s="9" t="s">
        <v>2313</v>
      </c>
    </row>
    <row r="295" spans="1:14" x14ac:dyDescent="0.25">
      <c r="A295" s="9" t="s">
        <v>3147</v>
      </c>
      <c r="B295" s="9" t="s">
        <v>3148</v>
      </c>
      <c r="C295" s="9">
        <v>16</v>
      </c>
      <c r="D295" s="9" t="s">
        <v>3149</v>
      </c>
      <c r="E295" s="9" t="s">
        <v>3150</v>
      </c>
      <c r="F295" s="9" t="s">
        <v>3151</v>
      </c>
      <c r="G295" s="9" t="s">
        <v>3149</v>
      </c>
      <c r="H295" s="9" t="s">
        <v>3152</v>
      </c>
      <c r="I295" s="9" t="s">
        <v>2856</v>
      </c>
      <c r="J295" s="9" t="s">
        <v>2856</v>
      </c>
      <c r="K295" s="10">
        <v>487649</v>
      </c>
      <c r="L295" s="9" t="s">
        <v>3153</v>
      </c>
      <c r="M295" s="9"/>
      <c r="N295" s="9"/>
    </row>
    <row r="296" spans="1:14" x14ac:dyDescent="0.25">
      <c r="A296" s="9" t="s">
        <v>3154</v>
      </c>
      <c r="B296" s="9" t="s">
        <v>3155</v>
      </c>
      <c r="C296" s="9">
        <v>20</v>
      </c>
      <c r="D296" s="9" t="s">
        <v>559</v>
      </c>
      <c r="E296" s="9" t="s">
        <v>3156</v>
      </c>
      <c r="F296" s="9" t="s">
        <v>3157</v>
      </c>
      <c r="G296" s="9" t="s">
        <v>559</v>
      </c>
      <c r="H296" s="9" t="s">
        <v>3158</v>
      </c>
      <c r="I296" s="9" t="s">
        <v>2512</v>
      </c>
      <c r="J296" s="9" t="s">
        <v>3159</v>
      </c>
      <c r="K296" s="10">
        <v>949503</v>
      </c>
      <c r="L296" s="9" t="s">
        <v>3160</v>
      </c>
      <c r="M296" s="9"/>
      <c r="N296" s="9"/>
    </row>
    <row r="297" spans="1:14" x14ac:dyDescent="0.25">
      <c r="A297" s="9" t="s">
        <v>3161</v>
      </c>
      <c r="B297" s="9" t="s">
        <v>3162</v>
      </c>
      <c r="C297" s="9">
        <v>20</v>
      </c>
      <c r="D297" s="9" t="s">
        <v>559</v>
      </c>
      <c r="E297" s="9" t="s">
        <v>3163</v>
      </c>
      <c r="F297" s="9" t="s">
        <v>3164</v>
      </c>
      <c r="G297" s="9" t="s">
        <v>559</v>
      </c>
      <c r="H297" s="9" t="s">
        <v>3165</v>
      </c>
      <c r="I297" s="9" t="s">
        <v>3166</v>
      </c>
      <c r="J297" s="9" t="s">
        <v>3167</v>
      </c>
      <c r="K297" s="9" t="s">
        <v>3168</v>
      </c>
      <c r="L297" s="9" t="s">
        <v>3169</v>
      </c>
      <c r="M297" s="9" t="s">
        <v>3170</v>
      </c>
      <c r="N297" s="9" t="s">
        <v>3171</v>
      </c>
    </row>
    <row r="298" spans="1:14" x14ac:dyDescent="0.25">
      <c r="A298" s="9" t="s">
        <v>3172</v>
      </c>
      <c r="B298" s="9" t="s">
        <v>3173</v>
      </c>
      <c r="C298" s="9">
        <v>5</v>
      </c>
      <c r="D298" s="9" t="s">
        <v>3174</v>
      </c>
      <c r="E298" s="9" t="s">
        <v>2596</v>
      </c>
      <c r="F298" s="9" t="s">
        <v>3175</v>
      </c>
      <c r="G298" s="9" t="s">
        <v>3174</v>
      </c>
      <c r="H298" s="9" t="s">
        <v>3176</v>
      </c>
      <c r="I298" s="9" t="s">
        <v>3177</v>
      </c>
      <c r="J298" s="9" t="s">
        <v>3178</v>
      </c>
      <c r="K298" s="10">
        <v>312768</v>
      </c>
      <c r="L298" s="9" t="s">
        <v>3179</v>
      </c>
      <c r="M298" s="9"/>
      <c r="N298" s="9"/>
    </row>
    <row r="299" spans="1:14" x14ac:dyDescent="0.25">
      <c r="A299" s="9" t="s">
        <v>3180</v>
      </c>
      <c r="B299" s="9" t="s">
        <v>3181</v>
      </c>
      <c r="C299" s="9">
        <v>4</v>
      </c>
      <c r="D299" s="9" t="s">
        <v>3182</v>
      </c>
      <c r="E299" s="9" t="s">
        <v>2199</v>
      </c>
      <c r="F299" s="9" t="s">
        <v>3183</v>
      </c>
      <c r="G299" s="9" t="s">
        <v>3182</v>
      </c>
      <c r="H299" s="9" t="s">
        <v>2953</v>
      </c>
      <c r="I299" s="9" t="s">
        <v>3184</v>
      </c>
      <c r="J299" s="9" t="s">
        <v>3185</v>
      </c>
      <c r="K299" s="10">
        <v>512174</v>
      </c>
      <c r="L299" s="9" t="s">
        <v>3186</v>
      </c>
      <c r="M299" s="9" t="s">
        <v>1647</v>
      </c>
      <c r="N299" s="9" t="s">
        <v>702</v>
      </c>
    </row>
    <row r="300" spans="1:14" x14ac:dyDescent="0.25">
      <c r="A300" s="9" t="s">
        <v>3187</v>
      </c>
      <c r="B300" s="9" t="s">
        <v>3188</v>
      </c>
      <c r="C300" s="9">
        <v>20</v>
      </c>
      <c r="D300" s="9" t="s">
        <v>3189</v>
      </c>
      <c r="E300" s="9" t="s">
        <v>3190</v>
      </c>
      <c r="F300" s="9" t="s">
        <v>3191</v>
      </c>
      <c r="G300" s="9" t="s">
        <v>3189</v>
      </c>
      <c r="H300" s="9" t="s">
        <v>3192</v>
      </c>
      <c r="I300" s="9" t="s">
        <v>3193</v>
      </c>
      <c r="J300" s="9" t="s">
        <v>715</v>
      </c>
      <c r="K300" s="10">
        <v>266159</v>
      </c>
      <c r="L300" s="9" t="s">
        <v>3194</v>
      </c>
      <c r="M300" s="9"/>
      <c r="N300" s="9"/>
    </row>
    <row r="301" spans="1:14" x14ac:dyDescent="0.25">
      <c r="A301" s="9" t="s">
        <v>3195</v>
      </c>
      <c r="B301" s="9" t="s">
        <v>3196</v>
      </c>
      <c r="C301" s="9">
        <v>20</v>
      </c>
      <c r="D301" s="9" t="s">
        <v>3197</v>
      </c>
      <c r="E301" s="9" t="s">
        <v>3198</v>
      </c>
      <c r="F301" s="9" t="s">
        <v>3199</v>
      </c>
      <c r="G301" s="9" t="s">
        <v>3197</v>
      </c>
      <c r="H301" s="9" t="s">
        <v>3200</v>
      </c>
      <c r="I301" s="9" t="s">
        <v>3201</v>
      </c>
      <c r="J301" s="9" t="s">
        <v>3202</v>
      </c>
      <c r="K301" s="10">
        <v>168318</v>
      </c>
      <c r="L301" s="9" t="s">
        <v>3203</v>
      </c>
      <c r="M301" s="9" t="s">
        <v>2331</v>
      </c>
      <c r="N301" s="9" t="s">
        <v>2313</v>
      </c>
    </row>
    <row r="302" spans="1:14" x14ac:dyDescent="0.25">
      <c r="A302" s="9" t="s">
        <v>3204</v>
      </c>
      <c r="B302" s="9" t="s">
        <v>3205</v>
      </c>
      <c r="C302" s="9">
        <v>8</v>
      </c>
      <c r="D302" s="9" t="s">
        <v>559</v>
      </c>
      <c r="E302" s="9" t="s">
        <v>3206</v>
      </c>
      <c r="F302" s="9" t="s">
        <v>3207</v>
      </c>
      <c r="G302" s="9" t="s">
        <v>559</v>
      </c>
      <c r="H302" s="9" t="s">
        <v>3208</v>
      </c>
      <c r="I302" s="9" t="s">
        <v>3209</v>
      </c>
      <c r="J302" s="9" t="s">
        <v>3210</v>
      </c>
      <c r="K302" s="9" t="s">
        <v>3211</v>
      </c>
      <c r="L302" s="9" t="s">
        <v>3212</v>
      </c>
      <c r="M302" s="9" t="s">
        <v>3213</v>
      </c>
      <c r="N302" s="9" t="s">
        <v>774</v>
      </c>
    </row>
    <row r="303" spans="1:14" x14ac:dyDescent="0.25">
      <c r="A303" s="9" t="s">
        <v>3214</v>
      </c>
      <c r="B303" s="9" t="s">
        <v>3215</v>
      </c>
      <c r="C303" s="9">
        <v>20</v>
      </c>
      <c r="D303" s="9" t="s">
        <v>3216</v>
      </c>
      <c r="E303" s="9" t="s">
        <v>2854</v>
      </c>
      <c r="F303" s="9" t="s">
        <v>3217</v>
      </c>
      <c r="G303" s="9" t="s">
        <v>3216</v>
      </c>
      <c r="H303" s="9" t="s">
        <v>3218</v>
      </c>
      <c r="I303" s="9" t="s">
        <v>3219</v>
      </c>
      <c r="J303" s="9" t="s">
        <v>2607</v>
      </c>
      <c r="K303" s="10">
        <v>465307</v>
      </c>
      <c r="L303" s="9" t="s">
        <v>3220</v>
      </c>
      <c r="M303" s="9" t="s">
        <v>3221</v>
      </c>
      <c r="N303" s="9" t="s">
        <v>3222</v>
      </c>
    </row>
    <row r="304" spans="1:14" x14ac:dyDescent="0.25">
      <c r="A304" s="9" t="s">
        <v>3223</v>
      </c>
      <c r="B304" s="9" t="s">
        <v>3224</v>
      </c>
      <c r="C304" s="9">
        <v>20</v>
      </c>
      <c r="D304" s="9" t="s">
        <v>559</v>
      </c>
      <c r="E304" s="9" t="s">
        <v>3225</v>
      </c>
      <c r="F304" s="9" t="s">
        <v>3226</v>
      </c>
      <c r="G304" s="9" t="s">
        <v>559</v>
      </c>
      <c r="H304" s="9" t="s">
        <v>3227</v>
      </c>
      <c r="I304" s="9" t="s">
        <v>3228</v>
      </c>
      <c r="J304" s="9" t="s">
        <v>3229</v>
      </c>
      <c r="K304" s="10">
        <v>592038</v>
      </c>
      <c r="L304" s="9" t="s">
        <v>3230</v>
      </c>
      <c r="M304" s="9" t="s">
        <v>1101</v>
      </c>
      <c r="N304" s="9" t="s">
        <v>702</v>
      </c>
    </row>
    <row r="305" spans="1:14" x14ac:dyDescent="0.25">
      <c r="A305" s="9" t="s">
        <v>3231</v>
      </c>
      <c r="B305" s="9" t="s">
        <v>3232</v>
      </c>
      <c r="C305" s="9">
        <v>20</v>
      </c>
      <c r="D305" s="9" t="s">
        <v>559</v>
      </c>
      <c r="E305" s="9" t="s">
        <v>3233</v>
      </c>
      <c r="F305" s="9" t="s">
        <v>3234</v>
      </c>
      <c r="G305" s="9" t="s">
        <v>559</v>
      </c>
      <c r="H305" s="9" t="s">
        <v>3235</v>
      </c>
      <c r="I305" s="9" t="s">
        <v>3236</v>
      </c>
      <c r="J305" s="9" t="s">
        <v>3166</v>
      </c>
      <c r="K305" s="9" t="s">
        <v>3237</v>
      </c>
      <c r="L305" s="9" t="s">
        <v>3238</v>
      </c>
      <c r="M305" s="9" t="s">
        <v>3239</v>
      </c>
      <c r="N305" s="9" t="s">
        <v>2028</v>
      </c>
    </row>
    <row r="306" spans="1:14" x14ac:dyDescent="0.25">
      <c r="A306" s="9" t="s">
        <v>3240</v>
      </c>
      <c r="B306" s="9" t="s">
        <v>1531</v>
      </c>
      <c r="C306" s="9">
        <v>1</v>
      </c>
      <c r="D306" s="9" t="s">
        <v>3241</v>
      </c>
      <c r="E306" s="9" t="s">
        <v>2345</v>
      </c>
      <c r="F306" s="9" t="s">
        <v>1534</v>
      </c>
      <c r="G306" s="9" t="s">
        <v>3241</v>
      </c>
      <c r="H306" s="9" t="s">
        <v>1422</v>
      </c>
      <c r="I306" s="9" t="s">
        <v>3242</v>
      </c>
      <c r="J306" s="9" t="s">
        <v>3243</v>
      </c>
      <c r="K306" s="10">
        <v>450542</v>
      </c>
      <c r="L306" s="9" t="s">
        <v>3244</v>
      </c>
      <c r="M306" s="9"/>
      <c r="N306" s="9"/>
    </row>
    <row r="307" spans="1:14" x14ac:dyDescent="0.25">
      <c r="A307" s="9" t="s">
        <v>3245</v>
      </c>
      <c r="B307" s="9" t="s">
        <v>567</v>
      </c>
      <c r="C307" s="9"/>
      <c r="D307" s="9"/>
      <c r="E307" s="9"/>
      <c r="F307" s="9"/>
      <c r="G307" s="9"/>
      <c r="H307" s="9"/>
      <c r="I307" s="9"/>
      <c r="J307" s="9"/>
      <c r="K307" s="9"/>
      <c r="L307" s="9" t="s">
        <v>897</v>
      </c>
      <c r="M307" s="9"/>
      <c r="N307" s="9"/>
    </row>
    <row r="308" spans="1:14" x14ac:dyDescent="0.25">
      <c r="A308" s="9" t="s">
        <v>3246</v>
      </c>
      <c r="B308" s="9" t="s">
        <v>3247</v>
      </c>
      <c r="C308" s="9">
        <v>20</v>
      </c>
      <c r="D308" s="9" t="s">
        <v>3248</v>
      </c>
      <c r="E308" s="9" t="s">
        <v>1692</v>
      </c>
      <c r="F308" s="9" t="s">
        <v>3249</v>
      </c>
      <c r="G308" s="9" t="s">
        <v>3248</v>
      </c>
      <c r="H308" s="9" t="s">
        <v>3250</v>
      </c>
      <c r="I308" s="9" t="s">
        <v>3251</v>
      </c>
      <c r="J308" s="9" t="s">
        <v>3252</v>
      </c>
      <c r="K308" s="10">
        <v>294278</v>
      </c>
      <c r="L308" s="9" t="s">
        <v>3253</v>
      </c>
      <c r="M308" s="9" t="s">
        <v>3254</v>
      </c>
      <c r="N308" s="9" t="s">
        <v>3255</v>
      </c>
    </row>
    <row r="309" spans="1:14" x14ac:dyDescent="0.25">
      <c r="A309" s="9" t="s">
        <v>3256</v>
      </c>
      <c r="B309" s="9" t="s">
        <v>3257</v>
      </c>
      <c r="C309" s="9">
        <v>20</v>
      </c>
      <c r="D309" s="9" t="s">
        <v>559</v>
      </c>
      <c r="E309" s="9" t="s">
        <v>3258</v>
      </c>
      <c r="F309" s="9" t="s">
        <v>3259</v>
      </c>
      <c r="G309" s="9" t="s">
        <v>559</v>
      </c>
      <c r="H309" s="9" t="s">
        <v>3260</v>
      </c>
      <c r="I309" s="9" t="s">
        <v>3261</v>
      </c>
      <c r="J309" s="9" t="s">
        <v>3262</v>
      </c>
      <c r="K309" s="10">
        <v>564688</v>
      </c>
      <c r="L309" s="9" t="s">
        <v>3263</v>
      </c>
      <c r="M309" s="9" t="s">
        <v>3264</v>
      </c>
      <c r="N309" s="9" t="s">
        <v>3265</v>
      </c>
    </row>
    <row r="310" spans="1:14" x14ac:dyDescent="0.25">
      <c r="A310" s="9" t="s">
        <v>3266</v>
      </c>
      <c r="B310" s="9" t="s">
        <v>3267</v>
      </c>
      <c r="C310" s="9">
        <v>16</v>
      </c>
      <c r="D310" s="9" t="s">
        <v>559</v>
      </c>
      <c r="E310" s="9" t="s">
        <v>1229</v>
      </c>
      <c r="F310" s="9" t="s">
        <v>3268</v>
      </c>
      <c r="G310" s="9" t="s">
        <v>559</v>
      </c>
      <c r="H310" s="9" t="s">
        <v>2688</v>
      </c>
      <c r="I310" s="9" t="s">
        <v>563</v>
      </c>
      <c r="J310" s="9" t="s">
        <v>3269</v>
      </c>
      <c r="K310" s="10">
        <v>727243</v>
      </c>
      <c r="L310" s="9" t="s">
        <v>3270</v>
      </c>
      <c r="M310" s="9" t="s">
        <v>3271</v>
      </c>
      <c r="N310" s="9" t="s">
        <v>3272</v>
      </c>
    </row>
    <row r="311" spans="1:14" x14ac:dyDescent="0.25">
      <c r="A311" s="9" t="s">
        <v>3273</v>
      </c>
      <c r="B311" s="9" t="s">
        <v>567</v>
      </c>
      <c r="C311" s="9"/>
      <c r="D311" s="9"/>
      <c r="E311" s="9"/>
      <c r="F311" s="9"/>
      <c r="G311" s="9"/>
      <c r="H311" s="9"/>
      <c r="I311" s="9"/>
      <c r="J311" s="9"/>
      <c r="K311" s="9"/>
      <c r="L311" s="9" t="s">
        <v>3274</v>
      </c>
      <c r="M311" s="9" t="s">
        <v>2728</v>
      </c>
      <c r="N311" s="9" t="s">
        <v>702</v>
      </c>
    </row>
    <row r="312" spans="1:14" x14ac:dyDescent="0.25">
      <c r="A312" s="9" t="s">
        <v>3275</v>
      </c>
      <c r="B312" s="9" t="s">
        <v>3276</v>
      </c>
      <c r="C312" s="9">
        <v>20</v>
      </c>
      <c r="D312" s="9" t="s">
        <v>3277</v>
      </c>
      <c r="E312" s="9" t="s">
        <v>3278</v>
      </c>
      <c r="F312" s="9" t="s">
        <v>3279</v>
      </c>
      <c r="G312" s="9" t="s">
        <v>3277</v>
      </c>
      <c r="H312" s="9" t="s">
        <v>3280</v>
      </c>
      <c r="I312" s="9" t="s">
        <v>3281</v>
      </c>
      <c r="J312" s="9" t="s">
        <v>990</v>
      </c>
      <c r="K312" s="10">
        <v>874261</v>
      </c>
      <c r="L312" s="9" t="s">
        <v>3282</v>
      </c>
      <c r="M312" s="9"/>
      <c r="N312" s="9"/>
    </row>
    <row r="313" spans="1:14" x14ac:dyDescent="0.25">
      <c r="A313" s="9" t="s">
        <v>3283</v>
      </c>
      <c r="B313" s="9" t="s">
        <v>3284</v>
      </c>
      <c r="C313" s="9">
        <v>20</v>
      </c>
      <c r="D313" s="9" t="s">
        <v>559</v>
      </c>
      <c r="E313" s="9" t="s">
        <v>3285</v>
      </c>
      <c r="F313" s="9" t="s">
        <v>3286</v>
      </c>
      <c r="G313" s="9" t="s">
        <v>559</v>
      </c>
      <c r="H313" s="9" t="s">
        <v>3287</v>
      </c>
      <c r="I313" s="9" t="s">
        <v>3288</v>
      </c>
      <c r="J313" s="9" t="s">
        <v>2389</v>
      </c>
      <c r="K313" s="10">
        <v>566229</v>
      </c>
      <c r="L313" s="9" t="s">
        <v>3289</v>
      </c>
      <c r="M313" s="9" t="s">
        <v>3290</v>
      </c>
      <c r="N313" s="9" t="s">
        <v>1689</v>
      </c>
    </row>
    <row r="314" spans="1:14" x14ac:dyDescent="0.25">
      <c r="A314" s="9" t="s">
        <v>3291</v>
      </c>
      <c r="B314" s="9" t="s">
        <v>3292</v>
      </c>
      <c r="C314" s="9">
        <v>20</v>
      </c>
      <c r="D314" s="9" t="s">
        <v>559</v>
      </c>
      <c r="E314" s="9" t="s">
        <v>3293</v>
      </c>
      <c r="F314" s="9" t="s">
        <v>3294</v>
      </c>
      <c r="G314" s="9" t="s">
        <v>559</v>
      </c>
      <c r="H314" s="9" t="s">
        <v>3295</v>
      </c>
      <c r="I314" s="9" t="s">
        <v>3296</v>
      </c>
      <c r="J314" s="9" t="s">
        <v>3297</v>
      </c>
      <c r="K314" s="9" t="s">
        <v>3298</v>
      </c>
      <c r="L314" s="9" t="s">
        <v>3299</v>
      </c>
      <c r="M314" s="9" t="s">
        <v>3300</v>
      </c>
      <c r="N314" s="9" t="s">
        <v>3301</v>
      </c>
    </row>
    <row r="315" spans="1:14" x14ac:dyDescent="0.25">
      <c r="A315" s="9" t="s">
        <v>3302</v>
      </c>
      <c r="B315" s="9" t="s">
        <v>3303</v>
      </c>
      <c r="C315" s="9">
        <v>20</v>
      </c>
      <c r="D315" s="9" t="s">
        <v>3304</v>
      </c>
      <c r="E315" s="9" t="s">
        <v>3305</v>
      </c>
      <c r="F315" s="9" t="s">
        <v>3306</v>
      </c>
      <c r="G315" s="9" t="s">
        <v>3304</v>
      </c>
      <c r="H315" s="9" t="s">
        <v>3307</v>
      </c>
      <c r="I315" s="9" t="s">
        <v>3308</v>
      </c>
      <c r="J315" s="9" t="s">
        <v>3309</v>
      </c>
      <c r="K315" s="10">
        <v>266159</v>
      </c>
      <c r="L315" s="9" t="s">
        <v>3310</v>
      </c>
      <c r="M315" s="9" t="s">
        <v>836</v>
      </c>
      <c r="N315" s="9" t="s">
        <v>837</v>
      </c>
    </row>
    <row r="316" spans="1:14" x14ac:dyDescent="0.25">
      <c r="A316" s="9" t="s">
        <v>3311</v>
      </c>
      <c r="B316" s="9" t="s">
        <v>3312</v>
      </c>
      <c r="C316" s="9">
        <v>6</v>
      </c>
      <c r="D316" s="9" t="s">
        <v>3313</v>
      </c>
      <c r="E316" s="9" t="s">
        <v>3314</v>
      </c>
      <c r="F316" s="9" t="s">
        <v>3315</v>
      </c>
      <c r="G316" s="9" t="s">
        <v>3313</v>
      </c>
      <c r="H316" s="9" t="s">
        <v>3316</v>
      </c>
      <c r="I316" s="9" t="s">
        <v>3317</v>
      </c>
      <c r="J316" s="9" t="s">
        <v>3318</v>
      </c>
      <c r="K316" s="9" t="s">
        <v>3319</v>
      </c>
      <c r="L316" s="9" t="s">
        <v>3320</v>
      </c>
      <c r="M316" s="9" t="s">
        <v>3321</v>
      </c>
      <c r="N316" s="9" t="s">
        <v>3322</v>
      </c>
    </row>
    <row r="317" spans="1:14" x14ac:dyDescent="0.25">
      <c r="A317" s="9" t="s">
        <v>3323</v>
      </c>
      <c r="B317" s="9" t="s">
        <v>3324</v>
      </c>
      <c r="C317" s="9">
        <v>20</v>
      </c>
      <c r="D317" s="9" t="s">
        <v>3325</v>
      </c>
      <c r="E317" s="9" t="s">
        <v>3326</v>
      </c>
      <c r="F317" s="9" t="s">
        <v>3327</v>
      </c>
      <c r="G317" s="9" t="s">
        <v>3325</v>
      </c>
      <c r="H317" s="9" t="s">
        <v>3328</v>
      </c>
      <c r="I317" s="9" t="s">
        <v>1099</v>
      </c>
      <c r="J317" s="9" t="s">
        <v>3329</v>
      </c>
      <c r="K317" s="10">
        <v>417157</v>
      </c>
      <c r="L317" s="9" t="s">
        <v>3330</v>
      </c>
      <c r="M317" s="9" t="s">
        <v>3331</v>
      </c>
      <c r="N317" s="9" t="s">
        <v>3332</v>
      </c>
    </row>
    <row r="318" spans="1:14" x14ac:dyDescent="0.25">
      <c r="A318" s="9" t="s">
        <v>3333</v>
      </c>
      <c r="B318" s="9" t="s">
        <v>3334</v>
      </c>
      <c r="C318" s="9">
        <v>20</v>
      </c>
      <c r="D318" s="9" t="s">
        <v>559</v>
      </c>
      <c r="E318" s="9" t="s">
        <v>3335</v>
      </c>
      <c r="F318" s="9" t="s">
        <v>3336</v>
      </c>
      <c r="G318" s="9" t="s">
        <v>559</v>
      </c>
      <c r="H318" s="9" t="s">
        <v>3337</v>
      </c>
      <c r="I318" s="9" t="s">
        <v>3338</v>
      </c>
      <c r="J318" s="9" t="s">
        <v>3339</v>
      </c>
      <c r="K318" s="10">
        <v>756518</v>
      </c>
      <c r="L318" s="9" t="s">
        <v>3340</v>
      </c>
      <c r="M318" s="9" t="s">
        <v>3341</v>
      </c>
      <c r="N318" s="9" t="s">
        <v>3342</v>
      </c>
    </row>
    <row r="319" spans="1:14" x14ac:dyDescent="0.25">
      <c r="A319" s="9" t="s">
        <v>3343</v>
      </c>
      <c r="B319" s="9" t="s">
        <v>567</v>
      </c>
      <c r="C319" s="9"/>
      <c r="D319" s="9"/>
      <c r="E319" s="9"/>
      <c r="F319" s="9"/>
      <c r="G319" s="9"/>
      <c r="H319" s="9"/>
      <c r="I319" s="9"/>
      <c r="J319" s="9"/>
      <c r="K319" s="9"/>
      <c r="L319" s="9" t="s">
        <v>3344</v>
      </c>
      <c r="M319" s="9" t="s">
        <v>1101</v>
      </c>
      <c r="N319" s="9" t="s">
        <v>702</v>
      </c>
    </row>
    <row r="320" spans="1:14" x14ac:dyDescent="0.25">
      <c r="A320" s="9" t="s">
        <v>3345</v>
      </c>
      <c r="B320" s="9" t="s">
        <v>3346</v>
      </c>
      <c r="C320" s="9">
        <v>20</v>
      </c>
      <c r="D320" s="9" t="s">
        <v>3347</v>
      </c>
      <c r="E320" s="9" t="s">
        <v>3348</v>
      </c>
      <c r="F320" s="9" t="s">
        <v>3349</v>
      </c>
      <c r="G320" s="9" t="s">
        <v>3347</v>
      </c>
      <c r="H320" s="9" t="s">
        <v>3350</v>
      </c>
      <c r="I320" s="9" t="s">
        <v>3351</v>
      </c>
      <c r="J320" s="9" t="s">
        <v>3352</v>
      </c>
      <c r="K320" s="10">
        <v>62003</v>
      </c>
      <c r="L320" s="9" t="s">
        <v>3353</v>
      </c>
      <c r="M320" s="9" t="s">
        <v>2027</v>
      </c>
      <c r="N320" s="9" t="s">
        <v>2028</v>
      </c>
    </row>
    <row r="321" spans="1:14" x14ac:dyDescent="0.25">
      <c r="A321" s="9" t="s">
        <v>3354</v>
      </c>
      <c r="B321" s="9" t="s">
        <v>567</v>
      </c>
      <c r="C321" s="9"/>
      <c r="D321" s="9"/>
      <c r="E321" s="9"/>
      <c r="F321" s="9"/>
      <c r="G321" s="9"/>
      <c r="H321" s="9"/>
      <c r="I321" s="9"/>
      <c r="J321" s="9"/>
      <c r="K321" s="9"/>
      <c r="L321" s="9" t="s">
        <v>3355</v>
      </c>
      <c r="M321" s="9"/>
      <c r="N321" s="9"/>
    </row>
    <row r="322" spans="1:14" x14ac:dyDescent="0.25">
      <c r="A322" s="9" t="s">
        <v>3356</v>
      </c>
      <c r="B322" s="9" t="s">
        <v>3357</v>
      </c>
      <c r="C322" s="9">
        <v>20</v>
      </c>
      <c r="D322" s="9" t="s">
        <v>559</v>
      </c>
      <c r="E322" s="9" t="s">
        <v>3335</v>
      </c>
      <c r="F322" s="9" t="s">
        <v>3358</v>
      </c>
      <c r="G322" s="9" t="s">
        <v>559</v>
      </c>
      <c r="H322" s="9" t="s">
        <v>3359</v>
      </c>
      <c r="I322" s="9" t="s">
        <v>3360</v>
      </c>
      <c r="J322" s="9" t="s">
        <v>3361</v>
      </c>
      <c r="K322" s="10">
        <v>595504</v>
      </c>
      <c r="L322" s="9" t="s">
        <v>3362</v>
      </c>
      <c r="M322" s="9" t="s">
        <v>3363</v>
      </c>
      <c r="N322" s="9" t="s">
        <v>2313</v>
      </c>
    </row>
    <row r="323" spans="1:14" x14ac:dyDescent="0.25">
      <c r="A323" s="9" t="s">
        <v>3364</v>
      </c>
      <c r="B323" s="9" t="s">
        <v>3365</v>
      </c>
      <c r="C323" s="9">
        <v>2</v>
      </c>
      <c r="D323" s="9" t="s">
        <v>3366</v>
      </c>
      <c r="E323" s="9" t="s">
        <v>3367</v>
      </c>
      <c r="F323" s="9" t="s">
        <v>3368</v>
      </c>
      <c r="G323" s="9" t="s">
        <v>3366</v>
      </c>
      <c r="H323" s="9" t="s">
        <v>3369</v>
      </c>
      <c r="I323" s="9" t="s">
        <v>3370</v>
      </c>
      <c r="J323" s="9" t="s">
        <v>3371</v>
      </c>
      <c r="K323" s="10">
        <v>508322</v>
      </c>
      <c r="L323" s="9" t="s">
        <v>2352</v>
      </c>
      <c r="M323" s="9"/>
      <c r="N323" s="9"/>
    </row>
    <row r="324" spans="1:14" x14ac:dyDescent="0.25">
      <c r="A324" s="9" t="s">
        <v>3372</v>
      </c>
      <c r="B324" s="9" t="s">
        <v>3373</v>
      </c>
      <c r="C324" s="9">
        <v>20</v>
      </c>
      <c r="D324" s="9" t="s">
        <v>3374</v>
      </c>
      <c r="E324" s="9" t="s">
        <v>3375</v>
      </c>
      <c r="F324" s="9" t="s">
        <v>3376</v>
      </c>
      <c r="G324" s="9" t="s">
        <v>3374</v>
      </c>
      <c r="H324" s="9" t="s">
        <v>2380</v>
      </c>
      <c r="I324" s="9" t="s">
        <v>3377</v>
      </c>
      <c r="J324" s="9" t="s">
        <v>3378</v>
      </c>
      <c r="K324" s="9" t="s">
        <v>3379</v>
      </c>
      <c r="L324" s="9" t="s">
        <v>3380</v>
      </c>
      <c r="M324" s="9" t="s">
        <v>3381</v>
      </c>
      <c r="N324" s="9" t="s">
        <v>2363</v>
      </c>
    </row>
    <row r="325" spans="1:14" x14ac:dyDescent="0.25">
      <c r="A325" s="9" t="s">
        <v>3382</v>
      </c>
      <c r="B325" s="9" t="s">
        <v>3383</v>
      </c>
      <c r="C325" s="9">
        <v>20</v>
      </c>
      <c r="D325" s="9" t="s">
        <v>3384</v>
      </c>
      <c r="E325" s="9" t="s">
        <v>3385</v>
      </c>
      <c r="F325" s="9" t="s">
        <v>3386</v>
      </c>
      <c r="G325" s="9" t="s">
        <v>3384</v>
      </c>
      <c r="H325" s="9" t="s">
        <v>1852</v>
      </c>
      <c r="I325" s="9" t="s">
        <v>970</v>
      </c>
      <c r="J325" s="9" t="s">
        <v>1907</v>
      </c>
      <c r="K325" s="10">
        <v>469159</v>
      </c>
      <c r="L325" s="9" t="s">
        <v>3387</v>
      </c>
      <c r="M325" s="9" t="s">
        <v>3388</v>
      </c>
      <c r="N325" s="9" t="s">
        <v>3389</v>
      </c>
    </row>
    <row r="326" spans="1:14" x14ac:dyDescent="0.25">
      <c r="A326" s="9" t="s">
        <v>3390</v>
      </c>
      <c r="B326" s="9" t="s">
        <v>3391</v>
      </c>
      <c r="C326" s="9">
        <v>20</v>
      </c>
      <c r="D326" s="9" t="s">
        <v>559</v>
      </c>
      <c r="E326" s="9" t="s">
        <v>3392</v>
      </c>
      <c r="F326" s="9" t="s">
        <v>3393</v>
      </c>
      <c r="G326" s="9" t="s">
        <v>559</v>
      </c>
      <c r="H326" s="9" t="s">
        <v>3394</v>
      </c>
      <c r="I326" s="9" t="s">
        <v>3395</v>
      </c>
      <c r="J326" s="9" t="s">
        <v>2854</v>
      </c>
      <c r="K326" s="10">
        <v>637876</v>
      </c>
      <c r="L326" s="9" t="s">
        <v>3396</v>
      </c>
      <c r="M326" s="9" t="s">
        <v>3397</v>
      </c>
      <c r="N326" s="9" t="s">
        <v>3398</v>
      </c>
    </row>
    <row r="327" spans="1:14" x14ac:dyDescent="0.25">
      <c r="A327" s="9" t="s">
        <v>3399</v>
      </c>
      <c r="B327" s="9" t="s">
        <v>3400</v>
      </c>
      <c r="C327" s="9">
        <v>5</v>
      </c>
      <c r="D327" s="9" t="s">
        <v>3401</v>
      </c>
      <c r="E327" s="9" t="s">
        <v>3402</v>
      </c>
      <c r="F327" s="9" t="s">
        <v>3403</v>
      </c>
      <c r="G327" s="9" t="s">
        <v>3401</v>
      </c>
      <c r="H327" s="9" t="s">
        <v>726</v>
      </c>
      <c r="I327" s="9" t="s">
        <v>3404</v>
      </c>
      <c r="J327" s="9" t="s">
        <v>3405</v>
      </c>
      <c r="K327" s="10">
        <v>147517</v>
      </c>
      <c r="L327" s="9" t="s">
        <v>3406</v>
      </c>
      <c r="M327" s="9" t="s">
        <v>3407</v>
      </c>
      <c r="N327" s="9" t="s">
        <v>3408</v>
      </c>
    </row>
    <row r="328" spans="1:14" x14ac:dyDescent="0.25">
      <c r="A328" s="11" t="s">
        <v>3409</v>
      </c>
      <c r="B328" s="11" t="s">
        <v>567</v>
      </c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</row>
    <row r="329" spans="1:14" x14ac:dyDescent="0.25">
      <c r="A329" s="9" t="s">
        <v>3410</v>
      </c>
      <c r="B329" s="9" t="s">
        <v>3411</v>
      </c>
      <c r="C329" s="9">
        <v>20</v>
      </c>
      <c r="D329" s="9" t="s">
        <v>3412</v>
      </c>
      <c r="E329" s="9" t="s">
        <v>3413</v>
      </c>
      <c r="F329" s="9" t="s">
        <v>3414</v>
      </c>
      <c r="G329" s="9" t="s">
        <v>3412</v>
      </c>
      <c r="H329" s="9" t="s">
        <v>3415</v>
      </c>
      <c r="I329" s="9" t="s">
        <v>3416</v>
      </c>
      <c r="J329" s="9" t="s">
        <v>3416</v>
      </c>
      <c r="K329" s="10">
        <v>150599</v>
      </c>
      <c r="L329" s="9" t="s">
        <v>3417</v>
      </c>
      <c r="M329" s="9" t="s">
        <v>3418</v>
      </c>
      <c r="N329" s="9" t="s">
        <v>3419</v>
      </c>
    </row>
    <row r="330" spans="1:14" x14ac:dyDescent="0.25">
      <c r="A330" s="9" t="s">
        <v>3420</v>
      </c>
      <c r="B330" s="9" t="s">
        <v>3421</v>
      </c>
      <c r="C330" s="9">
        <v>20</v>
      </c>
      <c r="D330" s="9" t="s">
        <v>3422</v>
      </c>
      <c r="E330" s="9" t="s">
        <v>2082</v>
      </c>
      <c r="F330" s="9" t="s">
        <v>3423</v>
      </c>
      <c r="G330" s="9" t="s">
        <v>3422</v>
      </c>
      <c r="H330" s="9" t="s">
        <v>3424</v>
      </c>
      <c r="I330" s="9" t="s">
        <v>3425</v>
      </c>
      <c r="J330" s="9" t="s">
        <v>3426</v>
      </c>
      <c r="K330" s="10">
        <v>437187</v>
      </c>
      <c r="L330" s="9" t="s">
        <v>3427</v>
      </c>
      <c r="M330" s="9" t="s">
        <v>3428</v>
      </c>
      <c r="N330" s="9" t="s">
        <v>3429</v>
      </c>
    </row>
    <row r="331" spans="1:14" x14ac:dyDescent="0.25">
      <c r="A331" s="9" t="s">
        <v>3430</v>
      </c>
      <c r="B331" s="9" t="s">
        <v>3431</v>
      </c>
      <c r="C331" s="9">
        <v>19</v>
      </c>
      <c r="D331" s="9" t="s">
        <v>3432</v>
      </c>
      <c r="E331" s="9" t="s">
        <v>3433</v>
      </c>
      <c r="F331" s="9" t="s">
        <v>3434</v>
      </c>
      <c r="G331" s="9" t="s">
        <v>3432</v>
      </c>
      <c r="H331" s="9" t="s">
        <v>3143</v>
      </c>
      <c r="I331" s="9" t="s">
        <v>2942</v>
      </c>
      <c r="J331" s="9" t="s">
        <v>3435</v>
      </c>
      <c r="K331" s="10">
        <v>138272</v>
      </c>
      <c r="L331" s="9" t="s">
        <v>3436</v>
      </c>
      <c r="M331" s="9" t="s">
        <v>3437</v>
      </c>
      <c r="N331" s="9" t="s">
        <v>1689</v>
      </c>
    </row>
    <row r="332" spans="1:14" x14ac:dyDescent="0.25">
      <c r="A332" s="9" t="s">
        <v>3438</v>
      </c>
      <c r="B332" s="9" t="s">
        <v>567</v>
      </c>
      <c r="C332" s="9"/>
      <c r="D332" s="9"/>
      <c r="E332" s="9"/>
      <c r="F332" s="9"/>
      <c r="G332" s="9"/>
      <c r="H332" s="9"/>
      <c r="I332" s="9"/>
      <c r="J332" s="9"/>
      <c r="K332" s="9"/>
      <c r="L332" s="9" t="s">
        <v>3439</v>
      </c>
      <c r="M332" s="9" t="s">
        <v>3440</v>
      </c>
      <c r="N332" s="9" t="s">
        <v>3441</v>
      </c>
    </row>
    <row r="333" spans="1:14" x14ac:dyDescent="0.25">
      <c r="A333" s="9" t="s">
        <v>3442</v>
      </c>
      <c r="B333" s="9" t="s">
        <v>3443</v>
      </c>
      <c r="C333" s="9">
        <v>20</v>
      </c>
      <c r="D333" s="9" t="s">
        <v>3444</v>
      </c>
      <c r="E333" s="9" t="s">
        <v>1075</v>
      </c>
      <c r="F333" s="9" t="s">
        <v>3445</v>
      </c>
      <c r="G333" s="9" t="s">
        <v>3444</v>
      </c>
      <c r="H333" s="9" t="s">
        <v>3446</v>
      </c>
      <c r="I333" s="9" t="s">
        <v>3447</v>
      </c>
      <c r="J333" s="9" t="s">
        <v>3448</v>
      </c>
      <c r="K333" s="10">
        <v>450284</v>
      </c>
      <c r="L333" s="9" t="s">
        <v>3449</v>
      </c>
      <c r="M333" s="9" t="s">
        <v>2718</v>
      </c>
      <c r="N333" s="9" t="s">
        <v>1025</v>
      </c>
    </row>
    <row r="334" spans="1:14" x14ac:dyDescent="0.25">
      <c r="A334" s="9" t="s">
        <v>3450</v>
      </c>
      <c r="B334" s="9" t="s">
        <v>3451</v>
      </c>
      <c r="C334" s="9">
        <v>4</v>
      </c>
      <c r="D334" s="9" t="s">
        <v>559</v>
      </c>
      <c r="E334" s="9" t="s">
        <v>2970</v>
      </c>
      <c r="F334" s="9" t="s">
        <v>3452</v>
      </c>
      <c r="G334" s="9" t="s">
        <v>559</v>
      </c>
      <c r="H334" s="9" t="s">
        <v>3453</v>
      </c>
      <c r="I334" s="9" t="s">
        <v>3454</v>
      </c>
      <c r="J334" s="9" t="s">
        <v>3455</v>
      </c>
      <c r="K334" s="10">
        <v>678707</v>
      </c>
      <c r="L334" s="9" t="s">
        <v>3456</v>
      </c>
      <c r="M334" s="9"/>
      <c r="N334" s="9"/>
    </row>
    <row r="335" spans="1:14" x14ac:dyDescent="0.25">
      <c r="A335" s="9" t="s">
        <v>3457</v>
      </c>
      <c r="B335" s="9" t="s">
        <v>1275</v>
      </c>
      <c r="C335" s="9">
        <v>4</v>
      </c>
      <c r="D335" s="9" t="s">
        <v>3458</v>
      </c>
      <c r="E335" s="9" t="s">
        <v>2071</v>
      </c>
      <c r="F335" s="9" t="s">
        <v>1278</v>
      </c>
      <c r="G335" s="9" t="s">
        <v>3458</v>
      </c>
      <c r="H335" s="9" t="s">
        <v>2387</v>
      </c>
      <c r="I335" s="9" t="s">
        <v>1280</v>
      </c>
      <c r="J335" s="9" t="s">
        <v>1281</v>
      </c>
      <c r="K335" s="10">
        <v>851149</v>
      </c>
      <c r="L335" s="9" t="s">
        <v>1282</v>
      </c>
      <c r="M335" s="9"/>
      <c r="N335" s="9"/>
    </row>
    <row r="336" spans="1:14" x14ac:dyDescent="0.25">
      <c r="A336" s="9" t="s">
        <v>3459</v>
      </c>
      <c r="B336" s="9" t="s">
        <v>3460</v>
      </c>
      <c r="C336" s="9">
        <v>20</v>
      </c>
      <c r="D336" s="9" t="s">
        <v>3461</v>
      </c>
      <c r="E336" s="9" t="s">
        <v>3462</v>
      </c>
      <c r="F336" s="9" t="s">
        <v>3463</v>
      </c>
      <c r="G336" s="9" t="s">
        <v>3461</v>
      </c>
      <c r="H336" s="9" t="s">
        <v>3464</v>
      </c>
      <c r="I336" s="9" t="s">
        <v>3465</v>
      </c>
      <c r="J336" s="9" t="s">
        <v>3466</v>
      </c>
      <c r="K336" s="10">
        <v>235343</v>
      </c>
      <c r="L336" s="9" t="s">
        <v>3467</v>
      </c>
      <c r="M336" s="9" t="s">
        <v>3468</v>
      </c>
      <c r="N336" s="9" t="s">
        <v>3469</v>
      </c>
    </row>
    <row r="337" spans="1:14" x14ac:dyDescent="0.25">
      <c r="A337" s="9" t="s">
        <v>3470</v>
      </c>
      <c r="B337" s="9" t="s">
        <v>3471</v>
      </c>
      <c r="C337" s="9">
        <v>5</v>
      </c>
      <c r="D337" s="9" t="s">
        <v>3472</v>
      </c>
      <c r="E337" s="9" t="s">
        <v>3473</v>
      </c>
      <c r="F337" s="9" t="s">
        <v>3474</v>
      </c>
      <c r="G337" s="9" t="s">
        <v>3472</v>
      </c>
      <c r="H337" s="9" t="s">
        <v>3475</v>
      </c>
      <c r="I337" s="9" t="s">
        <v>3476</v>
      </c>
      <c r="J337" s="9" t="s">
        <v>3477</v>
      </c>
      <c r="K337" s="10">
        <v>758702</v>
      </c>
      <c r="L337" s="9" t="s">
        <v>3478</v>
      </c>
      <c r="M337" s="9" t="s">
        <v>3479</v>
      </c>
      <c r="N337" s="9" t="s">
        <v>1273</v>
      </c>
    </row>
    <row r="338" spans="1:14" x14ac:dyDescent="0.25">
      <c r="A338" s="11" t="s">
        <v>3480</v>
      </c>
      <c r="B338" s="11" t="s">
        <v>567</v>
      </c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</row>
    <row r="339" spans="1:14" x14ac:dyDescent="0.25">
      <c r="A339" s="9" t="s">
        <v>3481</v>
      </c>
      <c r="B339" s="9" t="s">
        <v>3482</v>
      </c>
      <c r="C339" s="9">
        <v>9</v>
      </c>
      <c r="D339" s="9" t="s">
        <v>3483</v>
      </c>
      <c r="E339" s="9" t="s">
        <v>3484</v>
      </c>
      <c r="F339" s="9" t="s">
        <v>3485</v>
      </c>
      <c r="G339" s="9" t="s">
        <v>3483</v>
      </c>
      <c r="H339" s="9" t="s">
        <v>3486</v>
      </c>
      <c r="I339" s="9" t="s">
        <v>3487</v>
      </c>
      <c r="J339" s="9" t="s">
        <v>3488</v>
      </c>
      <c r="K339" s="10">
        <v>397127</v>
      </c>
      <c r="L339" s="9" t="s">
        <v>3489</v>
      </c>
      <c r="M339" s="9"/>
      <c r="N339" s="9"/>
    </row>
    <row r="340" spans="1:14" x14ac:dyDescent="0.25">
      <c r="A340" s="9" t="s">
        <v>3490</v>
      </c>
      <c r="B340" s="9" t="s">
        <v>3491</v>
      </c>
      <c r="C340" s="9">
        <v>20</v>
      </c>
      <c r="D340" s="9" t="s">
        <v>3492</v>
      </c>
      <c r="E340" s="9" t="s">
        <v>3493</v>
      </c>
      <c r="F340" s="9" t="s">
        <v>3494</v>
      </c>
      <c r="G340" s="9" t="s">
        <v>3492</v>
      </c>
      <c r="H340" s="9" t="s">
        <v>3495</v>
      </c>
      <c r="I340" s="9" t="s">
        <v>2464</v>
      </c>
      <c r="J340" s="9" t="s">
        <v>3496</v>
      </c>
      <c r="K340" s="10">
        <v>704774</v>
      </c>
      <c r="L340" s="9" t="s">
        <v>3497</v>
      </c>
      <c r="M340" s="9" t="s">
        <v>3498</v>
      </c>
      <c r="N340" s="9" t="s">
        <v>1185</v>
      </c>
    </row>
    <row r="341" spans="1:14" x14ac:dyDescent="0.25">
      <c r="A341" s="9" t="s">
        <v>3499</v>
      </c>
      <c r="B341" s="9" t="s">
        <v>3500</v>
      </c>
      <c r="C341" s="9">
        <v>20</v>
      </c>
      <c r="D341" s="9" t="s">
        <v>3501</v>
      </c>
      <c r="E341" s="9" t="s">
        <v>1583</v>
      </c>
      <c r="F341" s="9" t="s">
        <v>3502</v>
      </c>
      <c r="G341" s="9" t="s">
        <v>3501</v>
      </c>
      <c r="H341" s="9" t="s">
        <v>3503</v>
      </c>
      <c r="I341" s="9" t="s">
        <v>3504</v>
      </c>
      <c r="J341" s="9" t="s">
        <v>3505</v>
      </c>
      <c r="K341" s="10">
        <v>427943</v>
      </c>
      <c r="L341" s="9" t="s">
        <v>3506</v>
      </c>
      <c r="M341" s="9" t="s">
        <v>3507</v>
      </c>
      <c r="N341" s="9" t="s">
        <v>3508</v>
      </c>
    </row>
    <row r="342" spans="1:14" x14ac:dyDescent="0.25">
      <c r="A342" s="9" t="s">
        <v>3509</v>
      </c>
      <c r="B342" s="9" t="s">
        <v>3510</v>
      </c>
      <c r="C342" s="9">
        <v>20</v>
      </c>
      <c r="D342" s="9" t="s">
        <v>559</v>
      </c>
      <c r="E342" s="9" t="s">
        <v>3511</v>
      </c>
      <c r="F342" s="9" t="s">
        <v>3512</v>
      </c>
      <c r="G342" s="9" t="s">
        <v>559</v>
      </c>
      <c r="H342" s="9" t="s">
        <v>3513</v>
      </c>
      <c r="I342" s="9" t="s">
        <v>2211</v>
      </c>
      <c r="J342" s="9" t="s">
        <v>3514</v>
      </c>
      <c r="K342" s="10">
        <v>694115</v>
      </c>
      <c r="L342" s="9" t="s">
        <v>3515</v>
      </c>
      <c r="M342" s="9" t="s">
        <v>3516</v>
      </c>
      <c r="N342" s="9" t="s">
        <v>3517</v>
      </c>
    </row>
    <row r="343" spans="1:14" x14ac:dyDescent="0.25">
      <c r="A343" s="9" t="s">
        <v>3518</v>
      </c>
      <c r="B343" s="9" t="s">
        <v>3519</v>
      </c>
      <c r="C343" s="9">
        <v>20</v>
      </c>
      <c r="D343" s="9" t="s">
        <v>559</v>
      </c>
      <c r="E343" s="9" t="s">
        <v>3520</v>
      </c>
      <c r="F343" s="9" t="s">
        <v>3521</v>
      </c>
      <c r="G343" s="9" t="s">
        <v>559</v>
      </c>
      <c r="H343" s="9" t="s">
        <v>626</v>
      </c>
      <c r="I343" s="9" t="s">
        <v>3522</v>
      </c>
      <c r="J343" s="9" t="s">
        <v>3523</v>
      </c>
      <c r="K343" s="10">
        <v>817379</v>
      </c>
      <c r="L343" s="9" t="s">
        <v>3524</v>
      </c>
      <c r="M343" s="9" t="s">
        <v>3525</v>
      </c>
      <c r="N343" s="9" t="s">
        <v>3526</v>
      </c>
    </row>
    <row r="344" spans="1:14" x14ac:dyDescent="0.25">
      <c r="A344" s="9" t="s">
        <v>3527</v>
      </c>
      <c r="B344" s="9" t="s">
        <v>3528</v>
      </c>
      <c r="C344" s="9">
        <v>20</v>
      </c>
      <c r="D344" s="9" t="s">
        <v>3529</v>
      </c>
      <c r="E344" s="9" t="s">
        <v>1440</v>
      </c>
      <c r="F344" s="9" t="s">
        <v>3530</v>
      </c>
      <c r="G344" s="9" t="s">
        <v>3529</v>
      </c>
      <c r="H344" s="9" t="s">
        <v>890</v>
      </c>
      <c r="I344" s="9" t="s">
        <v>3531</v>
      </c>
      <c r="J344" s="9" t="s">
        <v>3532</v>
      </c>
      <c r="K344" s="9" t="s">
        <v>1488</v>
      </c>
      <c r="L344" s="9" t="s">
        <v>3533</v>
      </c>
      <c r="M344" s="9" t="s">
        <v>1966</v>
      </c>
      <c r="N344" s="9" t="s">
        <v>1967</v>
      </c>
    </row>
    <row r="345" spans="1:14" x14ac:dyDescent="0.25">
      <c r="A345" s="9" t="s">
        <v>3534</v>
      </c>
      <c r="B345" s="9" t="s">
        <v>3535</v>
      </c>
      <c r="C345" s="9">
        <v>20</v>
      </c>
      <c r="D345" s="9" t="s">
        <v>559</v>
      </c>
      <c r="E345" s="9" t="s">
        <v>2675</v>
      </c>
      <c r="F345" s="9" t="s">
        <v>3536</v>
      </c>
      <c r="G345" s="9" t="s">
        <v>559</v>
      </c>
      <c r="H345" s="9" t="s">
        <v>1039</v>
      </c>
      <c r="I345" s="9" t="s">
        <v>3537</v>
      </c>
      <c r="J345" s="9" t="s">
        <v>3538</v>
      </c>
      <c r="K345" s="10">
        <v>565074</v>
      </c>
      <c r="L345" s="9" t="s">
        <v>3539</v>
      </c>
      <c r="M345" s="9" t="s">
        <v>3540</v>
      </c>
      <c r="N345" s="9" t="s">
        <v>3541</v>
      </c>
    </row>
    <row r="346" spans="1:14" x14ac:dyDescent="0.25">
      <c r="A346" s="9" t="s">
        <v>3542</v>
      </c>
      <c r="B346" s="9" t="s">
        <v>3543</v>
      </c>
      <c r="C346" s="9">
        <v>10</v>
      </c>
      <c r="D346" s="9" t="s">
        <v>1878</v>
      </c>
      <c r="E346" s="9" t="s">
        <v>3544</v>
      </c>
      <c r="F346" s="9" t="s">
        <v>3545</v>
      </c>
      <c r="G346" s="9" t="s">
        <v>1878</v>
      </c>
      <c r="H346" s="9" t="s">
        <v>3546</v>
      </c>
      <c r="I346" s="9" t="s">
        <v>3547</v>
      </c>
      <c r="J346" s="9" t="s">
        <v>3548</v>
      </c>
      <c r="K346" s="10">
        <v>885817</v>
      </c>
      <c r="L346" s="9" t="s">
        <v>3549</v>
      </c>
      <c r="M346" s="9" t="s">
        <v>3550</v>
      </c>
      <c r="N346" s="9" t="s">
        <v>3551</v>
      </c>
    </row>
    <row r="347" spans="1:14" x14ac:dyDescent="0.25">
      <c r="A347" s="9" t="s">
        <v>3552</v>
      </c>
      <c r="B347" s="9" t="s">
        <v>3553</v>
      </c>
      <c r="C347" s="9">
        <v>20</v>
      </c>
      <c r="D347" s="9" t="s">
        <v>559</v>
      </c>
      <c r="E347" s="9" t="s">
        <v>3554</v>
      </c>
      <c r="F347" s="9" t="s">
        <v>3555</v>
      </c>
      <c r="G347" s="9" t="s">
        <v>559</v>
      </c>
      <c r="H347" s="9" t="s">
        <v>3556</v>
      </c>
      <c r="I347" s="9" t="s">
        <v>1261</v>
      </c>
      <c r="J347" s="9" t="s">
        <v>1674</v>
      </c>
      <c r="K347" s="10">
        <v>982245</v>
      </c>
      <c r="L347" s="9" t="s">
        <v>3557</v>
      </c>
      <c r="M347" s="9" t="s">
        <v>3558</v>
      </c>
      <c r="N347" s="9" t="s">
        <v>702</v>
      </c>
    </row>
    <row r="348" spans="1:14" x14ac:dyDescent="0.25">
      <c r="A348" s="9" t="s">
        <v>3559</v>
      </c>
      <c r="B348" s="9" t="s">
        <v>3560</v>
      </c>
      <c r="C348" s="9">
        <v>3</v>
      </c>
      <c r="D348" s="9" t="s">
        <v>3561</v>
      </c>
      <c r="E348" s="9" t="s">
        <v>2115</v>
      </c>
      <c r="F348" s="9" t="s">
        <v>3562</v>
      </c>
      <c r="G348" s="9" t="s">
        <v>3561</v>
      </c>
      <c r="H348" s="9" t="s">
        <v>3563</v>
      </c>
      <c r="I348" s="9" t="s">
        <v>3564</v>
      </c>
      <c r="J348" s="9" t="s">
        <v>3565</v>
      </c>
      <c r="K348" s="10">
        <v>554546</v>
      </c>
      <c r="L348" s="9" t="s">
        <v>3566</v>
      </c>
      <c r="M348" s="9" t="s">
        <v>3567</v>
      </c>
      <c r="N348" s="9" t="s">
        <v>3568</v>
      </c>
    </row>
    <row r="349" spans="1:14" x14ac:dyDescent="0.25">
      <c r="A349" s="9" t="s">
        <v>3569</v>
      </c>
      <c r="B349" s="9" t="s">
        <v>567</v>
      </c>
      <c r="C349" s="9"/>
      <c r="D349" s="9"/>
      <c r="E349" s="9"/>
      <c r="F349" s="9"/>
      <c r="G349" s="9"/>
      <c r="H349" s="9"/>
      <c r="I349" s="9"/>
      <c r="J349" s="9"/>
      <c r="K349" s="9"/>
      <c r="L349" s="9" t="s">
        <v>3570</v>
      </c>
      <c r="M349" s="9"/>
      <c r="N349" s="9"/>
    </row>
    <row r="350" spans="1:14" x14ac:dyDescent="0.25">
      <c r="A350" s="9" t="s">
        <v>3571</v>
      </c>
      <c r="B350" s="9" t="s">
        <v>3572</v>
      </c>
      <c r="C350" s="9">
        <v>20</v>
      </c>
      <c r="D350" s="9" t="s">
        <v>559</v>
      </c>
      <c r="E350" s="9" t="s">
        <v>3573</v>
      </c>
      <c r="F350" s="9" t="s">
        <v>3574</v>
      </c>
      <c r="G350" s="9" t="s">
        <v>559</v>
      </c>
      <c r="H350" s="9" t="s">
        <v>3575</v>
      </c>
      <c r="I350" s="9" t="s">
        <v>655</v>
      </c>
      <c r="J350" s="9" t="s">
        <v>3576</v>
      </c>
      <c r="K350" s="10">
        <v>824313</v>
      </c>
      <c r="L350" s="9" t="s">
        <v>3577</v>
      </c>
      <c r="M350" s="9" t="s">
        <v>3578</v>
      </c>
      <c r="N350" s="9" t="s">
        <v>774</v>
      </c>
    </row>
    <row r="351" spans="1:14" x14ac:dyDescent="0.25">
      <c r="A351" s="9" t="s">
        <v>3579</v>
      </c>
      <c r="B351" s="9" t="s">
        <v>3580</v>
      </c>
      <c r="C351" s="9">
        <v>20</v>
      </c>
      <c r="D351" s="9" t="s">
        <v>559</v>
      </c>
      <c r="E351" s="9" t="s">
        <v>817</v>
      </c>
      <c r="F351" s="9" t="s">
        <v>3581</v>
      </c>
      <c r="G351" s="9" t="s">
        <v>559</v>
      </c>
      <c r="H351" s="9" t="s">
        <v>3582</v>
      </c>
      <c r="I351" s="9" t="s">
        <v>3583</v>
      </c>
      <c r="J351" s="9" t="s">
        <v>3229</v>
      </c>
      <c r="K351" s="10">
        <v>744577</v>
      </c>
      <c r="L351" s="9" t="s">
        <v>3584</v>
      </c>
      <c r="M351" s="9" t="s">
        <v>3585</v>
      </c>
      <c r="N351" s="9" t="s">
        <v>3586</v>
      </c>
    </row>
    <row r="352" spans="1:14" x14ac:dyDescent="0.25">
      <c r="A352" s="9" t="s">
        <v>3587</v>
      </c>
      <c r="B352" s="9" t="s">
        <v>3588</v>
      </c>
      <c r="C352" s="9">
        <v>20</v>
      </c>
      <c r="D352" s="9" t="s">
        <v>559</v>
      </c>
      <c r="E352" s="9" t="s">
        <v>1692</v>
      </c>
      <c r="F352" s="9" t="s">
        <v>3589</v>
      </c>
      <c r="G352" s="9" t="s">
        <v>559</v>
      </c>
      <c r="H352" s="9" t="s">
        <v>3590</v>
      </c>
      <c r="I352" s="9" t="s">
        <v>3591</v>
      </c>
      <c r="J352" s="9" t="s">
        <v>3592</v>
      </c>
      <c r="K352" s="10">
        <v>684871</v>
      </c>
      <c r="L352" s="9" t="s">
        <v>3593</v>
      </c>
      <c r="M352" s="9" t="s">
        <v>3594</v>
      </c>
      <c r="N352" s="9" t="s">
        <v>3595</v>
      </c>
    </row>
    <row r="353" spans="1:14" x14ac:dyDescent="0.25">
      <c r="A353" s="9" t="s">
        <v>3596</v>
      </c>
      <c r="B353" s="9" t="s">
        <v>567</v>
      </c>
      <c r="C353" s="9"/>
      <c r="D353" s="9"/>
      <c r="E353" s="9"/>
      <c r="F353" s="9"/>
      <c r="G353" s="9"/>
      <c r="H353" s="9"/>
      <c r="I353" s="9"/>
      <c r="J353" s="9"/>
      <c r="K353" s="9"/>
      <c r="L353" s="9" t="s">
        <v>3597</v>
      </c>
      <c r="M353" s="9"/>
      <c r="N353" s="9"/>
    </row>
    <row r="354" spans="1:14" x14ac:dyDescent="0.25">
      <c r="A354" s="9" t="s">
        <v>3598</v>
      </c>
      <c r="B354" s="9" t="s">
        <v>3599</v>
      </c>
      <c r="C354" s="9">
        <v>20</v>
      </c>
      <c r="D354" s="9" t="s">
        <v>559</v>
      </c>
      <c r="E354" s="9" t="s">
        <v>3600</v>
      </c>
      <c r="F354" s="9" t="s">
        <v>3601</v>
      </c>
      <c r="G354" s="9" t="s">
        <v>559</v>
      </c>
      <c r="H354" s="9" t="s">
        <v>3602</v>
      </c>
      <c r="I354" s="9" t="s">
        <v>3603</v>
      </c>
      <c r="J354" s="9" t="s">
        <v>3604</v>
      </c>
      <c r="K354" s="9" t="s">
        <v>3605</v>
      </c>
      <c r="L354" s="9" t="s">
        <v>3606</v>
      </c>
      <c r="M354" s="9" t="s">
        <v>3607</v>
      </c>
      <c r="N354" s="9" t="s">
        <v>3608</v>
      </c>
    </row>
    <row r="355" spans="1:14" x14ac:dyDescent="0.25">
      <c r="A355" s="9" t="s">
        <v>3609</v>
      </c>
      <c r="B355" s="9" t="s">
        <v>3610</v>
      </c>
      <c r="C355" s="9">
        <v>20</v>
      </c>
      <c r="D355" s="9" t="s">
        <v>3611</v>
      </c>
      <c r="E355" s="9" t="s">
        <v>1189</v>
      </c>
      <c r="F355" s="9" t="s">
        <v>3612</v>
      </c>
      <c r="G355" s="9" t="s">
        <v>3611</v>
      </c>
      <c r="H355" s="9" t="s">
        <v>3613</v>
      </c>
      <c r="I355" s="9" t="s">
        <v>563</v>
      </c>
      <c r="J355" s="9" t="s">
        <v>563</v>
      </c>
      <c r="K355" s="10">
        <v>485337</v>
      </c>
      <c r="L355" s="9" t="s">
        <v>3614</v>
      </c>
      <c r="M355" s="9" t="s">
        <v>3615</v>
      </c>
      <c r="N355" s="9" t="s">
        <v>2411</v>
      </c>
    </row>
    <row r="356" spans="1:14" x14ac:dyDescent="0.25">
      <c r="A356" s="9" t="s">
        <v>3616</v>
      </c>
      <c r="B356" s="9" t="s">
        <v>3617</v>
      </c>
      <c r="C356" s="9">
        <v>1</v>
      </c>
      <c r="D356" s="9" t="s">
        <v>3618</v>
      </c>
      <c r="E356" s="9" t="s">
        <v>3619</v>
      </c>
      <c r="F356" s="9" t="s">
        <v>3620</v>
      </c>
      <c r="G356" s="9" t="s">
        <v>3618</v>
      </c>
      <c r="H356" s="9" t="s">
        <v>3621</v>
      </c>
      <c r="I356" s="9" t="s">
        <v>3622</v>
      </c>
      <c r="J356" s="9" t="s">
        <v>3623</v>
      </c>
      <c r="K356" s="10">
        <v>724034</v>
      </c>
      <c r="L356" s="9" t="s">
        <v>3624</v>
      </c>
      <c r="M356" s="9"/>
      <c r="N356" s="9"/>
    </row>
    <row r="357" spans="1:14" x14ac:dyDescent="0.25">
      <c r="A357" s="9" t="s">
        <v>3625</v>
      </c>
      <c r="B357" s="9" t="s">
        <v>3626</v>
      </c>
      <c r="C357" s="9">
        <v>20</v>
      </c>
      <c r="D357" s="9" t="s">
        <v>3627</v>
      </c>
      <c r="E357" s="9" t="s">
        <v>3233</v>
      </c>
      <c r="F357" s="9" t="s">
        <v>3628</v>
      </c>
      <c r="G357" s="9" t="s">
        <v>3627</v>
      </c>
      <c r="H357" s="9" t="s">
        <v>3629</v>
      </c>
      <c r="I357" s="9" t="s">
        <v>3630</v>
      </c>
      <c r="J357" s="9" t="s">
        <v>3631</v>
      </c>
      <c r="K357" s="10">
        <v>209149</v>
      </c>
      <c r="L357" s="9" t="s">
        <v>3632</v>
      </c>
      <c r="M357" s="9" t="s">
        <v>3633</v>
      </c>
      <c r="N357" s="9" t="s">
        <v>3634</v>
      </c>
    </row>
    <row r="358" spans="1:14" x14ac:dyDescent="0.25">
      <c r="A358" s="9" t="s">
        <v>3635</v>
      </c>
      <c r="B358" s="9" t="s">
        <v>3636</v>
      </c>
      <c r="C358" s="9">
        <v>20</v>
      </c>
      <c r="D358" s="9" t="s">
        <v>559</v>
      </c>
      <c r="E358" s="9" t="s">
        <v>3637</v>
      </c>
      <c r="F358" s="9" t="s">
        <v>3638</v>
      </c>
      <c r="G358" s="9" t="s">
        <v>559</v>
      </c>
      <c r="H358" s="9" t="s">
        <v>1407</v>
      </c>
      <c r="I358" s="9" t="s">
        <v>869</v>
      </c>
      <c r="J358" s="9" t="s">
        <v>2668</v>
      </c>
      <c r="K358" s="9" t="s">
        <v>3639</v>
      </c>
      <c r="L358" s="9" t="s">
        <v>3640</v>
      </c>
      <c r="M358" s="9" t="s">
        <v>3641</v>
      </c>
      <c r="N358" s="9" t="s">
        <v>3642</v>
      </c>
    </row>
    <row r="359" spans="1:14" x14ac:dyDescent="0.25">
      <c r="A359" s="9" t="s">
        <v>3643</v>
      </c>
      <c r="B359" s="9" t="s">
        <v>567</v>
      </c>
      <c r="C359" s="9"/>
      <c r="D359" s="9"/>
      <c r="E359" s="9"/>
      <c r="F359" s="9"/>
      <c r="G359" s="9"/>
      <c r="H359" s="9"/>
      <c r="I359" s="9"/>
      <c r="J359" s="9"/>
      <c r="K359" s="9"/>
      <c r="L359" s="9" t="s">
        <v>3644</v>
      </c>
      <c r="M359" s="9"/>
      <c r="N359" s="9"/>
    </row>
    <row r="360" spans="1:14" x14ac:dyDescent="0.25">
      <c r="A360" s="9" t="s">
        <v>3645</v>
      </c>
      <c r="B360" s="9" t="s">
        <v>3646</v>
      </c>
      <c r="C360" s="9">
        <v>20</v>
      </c>
      <c r="D360" s="9" t="s">
        <v>559</v>
      </c>
      <c r="E360" s="9" t="s">
        <v>3647</v>
      </c>
      <c r="F360" s="9" t="s">
        <v>3648</v>
      </c>
      <c r="G360" s="9" t="s">
        <v>559</v>
      </c>
      <c r="H360" s="9" t="s">
        <v>2455</v>
      </c>
      <c r="I360" s="9" t="s">
        <v>3649</v>
      </c>
      <c r="J360" s="9" t="s">
        <v>3650</v>
      </c>
      <c r="K360" s="10">
        <v>764607</v>
      </c>
      <c r="L360" s="9" t="s">
        <v>3651</v>
      </c>
      <c r="M360" s="9" t="s">
        <v>1988</v>
      </c>
      <c r="N360" s="9" t="s">
        <v>1989</v>
      </c>
    </row>
    <row r="361" spans="1:14" x14ac:dyDescent="0.25">
      <c r="A361" s="9" t="s">
        <v>3652</v>
      </c>
      <c r="B361" s="9" t="s">
        <v>567</v>
      </c>
      <c r="C361" s="9"/>
      <c r="D361" s="9"/>
      <c r="E361" s="9"/>
      <c r="F361" s="9"/>
      <c r="G361" s="9"/>
      <c r="H361" s="9"/>
      <c r="I361" s="9"/>
      <c r="J361" s="9"/>
      <c r="K361" s="9"/>
      <c r="L361" s="9" t="s">
        <v>3653</v>
      </c>
      <c r="M361" s="9"/>
      <c r="N361" s="9"/>
    </row>
    <row r="362" spans="1:14" x14ac:dyDescent="0.25">
      <c r="A362" s="9" t="s">
        <v>3654</v>
      </c>
      <c r="B362" s="9" t="s">
        <v>3655</v>
      </c>
      <c r="C362" s="9">
        <v>17</v>
      </c>
      <c r="D362" s="9" t="s">
        <v>559</v>
      </c>
      <c r="E362" s="9" t="s">
        <v>3656</v>
      </c>
      <c r="F362" s="9" t="s">
        <v>3657</v>
      </c>
      <c r="G362" s="9" t="s">
        <v>559</v>
      </c>
      <c r="H362" s="9" t="s">
        <v>3658</v>
      </c>
      <c r="I362" s="9" t="s">
        <v>3659</v>
      </c>
      <c r="J362" s="9" t="s">
        <v>3660</v>
      </c>
      <c r="K362" s="10">
        <v>644425</v>
      </c>
      <c r="L362" s="9" t="s">
        <v>3661</v>
      </c>
      <c r="M362" s="9"/>
      <c r="N362" s="9"/>
    </row>
    <row r="363" spans="1:14" x14ac:dyDescent="0.25">
      <c r="A363" s="9" t="s">
        <v>3662</v>
      </c>
      <c r="B363" s="9" t="s">
        <v>3663</v>
      </c>
      <c r="C363" s="9">
        <v>20</v>
      </c>
      <c r="D363" s="9" t="s">
        <v>559</v>
      </c>
      <c r="E363" s="9" t="s">
        <v>3664</v>
      </c>
      <c r="F363" s="9" t="s">
        <v>3665</v>
      </c>
      <c r="G363" s="9" t="s">
        <v>559</v>
      </c>
      <c r="H363" s="9" t="s">
        <v>563</v>
      </c>
      <c r="I363" s="9" t="s">
        <v>3666</v>
      </c>
      <c r="J363" s="9" t="s">
        <v>563</v>
      </c>
      <c r="K363" s="9" t="s">
        <v>3667</v>
      </c>
      <c r="L363" s="9" t="s">
        <v>3668</v>
      </c>
      <c r="M363" s="9" t="s">
        <v>3669</v>
      </c>
      <c r="N363" s="9" t="s">
        <v>3670</v>
      </c>
    </row>
    <row r="364" spans="1:14" x14ac:dyDescent="0.25">
      <c r="A364" s="9" t="s">
        <v>3671</v>
      </c>
      <c r="B364" s="9" t="s">
        <v>3672</v>
      </c>
      <c r="C364" s="9">
        <v>20</v>
      </c>
      <c r="D364" s="9" t="s">
        <v>559</v>
      </c>
      <c r="E364" s="9" t="s">
        <v>3673</v>
      </c>
      <c r="F364" s="9" t="s">
        <v>3674</v>
      </c>
      <c r="G364" s="9" t="s">
        <v>559</v>
      </c>
      <c r="H364" s="9" t="s">
        <v>563</v>
      </c>
      <c r="I364" s="9" t="s">
        <v>563</v>
      </c>
      <c r="J364" s="9" t="s">
        <v>3675</v>
      </c>
      <c r="K364" s="9" t="s">
        <v>3676</v>
      </c>
      <c r="L364" s="9" t="s">
        <v>3677</v>
      </c>
      <c r="M364" s="9" t="s">
        <v>3678</v>
      </c>
      <c r="N364" s="9" t="s">
        <v>3679</v>
      </c>
    </row>
    <row r="365" spans="1:14" x14ac:dyDescent="0.25">
      <c r="A365" s="9" t="s">
        <v>3680</v>
      </c>
      <c r="B365" s="9" t="s">
        <v>3681</v>
      </c>
      <c r="C365" s="9">
        <v>20</v>
      </c>
      <c r="D365" s="9" t="s">
        <v>559</v>
      </c>
      <c r="E365" s="9" t="s">
        <v>3682</v>
      </c>
      <c r="F365" s="9" t="s">
        <v>3683</v>
      </c>
      <c r="G365" s="9" t="s">
        <v>559</v>
      </c>
      <c r="H365" s="9" t="s">
        <v>1039</v>
      </c>
      <c r="I365" s="9" t="s">
        <v>3684</v>
      </c>
      <c r="J365" s="9" t="s">
        <v>3685</v>
      </c>
      <c r="K365" s="9" t="s">
        <v>3686</v>
      </c>
      <c r="L365" s="9" t="s">
        <v>3687</v>
      </c>
      <c r="M365" s="9" t="s">
        <v>3688</v>
      </c>
      <c r="N365" s="9" t="s">
        <v>3689</v>
      </c>
    </row>
    <row r="366" spans="1:14" x14ac:dyDescent="0.25">
      <c r="A366" s="9" t="s">
        <v>3690</v>
      </c>
      <c r="B366" s="9" t="s">
        <v>3691</v>
      </c>
      <c r="C366" s="9">
        <v>20</v>
      </c>
      <c r="D366" s="9" t="s">
        <v>3692</v>
      </c>
      <c r="E366" s="9" t="s">
        <v>2879</v>
      </c>
      <c r="F366" s="9" t="s">
        <v>3693</v>
      </c>
      <c r="G366" s="9" t="s">
        <v>3692</v>
      </c>
      <c r="H366" s="9" t="s">
        <v>3694</v>
      </c>
      <c r="I366" s="9" t="s">
        <v>3695</v>
      </c>
      <c r="J366" s="9" t="s">
        <v>3696</v>
      </c>
      <c r="K366" s="10">
        <v>290812</v>
      </c>
      <c r="L366" s="9" t="s">
        <v>3396</v>
      </c>
      <c r="M366" s="9" t="s">
        <v>3397</v>
      </c>
      <c r="N366" s="9" t="s">
        <v>3398</v>
      </c>
    </row>
    <row r="367" spans="1:14" x14ac:dyDescent="0.25">
      <c r="A367" s="9" t="s">
        <v>3697</v>
      </c>
      <c r="B367" s="9" t="s">
        <v>567</v>
      </c>
      <c r="C367" s="9"/>
      <c r="D367" s="9"/>
      <c r="E367" s="9"/>
      <c r="F367" s="9"/>
      <c r="G367" s="9"/>
      <c r="H367" s="9"/>
      <c r="I367" s="9"/>
      <c r="J367" s="9"/>
      <c r="K367" s="9"/>
      <c r="L367" s="9" t="s">
        <v>3698</v>
      </c>
      <c r="M367" s="9"/>
      <c r="N367" s="9"/>
    </row>
    <row r="368" spans="1:14" x14ac:dyDescent="0.25">
      <c r="A368" s="9" t="s">
        <v>3699</v>
      </c>
      <c r="B368" s="9" t="s">
        <v>3700</v>
      </c>
      <c r="C368" s="9">
        <v>11</v>
      </c>
      <c r="D368" s="9" t="s">
        <v>559</v>
      </c>
      <c r="E368" s="9" t="s">
        <v>3486</v>
      </c>
      <c r="F368" s="9" t="s">
        <v>3701</v>
      </c>
      <c r="G368" s="9" t="s">
        <v>559</v>
      </c>
      <c r="H368" s="9" t="s">
        <v>3702</v>
      </c>
      <c r="I368" s="9" t="s">
        <v>3703</v>
      </c>
      <c r="J368" s="9" t="s">
        <v>2745</v>
      </c>
      <c r="K368" s="10">
        <v>554673</v>
      </c>
      <c r="L368" s="9" t="s">
        <v>3704</v>
      </c>
      <c r="M368" s="9" t="s">
        <v>3705</v>
      </c>
      <c r="N368" s="9" t="s">
        <v>3706</v>
      </c>
    </row>
    <row r="369" spans="1:14" x14ac:dyDescent="0.25">
      <c r="A369" s="9" t="s">
        <v>3707</v>
      </c>
      <c r="B369" s="9" t="s">
        <v>567</v>
      </c>
      <c r="C369" s="9"/>
      <c r="D369" s="9"/>
      <c r="E369" s="9"/>
      <c r="F369" s="9"/>
      <c r="G369" s="9"/>
      <c r="H369" s="9"/>
      <c r="I369" s="9"/>
      <c r="J369" s="9"/>
      <c r="K369" s="9"/>
      <c r="L369" s="9" t="s">
        <v>3708</v>
      </c>
      <c r="M369" s="9" t="s">
        <v>2718</v>
      </c>
      <c r="N369" s="9" t="s">
        <v>1025</v>
      </c>
    </row>
    <row r="370" spans="1:14" x14ac:dyDescent="0.25">
      <c r="A370" s="9" t="s">
        <v>3709</v>
      </c>
      <c r="B370" s="9" t="s">
        <v>3710</v>
      </c>
      <c r="C370" s="9">
        <v>8</v>
      </c>
      <c r="D370" s="9" t="s">
        <v>559</v>
      </c>
      <c r="E370" s="9" t="s">
        <v>2519</v>
      </c>
      <c r="F370" s="9" t="s">
        <v>3711</v>
      </c>
      <c r="G370" s="9" t="s">
        <v>559</v>
      </c>
      <c r="H370" s="9" t="s">
        <v>2972</v>
      </c>
      <c r="I370" s="9" t="s">
        <v>3712</v>
      </c>
      <c r="J370" s="9" t="s">
        <v>3167</v>
      </c>
      <c r="K370" s="10">
        <v>657522</v>
      </c>
      <c r="L370" s="9" t="s">
        <v>3713</v>
      </c>
      <c r="M370" s="9" t="s">
        <v>2292</v>
      </c>
      <c r="N370" s="9" t="s">
        <v>702</v>
      </c>
    </row>
    <row r="371" spans="1:14" x14ac:dyDescent="0.25">
      <c r="A371" s="9" t="s">
        <v>3714</v>
      </c>
      <c r="B371" s="9" t="s">
        <v>3646</v>
      </c>
      <c r="C371" s="9">
        <v>20</v>
      </c>
      <c r="D371" s="9" t="s">
        <v>559</v>
      </c>
      <c r="E371" s="9" t="s">
        <v>3715</v>
      </c>
      <c r="F371" s="9" t="s">
        <v>3648</v>
      </c>
      <c r="G371" s="9" t="s">
        <v>559</v>
      </c>
      <c r="H371" s="9" t="s">
        <v>3716</v>
      </c>
      <c r="I371" s="9" t="s">
        <v>3717</v>
      </c>
      <c r="J371" s="9" t="s">
        <v>3718</v>
      </c>
      <c r="K371" s="9" t="s">
        <v>3719</v>
      </c>
      <c r="L371" s="9" t="s">
        <v>3720</v>
      </c>
      <c r="M371" s="9" t="s">
        <v>3721</v>
      </c>
      <c r="N371" s="9" t="s">
        <v>3722</v>
      </c>
    </row>
    <row r="372" spans="1:14" x14ac:dyDescent="0.25">
      <c r="A372" s="9" t="s">
        <v>3723</v>
      </c>
      <c r="B372" s="9" t="s">
        <v>3724</v>
      </c>
      <c r="C372" s="9">
        <v>20</v>
      </c>
      <c r="D372" s="9" t="s">
        <v>3725</v>
      </c>
      <c r="E372" s="9" t="s">
        <v>3726</v>
      </c>
      <c r="F372" s="9" t="s">
        <v>3727</v>
      </c>
      <c r="G372" s="9" t="s">
        <v>3725</v>
      </c>
      <c r="H372" s="9" t="s">
        <v>3728</v>
      </c>
      <c r="I372" s="9" t="s">
        <v>3729</v>
      </c>
      <c r="J372" s="9" t="s">
        <v>3730</v>
      </c>
      <c r="K372" s="10">
        <v>496508</v>
      </c>
      <c r="L372" s="9" t="s">
        <v>3731</v>
      </c>
      <c r="M372" s="9"/>
      <c r="N372" s="9"/>
    </row>
    <row r="373" spans="1:14" x14ac:dyDescent="0.25">
      <c r="A373" s="9" t="s">
        <v>3732</v>
      </c>
      <c r="B373" s="9" t="s">
        <v>3733</v>
      </c>
      <c r="C373" s="9">
        <v>20</v>
      </c>
      <c r="D373" s="9" t="s">
        <v>3734</v>
      </c>
      <c r="E373" s="9" t="s">
        <v>3735</v>
      </c>
      <c r="F373" s="9" t="s">
        <v>3736</v>
      </c>
      <c r="G373" s="9" t="s">
        <v>3734</v>
      </c>
      <c r="H373" s="9" t="s">
        <v>3737</v>
      </c>
      <c r="I373" s="9" t="s">
        <v>3738</v>
      </c>
      <c r="J373" s="9" t="s">
        <v>3739</v>
      </c>
      <c r="K373" s="10">
        <v>616178</v>
      </c>
      <c r="L373" s="9" t="s">
        <v>3740</v>
      </c>
      <c r="M373" s="9"/>
      <c r="N373" s="9"/>
    </row>
    <row r="374" spans="1:14" x14ac:dyDescent="0.25">
      <c r="A374" s="9" t="s">
        <v>3741</v>
      </c>
      <c r="B374" s="9" t="s">
        <v>3742</v>
      </c>
      <c r="C374" s="9">
        <v>20</v>
      </c>
      <c r="D374" s="9" t="s">
        <v>3743</v>
      </c>
      <c r="E374" s="9" t="s">
        <v>3744</v>
      </c>
      <c r="F374" s="9" t="s">
        <v>3745</v>
      </c>
      <c r="G374" s="9" t="s">
        <v>3743</v>
      </c>
      <c r="H374" s="9" t="s">
        <v>3746</v>
      </c>
      <c r="I374" s="9" t="s">
        <v>3747</v>
      </c>
      <c r="J374" s="9" t="s">
        <v>3748</v>
      </c>
      <c r="K374" s="10">
        <v>433335</v>
      </c>
      <c r="L374" s="9" t="s">
        <v>3749</v>
      </c>
      <c r="M374" s="9" t="s">
        <v>3750</v>
      </c>
      <c r="N374" s="9" t="s">
        <v>3751</v>
      </c>
    </row>
    <row r="375" spans="1:14" x14ac:dyDescent="0.25">
      <c r="A375" s="9" t="s">
        <v>3752</v>
      </c>
      <c r="B375" s="9" t="s">
        <v>3753</v>
      </c>
      <c r="C375" s="9">
        <v>6</v>
      </c>
      <c r="D375" s="9" t="s">
        <v>3754</v>
      </c>
      <c r="E375" s="9" t="s">
        <v>3755</v>
      </c>
      <c r="F375" s="9" t="s">
        <v>3756</v>
      </c>
      <c r="G375" s="9" t="s">
        <v>3754</v>
      </c>
      <c r="H375" s="9" t="s">
        <v>3757</v>
      </c>
      <c r="I375" s="9" t="s">
        <v>3758</v>
      </c>
      <c r="J375" s="9" t="s">
        <v>3759</v>
      </c>
      <c r="K375" s="10">
        <v>515383</v>
      </c>
      <c r="L375" s="9" t="s">
        <v>3760</v>
      </c>
      <c r="M375" s="9" t="s">
        <v>1101</v>
      </c>
      <c r="N375" s="9" t="s">
        <v>702</v>
      </c>
    </row>
    <row r="376" spans="1:14" x14ac:dyDescent="0.25">
      <c r="A376" s="9" t="s">
        <v>3761</v>
      </c>
      <c r="B376" s="9" t="s">
        <v>3762</v>
      </c>
      <c r="C376" s="9">
        <v>8</v>
      </c>
      <c r="D376" s="9" t="s">
        <v>559</v>
      </c>
      <c r="E376" s="9" t="s">
        <v>3763</v>
      </c>
      <c r="F376" s="9" t="s">
        <v>3764</v>
      </c>
      <c r="G376" s="9" t="s">
        <v>559</v>
      </c>
      <c r="H376" s="9" t="s">
        <v>3765</v>
      </c>
      <c r="I376" s="9" t="s">
        <v>3766</v>
      </c>
      <c r="J376" s="9" t="s">
        <v>2210</v>
      </c>
      <c r="K376" s="10">
        <v>561992</v>
      </c>
      <c r="L376" s="9" t="s">
        <v>3767</v>
      </c>
      <c r="M376" s="9" t="s">
        <v>3768</v>
      </c>
      <c r="N376" s="9" t="s">
        <v>3769</v>
      </c>
    </row>
    <row r="377" spans="1:14" x14ac:dyDescent="0.25">
      <c r="A377" s="9" t="s">
        <v>3770</v>
      </c>
      <c r="B377" s="9" t="s">
        <v>3771</v>
      </c>
      <c r="C377" s="9">
        <v>17</v>
      </c>
      <c r="D377" s="9" t="s">
        <v>3772</v>
      </c>
      <c r="E377" s="9" t="s">
        <v>717</v>
      </c>
      <c r="F377" s="9" t="s">
        <v>3773</v>
      </c>
      <c r="G377" s="9" t="s">
        <v>3772</v>
      </c>
      <c r="H377" s="9" t="s">
        <v>3774</v>
      </c>
      <c r="I377" s="9" t="s">
        <v>542</v>
      </c>
      <c r="J377" s="9" t="s">
        <v>2377</v>
      </c>
      <c r="K377" s="10">
        <v>104375</v>
      </c>
      <c r="L377" s="9" t="s">
        <v>3775</v>
      </c>
      <c r="M377" s="9" t="s">
        <v>1647</v>
      </c>
      <c r="N377" s="9" t="s">
        <v>702</v>
      </c>
    </row>
    <row r="378" spans="1:14" x14ac:dyDescent="0.25">
      <c r="A378" s="9" t="s">
        <v>3776</v>
      </c>
      <c r="B378" s="9" t="s">
        <v>3777</v>
      </c>
      <c r="C378" s="9">
        <v>5</v>
      </c>
      <c r="D378" s="9" t="s">
        <v>3778</v>
      </c>
      <c r="E378" s="9" t="s">
        <v>3779</v>
      </c>
      <c r="F378" s="9" t="s">
        <v>3780</v>
      </c>
      <c r="G378" s="9" t="s">
        <v>3778</v>
      </c>
      <c r="H378" s="9" t="s">
        <v>3781</v>
      </c>
      <c r="I378" s="9" t="s">
        <v>3782</v>
      </c>
      <c r="J378" s="9" t="s">
        <v>3783</v>
      </c>
      <c r="K378" s="10">
        <v>408683</v>
      </c>
      <c r="L378" s="9" t="s">
        <v>3784</v>
      </c>
      <c r="M378" s="9" t="s">
        <v>3785</v>
      </c>
      <c r="N378" s="9" t="s">
        <v>3786</v>
      </c>
    </row>
    <row r="379" spans="1:14" x14ac:dyDescent="0.25">
      <c r="A379" s="9" t="s">
        <v>3787</v>
      </c>
      <c r="B379" s="9" t="s">
        <v>3788</v>
      </c>
      <c r="C379" s="9">
        <v>20</v>
      </c>
      <c r="D379" s="9" t="s">
        <v>3789</v>
      </c>
      <c r="E379" s="9" t="s">
        <v>3790</v>
      </c>
      <c r="F379" s="9" t="s">
        <v>3791</v>
      </c>
      <c r="G379" s="9" t="s">
        <v>3789</v>
      </c>
      <c r="H379" s="9" t="s">
        <v>563</v>
      </c>
      <c r="I379" s="9" t="s">
        <v>3792</v>
      </c>
      <c r="J379" s="9" t="s">
        <v>563</v>
      </c>
      <c r="K379" s="10">
        <v>270011</v>
      </c>
      <c r="L379" s="9" t="s">
        <v>2102</v>
      </c>
      <c r="M379" s="9"/>
      <c r="N379" s="9"/>
    </row>
    <row r="380" spans="1:14" x14ac:dyDescent="0.25">
      <c r="A380" s="9" t="s">
        <v>3793</v>
      </c>
      <c r="B380" s="9" t="s">
        <v>3794</v>
      </c>
      <c r="C380" s="9">
        <v>10</v>
      </c>
      <c r="D380" s="9" t="s">
        <v>559</v>
      </c>
      <c r="E380" s="9" t="s">
        <v>3795</v>
      </c>
      <c r="F380" s="9" t="s">
        <v>3796</v>
      </c>
      <c r="G380" s="9" t="s">
        <v>559</v>
      </c>
      <c r="H380" s="9" t="s">
        <v>1704</v>
      </c>
      <c r="I380" s="9" t="s">
        <v>3797</v>
      </c>
      <c r="J380" s="9" t="s">
        <v>3798</v>
      </c>
      <c r="K380" s="9" t="s">
        <v>3799</v>
      </c>
      <c r="L380" s="9" t="s">
        <v>3800</v>
      </c>
      <c r="M380" s="9" t="s">
        <v>3801</v>
      </c>
      <c r="N380" s="9" t="s">
        <v>3802</v>
      </c>
    </row>
    <row r="381" spans="1:14" x14ac:dyDescent="0.25">
      <c r="A381" s="9" t="s">
        <v>3803</v>
      </c>
      <c r="B381" s="9" t="s">
        <v>3804</v>
      </c>
      <c r="C381" s="9">
        <v>10</v>
      </c>
      <c r="D381" s="9" t="s">
        <v>3805</v>
      </c>
      <c r="E381" s="9" t="s">
        <v>3806</v>
      </c>
      <c r="F381" s="9" t="s">
        <v>3807</v>
      </c>
      <c r="G381" s="9" t="s">
        <v>3805</v>
      </c>
      <c r="H381" s="9" t="s">
        <v>2590</v>
      </c>
      <c r="I381" s="9" t="s">
        <v>921</v>
      </c>
      <c r="J381" s="9" t="s">
        <v>3808</v>
      </c>
      <c r="K381" s="10">
        <v>743294</v>
      </c>
      <c r="L381" s="9" t="s">
        <v>2352</v>
      </c>
      <c r="M381" s="9"/>
      <c r="N381" s="9"/>
    </row>
    <row r="382" spans="1:14" x14ac:dyDescent="0.25">
      <c r="A382" s="9" t="s">
        <v>3809</v>
      </c>
      <c r="B382" s="9" t="s">
        <v>3810</v>
      </c>
      <c r="C382" s="9">
        <v>20</v>
      </c>
      <c r="D382" s="9" t="s">
        <v>3811</v>
      </c>
      <c r="E382" s="9" t="s">
        <v>3812</v>
      </c>
      <c r="F382" s="9" t="s">
        <v>3813</v>
      </c>
      <c r="G382" s="9" t="s">
        <v>3811</v>
      </c>
      <c r="H382" s="9" t="s">
        <v>3814</v>
      </c>
      <c r="I382" s="9" t="s">
        <v>1811</v>
      </c>
      <c r="J382" s="9" t="s">
        <v>3815</v>
      </c>
      <c r="K382" s="10">
        <v>241121</v>
      </c>
      <c r="L382" s="9" t="s">
        <v>3816</v>
      </c>
      <c r="M382" s="9" t="s">
        <v>3363</v>
      </c>
      <c r="N382" s="9" t="s">
        <v>2313</v>
      </c>
    </row>
    <row r="383" spans="1:14" x14ac:dyDescent="0.25">
      <c r="A383" s="9" t="s">
        <v>3817</v>
      </c>
      <c r="B383" s="9" t="s">
        <v>3818</v>
      </c>
      <c r="C383" s="9">
        <v>20</v>
      </c>
      <c r="D383" s="9" t="s">
        <v>3819</v>
      </c>
      <c r="E383" s="9" t="s">
        <v>3820</v>
      </c>
      <c r="F383" s="9" t="s">
        <v>3821</v>
      </c>
      <c r="G383" s="9" t="s">
        <v>3819</v>
      </c>
      <c r="H383" s="9" t="s">
        <v>3822</v>
      </c>
      <c r="I383" s="9" t="s">
        <v>3823</v>
      </c>
      <c r="J383" s="9" t="s">
        <v>3824</v>
      </c>
      <c r="K383" s="10">
        <v>150984</v>
      </c>
      <c r="L383" s="9" t="s">
        <v>3825</v>
      </c>
      <c r="M383" s="9" t="s">
        <v>3826</v>
      </c>
      <c r="N383" s="9" t="s">
        <v>2111</v>
      </c>
    </row>
    <row r="384" spans="1:14" x14ac:dyDescent="0.25">
      <c r="A384" s="9" t="s">
        <v>3827</v>
      </c>
      <c r="B384" s="9" t="s">
        <v>3828</v>
      </c>
      <c r="C384" s="9">
        <v>20</v>
      </c>
      <c r="D384" s="9" t="s">
        <v>3829</v>
      </c>
      <c r="E384" s="9" t="s">
        <v>3830</v>
      </c>
      <c r="F384" s="9" t="s">
        <v>3831</v>
      </c>
      <c r="G384" s="9" t="s">
        <v>3829</v>
      </c>
      <c r="H384" s="9" t="s">
        <v>3832</v>
      </c>
      <c r="I384" s="9" t="s">
        <v>3833</v>
      </c>
      <c r="J384" s="9" t="s">
        <v>3834</v>
      </c>
      <c r="K384" s="10">
        <v>256144</v>
      </c>
      <c r="L384" s="9" t="s">
        <v>3835</v>
      </c>
      <c r="M384" s="9" t="s">
        <v>3836</v>
      </c>
      <c r="N384" s="9" t="s">
        <v>702</v>
      </c>
    </row>
    <row r="385" spans="1:14" x14ac:dyDescent="0.25">
      <c r="A385" s="9" t="s">
        <v>3837</v>
      </c>
      <c r="B385" s="9" t="s">
        <v>3838</v>
      </c>
      <c r="C385" s="9">
        <v>20</v>
      </c>
      <c r="D385" s="9" t="s">
        <v>3839</v>
      </c>
      <c r="E385" s="9" t="s">
        <v>2396</v>
      </c>
      <c r="F385" s="9" t="s">
        <v>3840</v>
      </c>
      <c r="G385" s="9" t="s">
        <v>3839</v>
      </c>
      <c r="H385" s="9" t="s">
        <v>1455</v>
      </c>
      <c r="I385" s="9" t="s">
        <v>3841</v>
      </c>
      <c r="J385" s="9" t="s">
        <v>3842</v>
      </c>
      <c r="K385" s="10">
        <v>506138</v>
      </c>
      <c r="L385" s="9" t="s">
        <v>3843</v>
      </c>
      <c r="M385" s="9" t="s">
        <v>3844</v>
      </c>
      <c r="N385" s="9" t="s">
        <v>3845</v>
      </c>
    </row>
    <row r="386" spans="1:14" x14ac:dyDescent="0.25">
      <c r="A386" s="11" t="s">
        <v>3846</v>
      </c>
      <c r="B386" s="11" t="s">
        <v>567</v>
      </c>
      <c r="C386" s="11"/>
      <c r="D386" s="11"/>
      <c r="E386" s="11"/>
      <c r="F386" s="11"/>
      <c r="G386" s="11"/>
      <c r="H386" s="11"/>
      <c r="I386" s="11"/>
      <c r="J386" s="11"/>
      <c r="K386" s="11"/>
      <c r="L386" s="11" t="s">
        <v>3062</v>
      </c>
      <c r="M386" s="11"/>
      <c r="N386" s="11"/>
    </row>
    <row r="387" spans="1:14" x14ac:dyDescent="0.25">
      <c r="A387" s="11" t="s">
        <v>3847</v>
      </c>
      <c r="B387" s="11" t="s">
        <v>567</v>
      </c>
      <c r="C387" s="11"/>
      <c r="D387" s="11"/>
      <c r="E387" s="11"/>
      <c r="F387" s="11"/>
      <c r="G387" s="11"/>
      <c r="H387" s="11"/>
      <c r="I387" s="11"/>
      <c r="J387" s="11"/>
      <c r="K387" s="11"/>
      <c r="L387" s="11" t="s">
        <v>2350</v>
      </c>
      <c r="M387" s="11"/>
      <c r="N387" s="11"/>
    </row>
    <row r="388" spans="1:14" x14ac:dyDescent="0.25">
      <c r="A388" s="9" t="s">
        <v>3848</v>
      </c>
      <c r="B388" s="9" t="s">
        <v>567</v>
      </c>
      <c r="C388" s="9"/>
      <c r="D388" s="9"/>
      <c r="E388" s="9"/>
      <c r="F388" s="9"/>
      <c r="G388" s="9"/>
      <c r="H388" s="9"/>
      <c r="I388" s="9"/>
      <c r="J388" s="9"/>
      <c r="K388" s="9"/>
      <c r="L388" s="9" t="s">
        <v>3644</v>
      </c>
      <c r="M388" s="9"/>
      <c r="N388" s="9"/>
    </row>
    <row r="389" spans="1:14" x14ac:dyDescent="0.25">
      <c r="A389" s="9" t="s">
        <v>3849</v>
      </c>
      <c r="B389" s="9" t="s">
        <v>3850</v>
      </c>
      <c r="C389" s="9">
        <v>20</v>
      </c>
      <c r="D389" s="9" t="s">
        <v>559</v>
      </c>
      <c r="E389" s="9" t="s">
        <v>3851</v>
      </c>
      <c r="F389" s="9" t="s">
        <v>3852</v>
      </c>
      <c r="G389" s="9" t="s">
        <v>559</v>
      </c>
      <c r="H389" s="9" t="s">
        <v>3853</v>
      </c>
      <c r="I389" s="9" t="s">
        <v>563</v>
      </c>
      <c r="J389" s="9" t="s">
        <v>3854</v>
      </c>
      <c r="K389" s="10">
        <v>602053</v>
      </c>
      <c r="L389" s="9" t="s">
        <v>3855</v>
      </c>
      <c r="M389" s="9" t="s">
        <v>3856</v>
      </c>
      <c r="N389" s="9" t="s">
        <v>3857</v>
      </c>
    </row>
    <row r="390" spans="1:14" x14ac:dyDescent="0.25">
      <c r="A390" s="9" t="s">
        <v>3858</v>
      </c>
      <c r="B390" s="9" t="s">
        <v>3859</v>
      </c>
      <c r="C390" s="9">
        <v>1</v>
      </c>
      <c r="D390" s="9" t="s">
        <v>3860</v>
      </c>
      <c r="E390" s="9" t="s">
        <v>3619</v>
      </c>
      <c r="F390" s="9" t="s">
        <v>3861</v>
      </c>
      <c r="G390" s="9" t="s">
        <v>3860</v>
      </c>
      <c r="H390" s="9" t="s">
        <v>3862</v>
      </c>
      <c r="I390" s="9" t="s">
        <v>3863</v>
      </c>
      <c r="J390" s="9" t="s">
        <v>3864</v>
      </c>
      <c r="K390" s="10">
        <v>878113</v>
      </c>
      <c r="L390" s="9" t="s">
        <v>3865</v>
      </c>
      <c r="M390" s="9"/>
      <c r="N390" s="9"/>
    </row>
    <row r="391" spans="1:14" x14ac:dyDescent="0.25">
      <c r="A391" s="9" t="s">
        <v>3866</v>
      </c>
      <c r="B391" s="9" t="s">
        <v>3867</v>
      </c>
      <c r="C391" s="9">
        <v>6</v>
      </c>
      <c r="D391" s="9" t="s">
        <v>3868</v>
      </c>
      <c r="E391" s="9" t="s">
        <v>3869</v>
      </c>
      <c r="F391" s="9" t="s">
        <v>3870</v>
      </c>
      <c r="G391" s="9" t="s">
        <v>3868</v>
      </c>
      <c r="H391" s="9" t="s">
        <v>3871</v>
      </c>
      <c r="I391" s="9" t="s">
        <v>3872</v>
      </c>
      <c r="J391" s="9" t="s">
        <v>3873</v>
      </c>
      <c r="K391" s="10">
        <v>415231</v>
      </c>
      <c r="L391" s="9" t="s">
        <v>3874</v>
      </c>
      <c r="M391" s="9"/>
      <c r="N391" s="9"/>
    </row>
    <row r="392" spans="1:14" x14ac:dyDescent="0.25">
      <c r="A392" s="9" t="s">
        <v>3875</v>
      </c>
      <c r="B392" s="9" t="s">
        <v>3876</v>
      </c>
      <c r="C392" s="9">
        <v>20</v>
      </c>
      <c r="D392" s="9" t="s">
        <v>3877</v>
      </c>
      <c r="E392" s="9" t="s">
        <v>3878</v>
      </c>
      <c r="F392" s="9" t="s">
        <v>3879</v>
      </c>
      <c r="G392" s="9" t="s">
        <v>3877</v>
      </c>
      <c r="H392" s="9" t="s">
        <v>1318</v>
      </c>
      <c r="I392" s="9" t="s">
        <v>3880</v>
      </c>
      <c r="J392" s="9" t="s">
        <v>3881</v>
      </c>
      <c r="K392" s="10">
        <v>985969</v>
      </c>
      <c r="L392" s="9" t="s">
        <v>3882</v>
      </c>
      <c r="M392" s="9" t="s">
        <v>3883</v>
      </c>
      <c r="N392" s="9" t="s">
        <v>3884</v>
      </c>
    </row>
    <row r="393" spans="1:14" x14ac:dyDescent="0.25">
      <c r="A393" s="9" t="s">
        <v>3885</v>
      </c>
      <c r="B393" s="9" t="s">
        <v>3886</v>
      </c>
      <c r="C393" s="9">
        <v>10</v>
      </c>
      <c r="D393" s="9" t="s">
        <v>3887</v>
      </c>
      <c r="E393" s="9" t="s">
        <v>2235</v>
      </c>
      <c r="F393" s="9" t="s">
        <v>3888</v>
      </c>
      <c r="G393" s="9" t="s">
        <v>3887</v>
      </c>
      <c r="H393" s="9" t="s">
        <v>3889</v>
      </c>
      <c r="I393" s="9" t="s">
        <v>2657</v>
      </c>
      <c r="J393" s="9" t="s">
        <v>2389</v>
      </c>
      <c r="K393" s="10">
        <v>293893</v>
      </c>
      <c r="L393" s="9" t="s">
        <v>3890</v>
      </c>
      <c r="M393" s="9"/>
      <c r="N393" s="9"/>
    </row>
    <row r="394" spans="1:14" x14ac:dyDescent="0.25">
      <c r="A394" s="9" t="s">
        <v>3891</v>
      </c>
      <c r="B394" s="9" t="s">
        <v>3892</v>
      </c>
      <c r="C394" s="9">
        <v>20</v>
      </c>
      <c r="D394" s="9" t="s">
        <v>3893</v>
      </c>
      <c r="E394" s="9" t="s">
        <v>3029</v>
      </c>
      <c r="F394" s="9" t="s">
        <v>3894</v>
      </c>
      <c r="G394" s="9" t="s">
        <v>3893</v>
      </c>
      <c r="H394" s="9" t="s">
        <v>3895</v>
      </c>
      <c r="I394" s="9" t="s">
        <v>3896</v>
      </c>
      <c r="J394" s="9" t="s">
        <v>3897</v>
      </c>
      <c r="K394" s="10">
        <v>397127</v>
      </c>
      <c r="L394" s="9" t="s">
        <v>3898</v>
      </c>
      <c r="M394" s="9" t="s">
        <v>2948</v>
      </c>
      <c r="N394" s="9" t="s">
        <v>702</v>
      </c>
    </row>
    <row r="395" spans="1:14" x14ac:dyDescent="0.25">
      <c r="A395" s="9" t="s">
        <v>3899</v>
      </c>
      <c r="B395" s="9" t="s">
        <v>3900</v>
      </c>
      <c r="C395" s="9">
        <v>20</v>
      </c>
      <c r="D395" s="9" t="s">
        <v>3901</v>
      </c>
      <c r="E395" s="9" t="s">
        <v>832</v>
      </c>
      <c r="F395" s="9" t="s">
        <v>3902</v>
      </c>
      <c r="G395" s="9" t="s">
        <v>3901</v>
      </c>
      <c r="H395" s="9" t="s">
        <v>645</v>
      </c>
      <c r="I395" s="9" t="s">
        <v>3903</v>
      </c>
      <c r="J395" s="9" t="s">
        <v>3904</v>
      </c>
      <c r="K395" s="10">
        <v>147517</v>
      </c>
      <c r="L395" s="9" t="s">
        <v>3905</v>
      </c>
      <c r="M395" s="9" t="s">
        <v>2439</v>
      </c>
      <c r="N395" s="9" t="s">
        <v>2028</v>
      </c>
    </row>
    <row r="396" spans="1:14" x14ac:dyDescent="0.25">
      <c r="A396" s="9" t="s">
        <v>3906</v>
      </c>
      <c r="B396" s="9" t="s">
        <v>3907</v>
      </c>
      <c r="C396" s="9">
        <v>10</v>
      </c>
      <c r="D396" s="9" t="s">
        <v>3908</v>
      </c>
      <c r="E396" s="9" t="s">
        <v>786</v>
      </c>
      <c r="F396" s="9" t="s">
        <v>3909</v>
      </c>
      <c r="G396" s="9" t="s">
        <v>3908</v>
      </c>
      <c r="H396" s="9" t="s">
        <v>3910</v>
      </c>
      <c r="I396" s="9" t="s">
        <v>3911</v>
      </c>
      <c r="J396" s="9" t="s">
        <v>3912</v>
      </c>
      <c r="K396" s="10">
        <v>131339</v>
      </c>
      <c r="L396" s="9" t="s">
        <v>3913</v>
      </c>
      <c r="M396" s="9" t="s">
        <v>3914</v>
      </c>
      <c r="N396" s="9" t="s">
        <v>2111</v>
      </c>
    </row>
    <row r="397" spans="1:14" x14ac:dyDescent="0.25">
      <c r="A397" s="9" t="s">
        <v>3915</v>
      </c>
      <c r="B397" s="9" t="s">
        <v>3916</v>
      </c>
      <c r="C397" s="9">
        <v>20</v>
      </c>
      <c r="D397" s="9" t="s">
        <v>559</v>
      </c>
      <c r="E397" s="9" t="s">
        <v>3917</v>
      </c>
      <c r="F397" s="9" t="s">
        <v>3918</v>
      </c>
      <c r="G397" s="9" t="s">
        <v>559</v>
      </c>
      <c r="H397" s="9" t="s">
        <v>3919</v>
      </c>
      <c r="I397" s="9" t="s">
        <v>3920</v>
      </c>
      <c r="J397" s="9" t="s">
        <v>2745</v>
      </c>
      <c r="K397" s="10">
        <v>829706</v>
      </c>
      <c r="L397" s="9" t="s">
        <v>3921</v>
      </c>
      <c r="M397" s="9" t="s">
        <v>3922</v>
      </c>
      <c r="N397" s="9" t="s">
        <v>3923</v>
      </c>
    </row>
    <row r="398" spans="1:14" x14ac:dyDescent="0.25">
      <c r="A398" s="9" t="s">
        <v>3924</v>
      </c>
      <c r="B398" s="9" t="s">
        <v>3925</v>
      </c>
      <c r="C398" s="9">
        <v>20</v>
      </c>
      <c r="D398" s="9" t="s">
        <v>3926</v>
      </c>
      <c r="E398" s="9" t="s">
        <v>2235</v>
      </c>
      <c r="F398" s="9" t="s">
        <v>3927</v>
      </c>
      <c r="G398" s="9" t="s">
        <v>3926</v>
      </c>
      <c r="H398" s="9" t="s">
        <v>3928</v>
      </c>
      <c r="I398" s="9" t="s">
        <v>3872</v>
      </c>
      <c r="J398" s="9" t="s">
        <v>2865</v>
      </c>
      <c r="K398" s="10">
        <v>513457</v>
      </c>
      <c r="L398" s="9" t="s">
        <v>2799</v>
      </c>
      <c r="M398" s="9"/>
      <c r="N398" s="9"/>
    </row>
    <row r="399" spans="1:14" x14ac:dyDescent="0.25">
      <c r="A399" s="9" t="s">
        <v>3929</v>
      </c>
      <c r="B399" s="9" t="s">
        <v>3930</v>
      </c>
      <c r="C399" s="9">
        <v>8</v>
      </c>
      <c r="D399" s="9" t="s">
        <v>559</v>
      </c>
      <c r="E399" s="9" t="s">
        <v>3931</v>
      </c>
      <c r="F399" s="9" t="s">
        <v>3932</v>
      </c>
      <c r="G399" s="9" t="s">
        <v>559</v>
      </c>
      <c r="H399" s="9" t="s">
        <v>3933</v>
      </c>
      <c r="I399" s="9" t="s">
        <v>3783</v>
      </c>
      <c r="J399" s="9" t="s">
        <v>3934</v>
      </c>
      <c r="K399" s="9" t="s">
        <v>3935</v>
      </c>
      <c r="L399" s="9" t="s">
        <v>3936</v>
      </c>
      <c r="M399" s="9" t="s">
        <v>3937</v>
      </c>
      <c r="N399" s="9" t="s">
        <v>679</v>
      </c>
    </row>
    <row r="400" spans="1:14" x14ac:dyDescent="0.25">
      <c r="A400" s="9" t="s">
        <v>3938</v>
      </c>
      <c r="B400" s="9" t="s">
        <v>3939</v>
      </c>
      <c r="C400" s="9">
        <v>1</v>
      </c>
      <c r="D400" s="9" t="s">
        <v>3940</v>
      </c>
      <c r="E400" s="9" t="s">
        <v>2189</v>
      </c>
      <c r="F400" s="9" t="s">
        <v>3941</v>
      </c>
      <c r="G400" s="9" t="s">
        <v>3940</v>
      </c>
      <c r="H400" s="9" t="s">
        <v>3942</v>
      </c>
      <c r="I400" s="9" t="s">
        <v>1249</v>
      </c>
      <c r="J400" s="9" t="s">
        <v>3943</v>
      </c>
      <c r="K400" s="10">
        <v>182185</v>
      </c>
      <c r="L400" s="9" t="s">
        <v>3944</v>
      </c>
      <c r="M400" s="9"/>
      <c r="N400" s="9"/>
    </row>
    <row r="401" spans="1:14" x14ac:dyDescent="0.25">
      <c r="A401" s="9" t="s">
        <v>3945</v>
      </c>
      <c r="B401" s="9" t="s">
        <v>3946</v>
      </c>
      <c r="C401" s="9">
        <v>20</v>
      </c>
      <c r="D401" s="9" t="s">
        <v>3947</v>
      </c>
      <c r="E401" s="9" t="s">
        <v>3948</v>
      </c>
      <c r="F401" s="9" t="s">
        <v>3949</v>
      </c>
      <c r="G401" s="9" t="s">
        <v>3947</v>
      </c>
      <c r="H401" s="9" t="s">
        <v>3950</v>
      </c>
      <c r="I401" s="9" t="s">
        <v>3951</v>
      </c>
      <c r="J401" s="9" t="s">
        <v>3952</v>
      </c>
      <c r="K401" s="9" t="s">
        <v>3953</v>
      </c>
      <c r="L401" s="9" t="s">
        <v>3954</v>
      </c>
      <c r="M401" s="9"/>
      <c r="N401" s="9"/>
    </row>
    <row r="402" spans="1:14" x14ac:dyDescent="0.25">
      <c r="A402" s="9" t="s">
        <v>3955</v>
      </c>
      <c r="B402" s="9" t="s">
        <v>3956</v>
      </c>
      <c r="C402" s="9">
        <v>20</v>
      </c>
      <c r="D402" s="9" t="s">
        <v>559</v>
      </c>
      <c r="E402" s="9" t="s">
        <v>3957</v>
      </c>
      <c r="F402" s="9" t="s">
        <v>3958</v>
      </c>
      <c r="G402" s="9" t="s">
        <v>559</v>
      </c>
      <c r="H402" s="9" t="s">
        <v>3959</v>
      </c>
      <c r="I402" s="9" t="s">
        <v>3960</v>
      </c>
      <c r="J402" s="9" t="s">
        <v>3961</v>
      </c>
      <c r="K402" s="10">
        <v>733406</v>
      </c>
      <c r="L402" s="9" t="s">
        <v>3962</v>
      </c>
      <c r="M402" s="9" t="s">
        <v>3963</v>
      </c>
      <c r="N402" s="9" t="s">
        <v>3964</v>
      </c>
    </row>
    <row r="403" spans="1:14" x14ac:dyDescent="0.25">
      <c r="A403" s="9" t="s">
        <v>3965</v>
      </c>
      <c r="B403" s="9" t="s">
        <v>3966</v>
      </c>
      <c r="C403" s="9">
        <v>20</v>
      </c>
      <c r="D403" s="9" t="s">
        <v>3967</v>
      </c>
      <c r="E403" s="9" t="s">
        <v>3968</v>
      </c>
      <c r="F403" s="9" t="s">
        <v>3969</v>
      </c>
      <c r="G403" s="9" t="s">
        <v>3967</v>
      </c>
      <c r="H403" s="9" t="s">
        <v>3970</v>
      </c>
      <c r="I403" s="9" t="s">
        <v>3971</v>
      </c>
      <c r="J403" s="9" t="s">
        <v>3972</v>
      </c>
      <c r="K403" s="10">
        <v>264233</v>
      </c>
      <c r="L403" s="9" t="s">
        <v>3973</v>
      </c>
      <c r="M403" s="9" t="s">
        <v>3974</v>
      </c>
      <c r="N403" s="9" t="s">
        <v>3706</v>
      </c>
    </row>
    <row r="404" spans="1:14" x14ac:dyDescent="0.25">
      <c r="A404" s="9" t="s">
        <v>3975</v>
      </c>
      <c r="B404" s="9" t="s">
        <v>3976</v>
      </c>
      <c r="C404" s="9">
        <v>20</v>
      </c>
      <c r="D404" s="9" t="s">
        <v>559</v>
      </c>
      <c r="E404" s="9" t="s">
        <v>2780</v>
      </c>
      <c r="F404" s="9" t="s">
        <v>3977</v>
      </c>
      <c r="G404" s="9" t="s">
        <v>559</v>
      </c>
      <c r="H404" s="9" t="s">
        <v>3978</v>
      </c>
      <c r="I404" s="9" t="s">
        <v>3979</v>
      </c>
      <c r="J404" s="9" t="s">
        <v>2419</v>
      </c>
      <c r="K404" s="10">
        <v>762681</v>
      </c>
      <c r="L404" s="9" t="s">
        <v>3980</v>
      </c>
      <c r="M404" s="9" t="s">
        <v>3981</v>
      </c>
      <c r="N404" s="9" t="s">
        <v>2644</v>
      </c>
    </row>
    <row r="405" spans="1:14" x14ac:dyDescent="0.25">
      <c r="A405" s="9" t="s">
        <v>3982</v>
      </c>
      <c r="B405" s="9" t="s">
        <v>3983</v>
      </c>
      <c r="C405" s="9">
        <v>9</v>
      </c>
      <c r="D405" s="9" t="s">
        <v>3984</v>
      </c>
      <c r="E405" s="9" t="s">
        <v>3985</v>
      </c>
      <c r="F405" s="9" t="s">
        <v>3986</v>
      </c>
      <c r="G405" s="9" t="s">
        <v>3984</v>
      </c>
      <c r="H405" s="9" t="s">
        <v>3987</v>
      </c>
      <c r="I405" s="9" t="s">
        <v>3988</v>
      </c>
      <c r="J405" s="9" t="s">
        <v>3989</v>
      </c>
      <c r="K405" s="10">
        <v>237269</v>
      </c>
      <c r="L405" s="9" t="s">
        <v>3990</v>
      </c>
      <c r="M405" s="9" t="s">
        <v>3991</v>
      </c>
      <c r="N405" s="9" t="s">
        <v>3992</v>
      </c>
    </row>
    <row r="406" spans="1:14" x14ac:dyDescent="0.25">
      <c r="A406" s="9" t="s">
        <v>3993</v>
      </c>
      <c r="B406" s="9" t="s">
        <v>3994</v>
      </c>
      <c r="C406" s="9">
        <v>4</v>
      </c>
      <c r="D406" s="9" t="s">
        <v>3995</v>
      </c>
      <c r="E406" s="9" t="s">
        <v>1384</v>
      </c>
      <c r="F406" s="9" t="s">
        <v>3996</v>
      </c>
      <c r="G406" s="9" t="s">
        <v>3995</v>
      </c>
      <c r="H406" s="9" t="s">
        <v>3997</v>
      </c>
      <c r="I406" s="9" t="s">
        <v>3998</v>
      </c>
      <c r="J406" s="9" t="s">
        <v>3999</v>
      </c>
      <c r="K406" s="10">
        <v>573806</v>
      </c>
      <c r="L406" s="9" t="s">
        <v>4000</v>
      </c>
      <c r="M406" s="9" t="s">
        <v>4001</v>
      </c>
      <c r="N406" s="9" t="s">
        <v>1734</v>
      </c>
    </row>
    <row r="407" spans="1:14" x14ac:dyDescent="0.25">
      <c r="A407" s="9" t="s">
        <v>4002</v>
      </c>
      <c r="B407" s="9" t="s">
        <v>4003</v>
      </c>
      <c r="C407" s="9">
        <v>20</v>
      </c>
      <c r="D407" s="9" t="s">
        <v>559</v>
      </c>
      <c r="E407" s="9" t="s">
        <v>887</v>
      </c>
      <c r="F407" s="9" t="s">
        <v>4004</v>
      </c>
      <c r="G407" s="9" t="s">
        <v>559</v>
      </c>
      <c r="H407" s="9" t="s">
        <v>4005</v>
      </c>
      <c r="I407" s="9" t="s">
        <v>4006</v>
      </c>
      <c r="J407" s="9" t="s">
        <v>4007</v>
      </c>
      <c r="K407" s="9" t="s">
        <v>4008</v>
      </c>
      <c r="L407" s="9" t="s">
        <v>4009</v>
      </c>
      <c r="M407" s="9" t="s">
        <v>4010</v>
      </c>
      <c r="N407" s="9" t="s">
        <v>4011</v>
      </c>
    </row>
    <row r="408" spans="1:14" x14ac:dyDescent="0.25">
      <c r="A408" s="9" t="s">
        <v>4012</v>
      </c>
      <c r="B408" s="9" t="s">
        <v>4013</v>
      </c>
      <c r="C408" s="9">
        <v>20</v>
      </c>
      <c r="D408" s="9" t="s">
        <v>4014</v>
      </c>
      <c r="E408" s="9" t="s">
        <v>1065</v>
      </c>
      <c r="F408" s="9" t="s">
        <v>4015</v>
      </c>
      <c r="G408" s="9" t="s">
        <v>4014</v>
      </c>
      <c r="H408" s="9" t="s">
        <v>4016</v>
      </c>
      <c r="I408" s="9" t="s">
        <v>4017</v>
      </c>
      <c r="J408" s="9" t="s">
        <v>4018</v>
      </c>
      <c r="K408" s="10">
        <v>329717</v>
      </c>
      <c r="L408" s="9" t="s">
        <v>4019</v>
      </c>
      <c r="M408" s="9" t="s">
        <v>4020</v>
      </c>
      <c r="N408" s="9" t="s">
        <v>824</v>
      </c>
    </row>
    <row r="409" spans="1:14" x14ac:dyDescent="0.25">
      <c r="A409" s="9" t="s">
        <v>4021</v>
      </c>
      <c r="B409" s="9" t="s">
        <v>4022</v>
      </c>
      <c r="C409" s="9">
        <v>20</v>
      </c>
      <c r="D409" s="9" t="s">
        <v>559</v>
      </c>
      <c r="E409" s="9" t="s">
        <v>1475</v>
      </c>
      <c r="F409" s="9" t="s">
        <v>4023</v>
      </c>
      <c r="G409" s="9" t="s">
        <v>559</v>
      </c>
      <c r="H409" s="9" t="s">
        <v>4024</v>
      </c>
      <c r="I409" s="9" t="s">
        <v>3094</v>
      </c>
      <c r="J409" s="9" t="s">
        <v>4025</v>
      </c>
      <c r="K409" s="9" t="s">
        <v>4026</v>
      </c>
      <c r="L409" s="9" t="s">
        <v>4027</v>
      </c>
      <c r="M409" s="9" t="s">
        <v>4028</v>
      </c>
      <c r="N409" s="9" t="s">
        <v>4029</v>
      </c>
    </row>
    <row r="410" spans="1:14" x14ac:dyDescent="0.25">
      <c r="A410" s="9" t="s">
        <v>4030</v>
      </c>
      <c r="B410" s="9" t="s">
        <v>4031</v>
      </c>
      <c r="C410" s="9">
        <v>10</v>
      </c>
      <c r="D410" s="9" t="s">
        <v>4032</v>
      </c>
      <c r="E410" s="9" t="s">
        <v>4033</v>
      </c>
      <c r="F410" s="9" t="s">
        <v>4034</v>
      </c>
      <c r="G410" s="9" t="s">
        <v>4032</v>
      </c>
      <c r="H410" s="9" t="s">
        <v>4035</v>
      </c>
      <c r="I410" s="9" t="s">
        <v>4036</v>
      </c>
      <c r="J410" s="9" t="s">
        <v>4037</v>
      </c>
      <c r="K410" s="10">
        <v>101293</v>
      </c>
      <c r="L410" s="9" t="s">
        <v>4038</v>
      </c>
      <c r="M410" s="9" t="s">
        <v>2728</v>
      </c>
      <c r="N410" s="9" t="s">
        <v>702</v>
      </c>
    </row>
    <row r="411" spans="1:14" x14ac:dyDescent="0.25">
      <c r="A411" s="11" t="s">
        <v>4039</v>
      </c>
      <c r="B411" s="11" t="s">
        <v>567</v>
      </c>
      <c r="C411" s="11"/>
      <c r="D411" s="11"/>
      <c r="E411" s="11"/>
      <c r="F411" s="11"/>
      <c r="G411" s="11"/>
      <c r="H411" s="11"/>
      <c r="I411" s="11"/>
      <c r="J411" s="11"/>
      <c r="K411" s="11"/>
      <c r="L411" s="11" t="s">
        <v>3179</v>
      </c>
      <c r="M411" s="11"/>
      <c r="N411" s="11"/>
    </row>
    <row r="412" spans="1:14" x14ac:dyDescent="0.25">
      <c r="A412" s="9" t="s">
        <v>4040</v>
      </c>
      <c r="B412" s="9" t="s">
        <v>4041</v>
      </c>
      <c r="C412" s="9">
        <v>2</v>
      </c>
      <c r="D412" s="9" t="s">
        <v>4042</v>
      </c>
      <c r="E412" s="9" t="s">
        <v>4043</v>
      </c>
      <c r="F412" s="9" t="s">
        <v>4044</v>
      </c>
      <c r="G412" s="9" t="s">
        <v>4042</v>
      </c>
      <c r="H412" s="9" t="s">
        <v>4045</v>
      </c>
      <c r="I412" s="9" t="s">
        <v>4046</v>
      </c>
      <c r="J412" s="9" t="s">
        <v>4047</v>
      </c>
      <c r="K412" s="10">
        <v>585362</v>
      </c>
      <c r="L412" s="9" t="s">
        <v>4048</v>
      </c>
      <c r="M412" s="9" t="s">
        <v>4049</v>
      </c>
      <c r="N412" s="9" t="s">
        <v>4050</v>
      </c>
    </row>
    <row r="413" spans="1:14" x14ac:dyDescent="0.25">
      <c r="A413" s="11" t="s">
        <v>4051</v>
      </c>
      <c r="B413" s="11" t="s">
        <v>567</v>
      </c>
      <c r="C413" s="11"/>
      <c r="D413" s="11"/>
      <c r="E413" s="11"/>
      <c r="F413" s="11"/>
      <c r="G413" s="11"/>
      <c r="H413" s="11"/>
      <c r="I413" s="11"/>
      <c r="J413" s="11"/>
      <c r="K413" s="11"/>
      <c r="L413" s="11" t="s">
        <v>1997</v>
      </c>
      <c r="M413" s="11"/>
      <c r="N413" s="11"/>
    </row>
    <row r="414" spans="1:14" x14ac:dyDescent="0.25">
      <c r="A414" s="9" t="s">
        <v>4052</v>
      </c>
      <c r="B414" s="9" t="s">
        <v>4053</v>
      </c>
      <c r="C414" s="9">
        <v>20</v>
      </c>
      <c r="D414" s="9" t="s">
        <v>559</v>
      </c>
      <c r="E414" s="9" t="s">
        <v>4054</v>
      </c>
      <c r="F414" s="9" t="s">
        <v>4055</v>
      </c>
      <c r="G414" s="9" t="s">
        <v>559</v>
      </c>
      <c r="H414" s="9" t="s">
        <v>4056</v>
      </c>
      <c r="I414" s="9" t="s">
        <v>4057</v>
      </c>
      <c r="J414" s="9" t="s">
        <v>563</v>
      </c>
      <c r="K414" s="10">
        <v>665611</v>
      </c>
      <c r="L414" s="9" t="s">
        <v>4058</v>
      </c>
      <c r="M414" s="9" t="s">
        <v>4059</v>
      </c>
      <c r="N414" s="9" t="s">
        <v>4060</v>
      </c>
    </row>
    <row r="415" spans="1:14" x14ac:dyDescent="0.25">
      <c r="A415" s="9" t="s">
        <v>4061</v>
      </c>
      <c r="B415" s="9" t="s">
        <v>4062</v>
      </c>
      <c r="C415" s="9">
        <v>1</v>
      </c>
      <c r="D415" s="9" t="s">
        <v>4063</v>
      </c>
      <c r="E415" s="9" t="s">
        <v>4064</v>
      </c>
      <c r="F415" s="9" t="s">
        <v>4065</v>
      </c>
      <c r="G415" s="9" t="s">
        <v>4063</v>
      </c>
      <c r="H415" s="9" t="s">
        <v>4066</v>
      </c>
      <c r="I415" s="9" t="s">
        <v>4067</v>
      </c>
      <c r="J415" s="9" t="s">
        <v>4068</v>
      </c>
      <c r="K415" s="10">
        <v>458246</v>
      </c>
      <c r="L415" s="9" t="s">
        <v>4069</v>
      </c>
      <c r="M415" s="9" t="s">
        <v>4001</v>
      </c>
      <c r="N415" s="9" t="s">
        <v>1734</v>
      </c>
    </row>
    <row r="416" spans="1:14" x14ac:dyDescent="0.25">
      <c r="A416" s="9" t="s">
        <v>4070</v>
      </c>
      <c r="B416" s="9" t="s">
        <v>4071</v>
      </c>
      <c r="C416" s="9">
        <v>16</v>
      </c>
      <c r="D416" s="9" t="s">
        <v>559</v>
      </c>
      <c r="E416" s="9" t="s">
        <v>3329</v>
      </c>
      <c r="F416" s="9" t="s">
        <v>4072</v>
      </c>
      <c r="G416" s="9" t="s">
        <v>559</v>
      </c>
      <c r="H416" s="9" t="s">
        <v>4073</v>
      </c>
      <c r="I416" s="9" t="s">
        <v>4074</v>
      </c>
      <c r="J416" s="9" t="s">
        <v>4075</v>
      </c>
      <c r="K416" s="9" t="s">
        <v>4076</v>
      </c>
      <c r="L416" s="9" t="s">
        <v>4077</v>
      </c>
      <c r="M416" s="9" t="s">
        <v>4078</v>
      </c>
      <c r="N416" s="9" t="s">
        <v>824</v>
      </c>
    </row>
    <row r="417" spans="1:14" x14ac:dyDescent="0.25">
      <c r="A417" s="9" t="s">
        <v>4079</v>
      </c>
      <c r="B417" s="9" t="s">
        <v>4080</v>
      </c>
      <c r="C417" s="9">
        <v>20</v>
      </c>
      <c r="D417" s="9" t="s">
        <v>3529</v>
      </c>
      <c r="E417" s="9" t="s">
        <v>4081</v>
      </c>
      <c r="F417" s="9" t="s">
        <v>4082</v>
      </c>
      <c r="G417" s="9" t="s">
        <v>3529</v>
      </c>
      <c r="H417" s="9" t="s">
        <v>4083</v>
      </c>
      <c r="I417" s="9" t="s">
        <v>4084</v>
      </c>
      <c r="J417" s="9" t="s">
        <v>4085</v>
      </c>
      <c r="K417" s="10">
        <v>303138</v>
      </c>
      <c r="L417" s="9" t="s">
        <v>4086</v>
      </c>
      <c r="M417" s="9"/>
      <c r="N417" s="9"/>
    </row>
    <row r="418" spans="1:14" x14ac:dyDescent="0.25">
      <c r="A418" s="9" t="s">
        <v>4087</v>
      </c>
      <c r="B418" s="9" t="s">
        <v>4088</v>
      </c>
      <c r="C418" s="9">
        <v>20</v>
      </c>
      <c r="D418" s="9" t="s">
        <v>559</v>
      </c>
      <c r="E418" s="9" t="s">
        <v>4089</v>
      </c>
      <c r="F418" s="9" t="s">
        <v>4090</v>
      </c>
      <c r="G418" s="9" t="s">
        <v>559</v>
      </c>
      <c r="H418" s="9" t="s">
        <v>4091</v>
      </c>
      <c r="I418" s="9" t="s">
        <v>4092</v>
      </c>
      <c r="J418" s="9" t="s">
        <v>4093</v>
      </c>
      <c r="K418" s="9" t="s">
        <v>4094</v>
      </c>
      <c r="L418" s="9" t="s">
        <v>4095</v>
      </c>
      <c r="M418" s="9" t="s">
        <v>4096</v>
      </c>
      <c r="N418" s="9" t="s">
        <v>4097</v>
      </c>
    </row>
    <row r="419" spans="1:14" x14ac:dyDescent="0.25">
      <c r="A419" s="11" t="s">
        <v>4098</v>
      </c>
      <c r="B419" s="11" t="s">
        <v>567</v>
      </c>
      <c r="C419" s="11"/>
      <c r="D419" s="11"/>
      <c r="E419" s="11"/>
      <c r="F419" s="11"/>
      <c r="G419" s="11"/>
      <c r="H419" s="11"/>
      <c r="I419" s="11"/>
      <c r="J419" s="11"/>
      <c r="K419" s="11"/>
      <c r="L419" s="11" t="s">
        <v>4099</v>
      </c>
      <c r="M419" s="11"/>
      <c r="N419" s="11"/>
    </row>
    <row r="420" spans="1:14" x14ac:dyDescent="0.25">
      <c r="A420" s="9" t="s">
        <v>4100</v>
      </c>
      <c r="B420" s="9" t="s">
        <v>4101</v>
      </c>
      <c r="C420" s="9">
        <v>20</v>
      </c>
      <c r="D420" s="9" t="s">
        <v>4102</v>
      </c>
      <c r="E420" s="9" t="s">
        <v>2808</v>
      </c>
      <c r="F420" s="9" t="s">
        <v>4103</v>
      </c>
      <c r="G420" s="9" t="s">
        <v>4102</v>
      </c>
      <c r="H420" s="9" t="s">
        <v>2623</v>
      </c>
      <c r="I420" s="9" t="s">
        <v>4104</v>
      </c>
      <c r="J420" s="9" t="s">
        <v>697</v>
      </c>
      <c r="K420" s="10">
        <v>315464</v>
      </c>
      <c r="L420" s="9" t="s">
        <v>4105</v>
      </c>
      <c r="M420" s="9" t="s">
        <v>4106</v>
      </c>
      <c r="N420" s="9" t="s">
        <v>3586</v>
      </c>
    </row>
    <row r="421" spans="1:14" x14ac:dyDescent="0.25">
      <c r="A421" s="9" t="s">
        <v>4107</v>
      </c>
      <c r="B421" s="9" t="s">
        <v>4108</v>
      </c>
      <c r="C421" s="9">
        <v>20</v>
      </c>
      <c r="D421" s="9" t="s">
        <v>559</v>
      </c>
      <c r="E421" s="9" t="s">
        <v>4109</v>
      </c>
      <c r="F421" s="9" t="s">
        <v>4110</v>
      </c>
      <c r="G421" s="9" t="s">
        <v>559</v>
      </c>
      <c r="H421" s="9" t="s">
        <v>4111</v>
      </c>
      <c r="I421" s="9" t="s">
        <v>4112</v>
      </c>
      <c r="J421" s="9" t="s">
        <v>4113</v>
      </c>
      <c r="K421" s="10">
        <v>731865</v>
      </c>
      <c r="L421" s="9" t="s">
        <v>4114</v>
      </c>
      <c r="M421" s="9" t="s">
        <v>4115</v>
      </c>
      <c r="N421" s="9" t="s">
        <v>2313</v>
      </c>
    </row>
    <row r="422" spans="1:14" x14ac:dyDescent="0.25">
      <c r="A422" s="9" t="s">
        <v>4116</v>
      </c>
      <c r="B422" s="9" t="s">
        <v>4117</v>
      </c>
      <c r="C422" s="9">
        <v>9</v>
      </c>
      <c r="D422" s="9" t="s">
        <v>2295</v>
      </c>
      <c r="E422" s="9" t="s">
        <v>2165</v>
      </c>
      <c r="F422" s="9" t="s">
        <v>4118</v>
      </c>
      <c r="G422" s="9" t="s">
        <v>2295</v>
      </c>
      <c r="H422" s="9" t="s">
        <v>932</v>
      </c>
      <c r="I422" s="9" t="s">
        <v>4119</v>
      </c>
      <c r="J422" s="9" t="s">
        <v>4120</v>
      </c>
      <c r="K422" s="10">
        <v>145976</v>
      </c>
      <c r="L422" s="9" t="s">
        <v>4121</v>
      </c>
      <c r="M422" s="9"/>
      <c r="N422" s="9"/>
    </row>
    <row r="423" spans="1:14" x14ac:dyDescent="0.25">
      <c r="A423" s="9" t="s">
        <v>4122</v>
      </c>
      <c r="B423" s="9" t="s">
        <v>4123</v>
      </c>
      <c r="C423" s="9">
        <v>20</v>
      </c>
      <c r="D423" s="9" t="s">
        <v>4124</v>
      </c>
      <c r="E423" s="9" t="s">
        <v>4125</v>
      </c>
      <c r="F423" s="9" t="s">
        <v>4126</v>
      </c>
      <c r="G423" s="9" t="s">
        <v>4124</v>
      </c>
      <c r="H423" s="9" t="s">
        <v>4127</v>
      </c>
      <c r="I423" s="9" t="s">
        <v>4128</v>
      </c>
      <c r="J423" s="9" t="s">
        <v>4129</v>
      </c>
      <c r="K423" s="10">
        <v>781814</v>
      </c>
      <c r="L423" s="9" t="s">
        <v>4130</v>
      </c>
      <c r="M423" s="9" t="s">
        <v>4131</v>
      </c>
      <c r="N423" s="9" t="s">
        <v>2313</v>
      </c>
    </row>
    <row r="424" spans="1:14" x14ac:dyDescent="0.25">
      <c r="A424" s="9" t="s">
        <v>4132</v>
      </c>
      <c r="B424" s="9" t="s">
        <v>4133</v>
      </c>
      <c r="C424" s="9">
        <v>6</v>
      </c>
      <c r="D424" s="9" t="s">
        <v>559</v>
      </c>
      <c r="E424" s="9" t="s">
        <v>4134</v>
      </c>
      <c r="F424" s="9" t="s">
        <v>4135</v>
      </c>
      <c r="G424" s="9" t="s">
        <v>559</v>
      </c>
      <c r="H424" s="9" t="s">
        <v>4136</v>
      </c>
      <c r="I424" s="9" t="s">
        <v>4137</v>
      </c>
      <c r="J424" s="9" t="s">
        <v>3152</v>
      </c>
      <c r="K424" s="9" t="s">
        <v>4138</v>
      </c>
      <c r="L424" s="9" t="s">
        <v>4139</v>
      </c>
      <c r="M424" s="9" t="s">
        <v>1101</v>
      </c>
      <c r="N424" s="9" t="s">
        <v>702</v>
      </c>
    </row>
    <row r="425" spans="1:14" x14ac:dyDescent="0.25">
      <c r="A425" s="9" t="s">
        <v>4140</v>
      </c>
      <c r="B425" s="9" t="s">
        <v>4141</v>
      </c>
      <c r="C425" s="9">
        <v>3</v>
      </c>
      <c r="D425" s="9" t="s">
        <v>4142</v>
      </c>
      <c r="E425" s="9" t="s">
        <v>2544</v>
      </c>
      <c r="F425" s="9" t="s">
        <v>4143</v>
      </c>
      <c r="G425" s="9" t="s">
        <v>4142</v>
      </c>
      <c r="H425" s="9" t="s">
        <v>4144</v>
      </c>
      <c r="I425" s="9" t="s">
        <v>4145</v>
      </c>
      <c r="J425" s="9" t="s">
        <v>4146</v>
      </c>
      <c r="K425" s="10">
        <v>492914</v>
      </c>
      <c r="L425" s="9" t="s">
        <v>4147</v>
      </c>
      <c r="M425" s="9" t="s">
        <v>4148</v>
      </c>
      <c r="N425" s="9" t="s">
        <v>4149</v>
      </c>
    </row>
    <row r="426" spans="1:14" x14ac:dyDescent="0.25">
      <c r="A426" s="9" t="s">
        <v>4150</v>
      </c>
      <c r="B426" s="9" t="s">
        <v>4151</v>
      </c>
      <c r="C426" s="9">
        <v>20</v>
      </c>
      <c r="D426" s="9" t="s">
        <v>559</v>
      </c>
      <c r="E426" s="9" t="s">
        <v>4152</v>
      </c>
      <c r="F426" s="9" t="s">
        <v>4153</v>
      </c>
      <c r="G426" s="9" t="s">
        <v>559</v>
      </c>
      <c r="H426" s="9" t="s">
        <v>4154</v>
      </c>
      <c r="I426" s="9" t="s">
        <v>4155</v>
      </c>
      <c r="J426" s="9" t="s">
        <v>4156</v>
      </c>
      <c r="K426" s="9" t="s">
        <v>4157</v>
      </c>
      <c r="L426" s="9" t="s">
        <v>4158</v>
      </c>
      <c r="M426" s="9" t="s">
        <v>3558</v>
      </c>
      <c r="N426" s="9" t="s">
        <v>702</v>
      </c>
    </row>
    <row r="427" spans="1:14" x14ac:dyDescent="0.25">
      <c r="A427" s="9" t="s">
        <v>4159</v>
      </c>
      <c r="B427" s="9" t="s">
        <v>4160</v>
      </c>
      <c r="C427" s="9">
        <v>20</v>
      </c>
      <c r="D427" s="9" t="s">
        <v>4161</v>
      </c>
      <c r="E427" s="9" t="s">
        <v>4162</v>
      </c>
      <c r="F427" s="9" t="s">
        <v>4163</v>
      </c>
      <c r="G427" s="9" t="s">
        <v>4161</v>
      </c>
      <c r="H427" s="9" t="s">
        <v>2219</v>
      </c>
      <c r="I427" s="9" t="s">
        <v>4164</v>
      </c>
      <c r="J427" s="9" t="s">
        <v>3269</v>
      </c>
      <c r="K427" s="10">
        <v>441039</v>
      </c>
      <c r="L427" s="9" t="s">
        <v>4165</v>
      </c>
      <c r="M427" s="9" t="s">
        <v>4166</v>
      </c>
      <c r="N427" s="9" t="s">
        <v>702</v>
      </c>
    </row>
    <row r="428" spans="1:14" x14ac:dyDescent="0.25">
      <c r="A428" s="9" t="s">
        <v>4167</v>
      </c>
      <c r="B428" s="9" t="s">
        <v>4168</v>
      </c>
      <c r="C428" s="9">
        <v>11</v>
      </c>
      <c r="D428" s="9" t="s">
        <v>4169</v>
      </c>
      <c r="E428" s="9" t="s">
        <v>4170</v>
      </c>
      <c r="F428" s="9" t="s">
        <v>4171</v>
      </c>
      <c r="G428" s="9" t="s">
        <v>4169</v>
      </c>
      <c r="H428" s="9" t="s">
        <v>4172</v>
      </c>
      <c r="I428" s="9" t="s">
        <v>4173</v>
      </c>
      <c r="J428" s="9" t="s">
        <v>4174</v>
      </c>
      <c r="K428" s="10">
        <v>334724</v>
      </c>
      <c r="L428" s="9" t="s">
        <v>4175</v>
      </c>
      <c r="M428" s="9"/>
      <c r="N428" s="9"/>
    </row>
    <row r="429" spans="1:14" x14ac:dyDescent="0.25">
      <c r="A429" s="9" t="s">
        <v>4176</v>
      </c>
      <c r="B429" s="9" t="s">
        <v>4177</v>
      </c>
      <c r="C429" s="9">
        <v>20</v>
      </c>
      <c r="D429" s="9" t="s">
        <v>559</v>
      </c>
      <c r="E429" s="9" t="s">
        <v>4178</v>
      </c>
      <c r="F429" s="9" t="s">
        <v>4179</v>
      </c>
      <c r="G429" s="9" t="s">
        <v>559</v>
      </c>
      <c r="H429" s="9" t="s">
        <v>4180</v>
      </c>
      <c r="I429" s="9" t="s">
        <v>4181</v>
      </c>
      <c r="J429" s="9" t="s">
        <v>880</v>
      </c>
      <c r="K429" s="10">
        <v>825854</v>
      </c>
      <c r="L429" s="9" t="s">
        <v>4182</v>
      </c>
      <c r="M429" s="9" t="s">
        <v>4183</v>
      </c>
      <c r="N429" s="9" t="s">
        <v>4184</v>
      </c>
    </row>
    <row r="430" spans="1:14" x14ac:dyDescent="0.25">
      <c r="A430" s="9" t="s">
        <v>4185</v>
      </c>
      <c r="B430" s="9" t="s">
        <v>567</v>
      </c>
      <c r="C430" s="9"/>
      <c r="D430" s="9"/>
      <c r="E430" s="9"/>
      <c r="F430" s="9"/>
      <c r="G430" s="9"/>
      <c r="H430" s="9"/>
      <c r="I430" s="9"/>
      <c r="J430" s="9"/>
      <c r="K430" s="9"/>
      <c r="L430" s="9" t="s">
        <v>4186</v>
      </c>
      <c r="M430" s="9"/>
      <c r="N430" s="9"/>
    </row>
    <row r="431" spans="1:14" x14ac:dyDescent="0.25">
      <c r="A431" s="9" t="s">
        <v>4187</v>
      </c>
      <c r="B431" s="9" t="s">
        <v>4188</v>
      </c>
      <c r="C431" s="9">
        <v>20</v>
      </c>
      <c r="D431" s="9" t="s">
        <v>4189</v>
      </c>
      <c r="E431" s="9" t="s">
        <v>4190</v>
      </c>
      <c r="F431" s="9" t="s">
        <v>4191</v>
      </c>
      <c r="G431" s="9" t="s">
        <v>4189</v>
      </c>
      <c r="H431" s="9" t="s">
        <v>2780</v>
      </c>
      <c r="I431" s="9" t="s">
        <v>4192</v>
      </c>
      <c r="J431" s="9" t="s">
        <v>4193</v>
      </c>
      <c r="K431" s="10">
        <v>207223</v>
      </c>
      <c r="L431" s="9" t="s">
        <v>4194</v>
      </c>
      <c r="M431" s="9" t="s">
        <v>3363</v>
      </c>
      <c r="N431" s="9" t="s">
        <v>2313</v>
      </c>
    </row>
    <row r="432" spans="1:14" x14ac:dyDescent="0.25">
      <c r="A432" s="9" t="s">
        <v>4195</v>
      </c>
      <c r="B432" s="9" t="s">
        <v>4196</v>
      </c>
      <c r="C432" s="9">
        <v>9</v>
      </c>
      <c r="D432" s="9" t="s">
        <v>4197</v>
      </c>
      <c r="E432" s="9" t="s">
        <v>4198</v>
      </c>
      <c r="F432" s="9" t="s">
        <v>4199</v>
      </c>
      <c r="G432" s="9" t="s">
        <v>4197</v>
      </c>
      <c r="H432" s="9" t="s">
        <v>4200</v>
      </c>
      <c r="I432" s="9" t="s">
        <v>4201</v>
      </c>
      <c r="J432" s="9" t="s">
        <v>4202</v>
      </c>
      <c r="K432" s="9" t="s">
        <v>4203</v>
      </c>
      <c r="L432" s="9" t="s">
        <v>4204</v>
      </c>
      <c r="M432" s="9"/>
      <c r="N432" s="9"/>
    </row>
    <row r="433" spans="1:14" x14ac:dyDescent="0.25">
      <c r="A433" s="9" t="s">
        <v>4205</v>
      </c>
      <c r="B433" s="9" t="s">
        <v>4206</v>
      </c>
      <c r="C433" s="9">
        <v>10</v>
      </c>
      <c r="D433" s="9" t="s">
        <v>559</v>
      </c>
      <c r="E433" s="9" t="s">
        <v>3127</v>
      </c>
      <c r="F433" s="9" t="s">
        <v>4207</v>
      </c>
      <c r="G433" s="9" t="s">
        <v>559</v>
      </c>
      <c r="H433" s="9" t="s">
        <v>4208</v>
      </c>
      <c r="I433" s="9" t="s">
        <v>4209</v>
      </c>
      <c r="J433" s="9" t="s">
        <v>4210</v>
      </c>
      <c r="K433" s="10">
        <v>661374</v>
      </c>
      <c r="L433" s="9" t="s">
        <v>4211</v>
      </c>
      <c r="M433" s="9"/>
      <c r="N433" s="9"/>
    </row>
    <row r="434" spans="1:14" x14ac:dyDescent="0.25">
      <c r="A434" s="9" t="s">
        <v>4212</v>
      </c>
      <c r="B434" s="9" t="s">
        <v>4213</v>
      </c>
      <c r="C434" s="9">
        <v>20</v>
      </c>
      <c r="D434" s="9" t="s">
        <v>4214</v>
      </c>
      <c r="E434" s="9" t="s">
        <v>4215</v>
      </c>
      <c r="F434" s="9" t="s">
        <v>4216</v>
      </c>
      <c r="G434" s="9" t="s">
        <v>4214</v>
      </c>
      <c r="H434" s="9" t="s">
        <v>4217</v>
      </c>
      <c r="I434" s="9" t="s">
        <v>4218</v>
      </c>
      <c r="J434" s="9" t="s">
        <v>4219</v>
      </c>
      <c r="K434" s="10">
        <v>260766</v>
      </c>
      <c r="L434" s="9" t="s">
        <v>4220</v>
      </c>
      <c r="M434" s="9" t="s">
        <v>4221</v>
      </c>
      <c r="N434" s="9" t="s">
        <v>4222</v>
      </c>
    </row>
    <row r="435" spans="1:14" x14ac:dyDescent="0.25">
      <c r="A435" s="9" t="s">
        <v>4223</v>
      </c>
      <c r="B435" s="9" t="s">
        <v>567</v>
      </c>
      <c r="C435" s="9"/>
      <c r="D435" s="9"/>
      <c r="E435" s="9"/>
      <c r="F435" s="9"/>
      <c r="G435" s="9"/>
      <c r="H435" s="9"/>
      <c r="I435" s="9"/>
      <c r="J435" s="9"/>
      <c r="K435" s="9"/>
      <c r="L435" s="9" t="s">
        <v>4224</v>
      </c>
      <c r="M435" s="9" t="s">
        <v>2056</v>
      </c>
      <c r="N435" s="9" t="s">
        <v>2057</v>
      </c>
    </row>
    <row r="436" spans="1:14" x14ac:dyDescent="0.25">
      <c r="A436" s="9" t="s">
        <v>4225</v>
      </c>
      <c r="B436" s="9" t="s">
        <v>4226</v>
      </c>
      <c r="C436" s="9">
        <v>20</v>
      </c>
      <c r="D436" s="9" t="s">
        <v>559</v>
      </c>
      <c r="E436" s="9" t="s">
        <v>2519</v>
      </c>
      <c r="F436" s="9" t="s">
        <v>4227</v>
      </c>
      <c r="G436" s="9" t="s">
        <v>559</v>
      </c>
      <c r="H436" s="9" t="s">
        <v>4228</v>
      </c>
      <c r="I436" s="9" t="s">
        <v>4229</v>
      </c>
      <c r="J436" s="9" t="s">
        <v>4230</v>
      </c>
      <c r="K436" s="9" t="s">
        <v>4231</v>
      </c>
      <c r="L436" s="9" t="s">
        <v>4232</v>
      </c>
      <c r="M436" s="9" t="s">
        <v>4233</v>
      </c>
      <c r="N436" s="9" t="s">
        <v>4234</v>
      </c>
    </row>
    <row r="437" spans="1:14" x14ac:dyDescent="0.25">
      <c r="A437" s="9" t="s">
        <v>4235</v>
      </c>
      <c r="B437" s="9" t="s">
        <v>4236</v>
      </c>
      <c r="C437" s="9">
        <v>20</v>
      </c>
      <c r="D437" s="9" t="s">
        <v>559</v>
      </c>
      <c r="E437" s="9" t="s">
        <v>4237</v>
      </c>
      <c r="F437" s="9" t="s">
        <v>4238</v>
      </c>
      <c r="G437" s="9" t="s">
        <v>559</v>
      </c>
      <c r="H437" s="9" t="s">
        <v>4239</v>
      </c>
      <c r="I437" s="9" t="s">
        <v>4240</v>
      </c>
      <c r="J437" s="9" t="s">
        <v>4241</v>
      </c>
      <c r="K437" s="10">
        <v>685256</v>
      </c>
      <c r="L437" s="9" t="s">
        <v>4242</v>
      </c>
      <c r="M437" s="9" t="s">
        <v>4243</v>
      </c>
      <c r="N437" s="9" t="s">
        <v>4244</v>
      </c>
    </row>
    <row r="438" spans="1:14" x14ac:dyDescent="0.25">
      <c r="A438" s="9" t="s">
        <v>4245</v>
      </c>
      <c r="B438" s="9" t="s">
        <v>567</v>
      </c>
      <c r="C438" s="9"/>
      <c r="D438" s="9"/>
      <c r="E438" s="9"/>
      <c r="F438" s="9"/>
      <c r="G438" s="9"/>
      <c r="H438" s="9"/>
      <c r="I438" s="9"/>
      <c r="J438" s="9"/>
      <c r="K438" s="9"/>
      <c r="L438" s="9" t="s">
        <v>4246</v>
      </c>
      <c r="M438" s="9"/>
      <c r="N438" s="9"/>
    </row>
    <row r="439" spans="1:14" x14ac:dyDescent="0.25">
      <c r="A439" s="9" t="s">
        <v>4247</v>
      </c>
      <c r="B439" s="9" t="s">
        <v>4248</v>
      </c>
      <c r="C439" s="9">
        <v>6</v>
      </c>
      <c r="D439" s="9" t="s">
        <v>559</v>
      </c>
      <c r="E439" s="9" t="s">
        <v>949</v>
      </c>
      <c r="F439" s="9" t="s">
        <v>4249</v>
      </c>
      <c r="G439" s="9" t="s">
        <v>559</v>
      </c>
      <c r="H439" s="9" t="s">
        <v>4250</v>
      </c>
      <c r="I439" s="9" t="s">
        <v>4251</v>
      </c>
      <c r="J439" s="9" t="s">
        <v>4252</v>
      </c>
      <c r="K439" s="10">
        <v>551977</v>
      </c>
      <c r="L439" s="9" t="s">
        <v>4253</v>
      </c>
      <c r="M439" s="9" t="s">
        <v>2373</v>
      </c>
      <c r="N439" s="9" t="s">
        <v>702</v>
      </c>
    </row>
    <row r="440" spans="1:14" x14ac:dyDescent="0.25">
      <c r="A440" s="9" t="s">
        <v>4254</v>
      </c>
      <c r="B440" s="9" t="s">
        <v>4255</v>
      </c>
      <c r="C440" s="9">
        <v>20</v>
      </c>
      <c r="D440" s="9" t="s">
        <v>559</v>
      </c>
      <c r="E440" s="9" t="s">
        <v>1718</v>
      </c>
      <c r="F440" s="9" t="s">
        <v>4256</v>
      </c>
      <c r="G440" s="9" t="s">
        <v>559</v>
      </c>
      <c r="H440" s="9" t="s">
        <v>4257</v>
      </c>
      <c r="I440" s="9" t="s">
        <v>4045</v>
      </c>
      <c r="J440" s="9" t="s">
        <v>3317</v>
      </c>
      <c r="K440" s="10">
        <v>678707</v>
      </c>
      <c r="L440" s="9" t="s">
        <v>4258</v>
      </c>
      <c r="M440" s="9"/>
      <c r="N440" s="9"/>
    </row>
    <row r="441" spans="1:14" x14ac:dyDescent="0.25">
      <c r="A441" s="9" t="s">
        <v>4259</v>
      </c>
      <c r="B441" s="9" t="s">
        <v>4260</v>
      </c>
      <c r="C441" s="9">
        <v>19</v>
      </c>
      <c r="D441" s="9" t="s">
        <v>4261</v>
      </c>
      <c r="E441" s="9" t="s">
        <v>4262</v>
      </c>
      <c r="F441" s="9" t="s">
        <v>4263</v>
      </c>
      <c r="G441" s="9" t="s">
        <v>4261</v>
      </c>
      <c r="H441" s="9" t="s">
        <v>4264</v>
      </c>
      <c r="I441" s="9" t="s">
        <v>4265</v>
      </c>
      <c r="J441" s="9" t="s">
        <v>4266</v>
      </c>
      <c r="K441" s="10">
        <v>237654</v>
      </c>
      <c r="L441" s="9" t="s">
        <v>4267</v>
      </c>
      <c r="M441" s="9"/>
      <c r="N441" s="9"/>
    </row>
    <row r="442" spans="1:14" x14ac:dyDescent="0.25">
      <c r="A442" s="9" t="s">
        <v>4268</v>
      </c>
      <c r="B442" s="9" t="s">
        <v>4269</v>
      </c>
      <c r="C442" s="9">
        <v>20</v>
      </c>
      <c r="D442" s="9" t="s">
        <v>4270</v>
      </c>
      <c r="E442" s="9" t="s">
        <v>2453</v>
      </c>
      <c r="F442" s="9" t="s">
        <v>4271</v>
      </c>
      <c r="G442" s="9" t="s">
        <v>4270</v>
      </c>
      <c r="H442" s="9" t="s">
        <v>4272</v>
      </c>
      <c r="I442" s="9" t="s">
        <v>4273</v>
      </c>
      <c r="J442" s="9" t="s">
        <v>852</v>
      </c>
      <c r="K442" s="10">
        <v>407912</v>
      </c>
      <c r="L442" s="9" t="s">
        <v>4274</v>
      </c>
      <c r="M442" s="9" t="s">
        <v>4275</v>
      </c>
      <c r="N442" s="9" t="s">
        <v>4276</v>
      </c>
    </row>
    <row r="443" spans="1:14" x14ac:dyDescent="0.25">
      <c r="A443" s="9" t="s">
        <v>4277</v>
      </c>
      <c r="B443" s="9" t="s">
        <v>4278</v>
      </c>
      <c r="C443" s="9">
        <v>11</v>
      </c>
      <c r="D443" s="9" t="s">
        <v>4279</v>
      </c>
      <c r="E443" s="9" t="s">
        <v>4280</v>
      </c>
      <c r="F443" s="9" t="s">
        <v>4281</v>
      </c>
      <c r="G443" s="9" t="s">
        <v>4279</v>
      </c>
      <c r="H443" s="9" t="s">
        <v>4282</v>
      </c>
      <c r="I443" s="9" t="s">
        <v>4283</v>
      </c>
      <c r="J443" s="9" t="s">
        <v>4284</v>
      </c>
      <c r="K443" s="10">
        <v>720182</v>
      </c>
      <c r="L443" s="9" t="s">
        <v>4285</v>
      </c>
      <c r="M443" s="9" t="s">
        <v>4286</v>
      </c>
      <c r="N443" s="9" t="s">
        <v>1091</v>
      </c>
    </row>
    <row r="444" spans="1:14" x14ac:dyDescent="0.25">
      <c r="A444" s="9" t="s">
        <v>4287</v>
      </c>
      <c r="B444" s="9" t="s">
        <v>4288</v>
      </c>
      <c r="C444" s="9">
        <v>20</v>
      </c>
      <c r="D444" s="9" t="s">
        <v>559</v>
      </c>
      <c r="E444" s="9" t="s">
        <v>1694</v>
      </c>
      <c r="F444" s="9" t="s">
        <v>4289</v>
      </c>
      <c r="G444" s="9" t="s">
        <v>559</v>
      </c>
      <c r="H444" s="9" t="s">
        <v>4290</v>
      </c>
      <c r="I444" s="9" t="s">
        <v>1309</v>
      </c>
      <c r="J444" s="9" t="s">
        <v>4291</v>
      </c>
      <c r="K444" s="10">
        <v>578941</v>
      </c>
      <c r="L444" s="9" t="s">
        <v>4292</v>
      </c>
      <c r="M444" s="9" t="s">
        <v>4293</v>
      </c>
      <c r="N444" s="9" t="s">
        <v>4294</v>
      </c>
    </row>
    <row r="445" spans="1:14" x14ac:dyDescent="0.25">
      <c r="A445" s="9" t="s">
        <v>4295</v>
      </c>
      <c r="B445" s="9" t="s">
        <v>4296</v>
      </c>
      <c r="C445" s="9">
        <v>20</v>
      </c>
      <c r="D445" s="9" t="s">
        <v>4297</v>
      </c>
      <c r="E445" s="9" t="s">
        <v>4298</v>
      </c>
      <c r="F445" s="9" t="s">
        <v>4299</v>
      </c>
      <c r="G445" s="9" t="s">
        <v>4297</v>
      </c>
      <c r="H445" s="9" t="s">
        <v>3473</v>
      </c>
      <c r="I445" s="9" t="s">
        <v>4300</v>
      </c>
      <c r="J445" s="9" t="s">
        <v>4301</v>
      </c>
      <c r="K445" s="10">
        <v>635438</v>
      </c>
      <c r="L445" s="9" t="s">
        <v>4302</v>
      </c>
      <c r="M445" s="9" t="s">
        <v>1101</v>
      </c>
      <c r="N445" s="9" t="s">
        <v>702</v>
      </c>
    </row>
    <row r="446" spans="1:14" x14ac:dyDescent="0.25">
      <c r="A446" s="9" t="s">
        <v>4303</v>
      </c>
      <c r="B446" s="9" t="s">
        <v>4304</v>
      </c>
      <c r="C446" s="9">
        <v>20</v>
      </c>
      <c r="D446" s="9" t="s">
        <v>559</v>
      </c>
      <c r="E446" s="9" t="s">
        <v>4305</v>
      </c>
      <c r="F446" s="9" t="s">
        <v>4306</v>
      </c>
      <c r="G446" s="9" t="s">
        <v>559</v>
      </c>
      <c r="H446" s="9" t="s">
        <v>4307</v>
      </c>
      <c r="I446" s="9" t="s">
        <v>4308</v>
      </c>
      <c r="J446" s="9" t="s">
        <v>4309</v>
      </c>
      <c r="K446" s="10">
        <v>649432</v>
      </c>
      <c r="L446" s="9" t="s">
        <v>4310</v>
      </c>
      <c r="M446" s="9" t="s">
        <v>4311</v>
      </c>
      <c r="N446" s="9" t="s">
        <v>4312</v>
      </c>
    </row>
    <row r="447" spans="1:14" x14ac:dyDescent="0.25">
      <c r="A447" s="9" t="s">
        <v>4313</v>
      </c>
      <c r="B447" s="9" t="s">
        <v>3224</v>
      </c>
      <c r="C447" s="9">
        <v>20</v>
      </c>
      <c r="D447" s="9" t="s">
        <v>4314</v>
      </c>
      <c r="E447" s="9" t="s">
        <v>4315</v>
      </c>
      <c r="F447" s="9" t="s">
        <v>3226</v>
      </c>
      <c r="G447" s="9" t="s">
        <v>4314</v>
      </c>
      <c r="H447" s="9" t="s">
        <v>4316</v>
      </c>
      <c r="I447" s="9" t="s">
        <v>4317</v>
      </c>
      <c r="J447" s="9" t="s">
        <v>4318</v>
      </c>
      <c r="K447" s="10">
        <v>237269</v>
      </c>
      <c r="L447" s="9" t="s">
        <v>4319</v>
      </c>
      <c r="M447" s="9" t="s">
        <v>836</v>
      </c>
      <c r="N447" s="9" t="s">
        <v>837</v>
      </c>
    </row>
    <row r="448" spans="1:14" x14ac:dyDescent="0.25">
      <c r="A448" s="9" t="s">
        <v>4320</v>
      </c>
      <c r="B448" s="9" t="s">
        <v>4321</v>
      </c>
      <c r="C448" s="9">
        <v>6</v>
      </c>
      <c r="D448" s="9" t="s">
        <v>4322</v>
      </c>
      <c r="E448" s="9" t="s">
        <v>4323</v>
      </c>
      <c r="F448" s="9" t="s">
        <v>4324</v>
      </c>
      <c r="G448" s="9" t="s">
        <v>4322</v>
      </c>
      <c r="H448" s="9" t="s">
        <v>4325</v>
      </c>
      <c r="I448" s="9" t="s">
        <v>4326</v>
      </c>
      <c r="J448" s="9" t="s">
        <v>4327</v>
      </c>
      <c r="K448" s="10">
        <v>143665</v>
      </c>
      <c r="L448" s="9" t="s">
        <v>4328</v>
      </c>
      <c r="M448" s="9"/>
      <c r="N448" s="9"/>
    </row>
    <row r="449" spans="1:14" x14ac:dyDescent="0.25">
      <c r="A449" s="9" t="s">
        <v>4329</v>
      </c>
      <c r="B449" s="9" t="s">
        <v>4330</v>
      </c>
      <c r="C449" s="9">
        <v>19</v>
      </c>
      <c r="D449" s="9" t="s">
        <v>4331</v>
      </c>
      <c r="E449" s="9" t="s">
        <v>4332</v>
      </c>
      <c r="F449" s="9" t="s">
        <v>4333</v>
      </c>
      <c r="G449" s="9" t="s">
        <v>4331</v>
      </c>
      <c r="H449" s="9" t="s">
        <v>4334</v>
      </c>
      <c r="I449" s="9" t="s">
        <v>4335</v>
      </c>
      <c r="J449" s="9" t="s">
        <v>4336</v>
      </c>
      <c r="K449" s="10">
        <v>247669</v>
      </c>
      <c r="L449" s="9" t="s">
        <v>4337</v>
      </c>
      <c r="M449" s="9" t="s">
        <v>2292</v>
      </c>
      <c r="N449" s="9" t="s">
        <v>702</v>
      </c>
    </row>
    <row r="450" spans="1:14" x14ac:dyDescent="0.25">
      <c r="A450" s="9" t="s">
        <v>4338</v>
      </c>
      <c r="B450" s="9" t="s">
        <v>4339</v>
      </c>
      <c r="C450" s="9">
        <v>20</v>
      </c>
      <c r="D450" s="9" t="s">
        <v>4340</v>
      </c>
      <c r="E450" s="9" t="s">
        <v>4341</v>
      </c>
      <c r="F450" s="9" t="s">
        <v>4342</v>
      </c>
      <c r="G450" s="9" t="s">
        <v>4340</v>
      </c>
      <c r="H450" s="9" t="s">
        <v>4343</v>
      </c>
      <c r="I450" s="9" t="s">
        <v>4344</v>
      </c>
      <c r="J450" s="9" t="s">
        <v>4345</v>
      </c>
      <c r="K450" s="10">
        <v>388267</v>
      </c>
      <c r="L450" s="9" t="s">
        <v>4346</v>
      </c>
      <c r="M450" s="9" t="s">
        <v>4347</v>
      </c>
      <c r="N450" s="9" t="s">
        <v>1734</v>
      </c>
    </row>
    <row r="451" spans="1:14" x14ac:dyDescent="0.25">
      <c r="A451" s="9" t="s">
        <v>4348</v>
      </c>
      <c r="B451" s="9" t="s">
        <v>4349</v>
      </c>
      <c r="C451" s="9">
        <v>20</v>
      </c>
      <c r="D451" s="9" t="s">
        <v>4350</v>
      </c>
      <c r="E451" s="9" t="s">
        <v>4134</v>
      </c>
      <c r="F451" s="9" t="s">
        <v>4351</v>
      </c>
      <c r="G451" s="9" t="s">
        <v>4350</v>
      </c>
      <c r="H451" s="9" t="s">
        <v>4352</v>
      </c>
      <c r="I451" s="9" t="s">
        <v>1686</v>
      </c>
      <c r="J451" s="9" t="s">
        <v>4353</v>
      </c>
      <c r="K451" s="10">
        <v>424476</v>
      </c>
      <c r="L451" s="9" t="s">
        <v>4354</v>
      </c>
      <c r="M451" s="9" t="s">
        <v>836</v>
      </c>
      <c r="N451" s="9" t="s">
        <v>837</v>
      </c>
    </row>
    <row r="452" spans="1:14" x14ac:dyDescent="0.25">
      <c r="A452" s="9" t="s">
        <v>4355</v>
      </c>
      <c r="B452" s="9" t="s">
        <v>4356</v>
      </c>
      <c r="C452" s="9">
        <v>20</v>
      </c>
      <c r="D452" s="9" t="s">
        <v>4357</v>
      </c>
      <c r="E452" s="9" t="s">
        <v>4358</v>
      </c>
      <c r="F452" s="9" t="s">
        <v>4359</v>
      </c>
      <c r="G452" s="9" t="s">
        <v>4357</v>
      </c>
      <c r="H452" s="9" t="s">
        <v>563</v>
      </c>
      <c r="I452" s="9" t="s">
        <v>4360</v>
      </c>
      <c r="J452" s="9" t="s">
        <v>563</v>
      </c>
      <c r="K452" s="10">
        <v>310071</v>
      </c>
      <c r="L452" s="9" t="s">
        <v>4361</v>
      </c>
      <c r="M452" s="9" t="s">
        <v>4362</v>
      </c>
      <c r="N452" s="9" t="s">
        <v>4363</v>
      </c>
    </row>
    <row r="453" spans="1:14" x14ac:dyDescent="0.25">
      <c r="A453" s="9" t="s">
        <v>4364</v>
      </c>
      <c r="B453" s="9" t="s">
        <v>4365</v>
      </c>
      <c r="C453" s="9">
        <v>20</v>
      </c>
      <c r="D453" s="9" t="s">
        <v>4366</v>
      </c>
      <c r="E453" s="9" t="s">
        <v>563</v>
      </c>
      <c r="F453" s="9" t="s">
        <v>4367</v>
      </c>
      <c r="G453" s="9" t="s">
        <v>4366</v>
      </c>
      <c r="H453" s="9" t="s">
        <v>563</v>
      </c>
      <c r="I453" s="9" t="s">
        <v>2345</v>
      </c>
      <c r="J453" s="9" t="s">
        <v>4368</v>
      </c>
      <c r="K453" s="9" t="s">
        <v>2466</v>
      </c>
      <c r="L453" s="9" t="s">
        <v>4369</v>
      </c>
      <c r="M453" s="9" t="s">
        <v>4370</v>
      </c>
      <c r="N453" s="9" t="s">
        <v>4371</v>
      </c>
    </row>
    <row r="454" spans="1:14" x14ac:dyDescent="0.25">
      <c r="A454" s="9" t="s">
        <v>4372</v>
      </c>
      <c r="B454" s="9" t="s">
        <v>4373</v>
      </c>
      <c r="C454" s="9">
        <v>20</v>
      </c>
      <c r="D454" s="9" t="s">
        <v>4374</v>
      </c>
      <c r="E454" s="9" t="s">
        <v>4375</v>
      </c>
      <c r="F454" s="9" t="s">
        <v>4376</v>
      </c>
      <c r="G454" s="9" t="s">
        <v>4374</v>
      </c>
      <c r="H454" s="9" t="s">
        <v>4377</v>
      </c>
      <c r="I454" s="9" t="s">
        <v>4378</v>
      </c>
      <c r="J454" s="9" t="s">
        <v>4379</v>
      </c>
      <c r="K454" s="10">
        <v>313923</v>
      </c>
      <c r="L454" s="9" t="s">
        <v>4380</v>
      </c>
      <c r="M454" s="9" t="s">
        <v>3750</v>
      </c>
      <c r="N454" s="9" t="s">
        <v>3751</v>
      </c>
    </row>
    <row r="455" spans="1:14" x14ac:dyDescent="0.25">
      <c r="A455" s="9" t="s">
        <v>4381</v>
      </c>
      <c r="B455" s="9" t="s">
        <v>4382</v>
      </c>
      <c r="C455" s="9">
        <v>20</v>
      </c>
      <c r="D455" s="9" t="s">
        <v>4383</v>
      </c>
      <c r="E455" s="9" t="s">
        <v>4384</v>
      </c>
      <c r="F455" s="9" t="s">
        <v>4385</v>
      </c>
      <c r="G455" s="9" t="s">
        <v>4383</v>
      </c>
      <c r="H455" s="9" t="s">
        <v>4386</v>
      </c>
      <c r="I455" s="9" t="s">
        <v>4387</v>
      </c>
      <c r="J455" s="9" t="s">
        <v>1432</v>
      </c>
      <c r="K455" s="10">
        <v>194126</v>
      </c>
      <c r="L455" s="9" t="s">
        <v>4388</v>
      </c>
      <c r="M455" s="9" t="s">
        <v>4389</v>
      </c>
      <c r="N455" s="9" t="s">
        <v>4390</v>
      </c>
    </row>
    <row r="456" spans="1:14" x14ac:dyDescent="0.25">
      <c r="A456" s="9" t="s">
        <v>4391</v>
      </c>
      <c r="B456" s="9" t="s">
        <v>4392</v>
      </c>
      <c r="C456" s="9">
        <v>12</v>
      </c>
      <c r="D456" s="9" t="s">
        <v>559</v>
      </c>
      <c r="E456" s="9" t="s">
        <v>1020</v>
      </c>
      <c r="F456" s="9" t="s">
        <v>4393</v>
      </c>
      <c r="G456" s="9" t="s">
        <v>559</v>
      </c>
      <c r="H456" s="9" t="s">
        <v>4394</v>
      </c>
      <c r="I456" s="9" t="s">
        <v>2119</v>
      </c>
      <c r="J456" s="9" t="s">
        <v>4395</v>
      </c>
      <c r="K456" s="10">
        <v>640573</v>
      </c>
      <c r="L456" s="9" t="s">
        <v>4396</v>
      </c>
      <c r="M456" s="9" t="s">
        <v>4397</v>
      </c>
      <c r="N456" s="9" t="s">
        <v>4398</v>
      </c>
    </row>
    <row r="457" spans="1:14" x14ac:dyDescent="0.25">
      <c r="A457" s="9" t="s">
        <v>4399</v>
      </c>
      <c r="B457" s="9" t="s">
        <v>4400</v>
      </c>
      <c r="C457" s="9">
        <v>20</v>
      </c>
      <c r="D457" s="9" t="s">
        <v>4401</v>
      </c>
      <c r="E457" s="9" t="s">
        <v>3326</v>
      </c>
      <c r="F457" s="9" t="s">
        <v>4402</v>
      </c>
      <c r="G457" s="9" t="s">
        <v>4401</v>
      </c>
      <c r="H457" s="9" t="s">
        <v>4403</v>
      </c>
      <c r="I457" s="9" t="s">
        <v>4404</v>
      </c>
      <c r="J457" s="9" t="s">
        <v>4405</v>
      </c>
      <c r="K457" s="10">
        <v>485723</v>
      </c>
      <c r="L457" s="9" t="s">
        <v>4406</v>
      </c>
      <c r="M457" s="9"/>
      <c r="N457" s="9"/>
    </row>
    <row r="458" spans="1:14" x14ac:dyDescent="0.25">
      <c r="A458" s="9" t="s">
        <v>4407</v>
      </c>
      <c r="B458" s="9" t="s">
        <v>4408</v>
      </c>
      <c r="C458" s="9">
        <v>14</v>
      </c>
      <c r="D458" s="9" t="s">
        <v>4409</v>
      </c>
      <c r="E458" s="9" t="s">
        <v>4410</v>
      </c>
      <c r="F458" s="9" t="s">
        <v>4411</v>
      </c>
      <c r="G458" s="9" t="s">
        <v>4409</v>
      </c>
      <c r="H458" s="9" t="s">
        <v>4412</v>
      </c>
      <c r="I458" s="9" t="s">
        <v>4413</v>
      </c>
      <c r="J458" s="9" t="s">
        <v>4414</v>
      </c>
      <c r="K458" s="10">
        <v>650846</v>
      </c>
      <c r="L458" s="9" t="s">
        <v>3713</v>
      </c>
      <c r="M458" s="9" t="s">
        <v>2292</v>
      </c>
      <c r="N458" s="9" t="s">
        <v>702</v>
      </c>
    </row>
    <row r="459" spans="1:14" x14ac:dyDescent="0.25">
      <c r="A459" s="9" t="s">
        <v>4415</v>
      </c>
      <c r="B459" s="9" t="s">
        <v>4416</v>
      </c>
      <c r="C459" s="9">
        <v>16</v>
      </c>
      <c r="D459" s="9" t="s">
        <v>559</v>
      </c>
      <c r="E459" s="9" t="s">
        <v>4417</v>
      </c>
      <c r="F459" s="9" t="s">
        <v>4418</v>
      </c>
      <c r="G459" s="9" t="s">
        <v>559</v>
      </c>
      <c r="H459" s="9" t="s">
        <v>4419</v>
      </c>
      <c r="I459" s="9" t="s">
        <v>4420</v>
      </c>
      <c r="J459" s="9" t="s">
        <v>4421</v>
      </c>
      <c r="K459" s="10">
        <v>691034</v>
      </c>
      <c r="L459" s="9" t="s">
        <v>4422</v>
      </c>
      <c r="M459" s="9"/>
      <c r="N459" s="9"/>
    </row>
    <row r="460" spans="1:14" x14ac:dyDescent="0.25">
      <c r="A460" s="9" t="s">
        <v>4423</v>
      </c>
      <c r="B460" s="9" t="s">
        <v>4424</v>
      </c>
      <c r="C460" s="9">
        <v>4</v>
      </c>
      <c r="D460" s="9" t="s">
        <v>4425</v>
      </c>
      <c r="E460" s="9" t="s">
        <v>4426</v>
      </c>
      <c r="F460" s="9" t="s">
        <v>4427</v>
      </c>
      <c r="G460" s="9" t="s">
        <v>4425</v>
      </c>
      <c r="H460" s="9" t="s">
        <v>4428</v>
      </c>
      <c r="I460" s="9" t="s">
        <v>2380</v>
      </c>
      <c r="J460" s="9" t="s">
        <v>4429</v>
      </c>
      <c r="K460" s="10">
        <v>402134</v>
      </c>
      <c r="L460" s="9" t="s">
        <v>4430</v>
      </c>
      <c r="M460" s="9" t="s">
        <v>4431</v>
      </c>
      <c r="N460" s="9" t="s">
        <v>1689</v>
      </c>
    </row>
    <row r="461" spans="1:14" x14ac:dyDescent="0.25">
      <c r="A461" s="9" t="s">
        <v>4432</v>
      </c>
      <c r="B461" s="9" t="s">
        <v>4433</v>
      </c>
      <c r="C461" s="9">
        <v>2</v>
      </c>
      <c r="D461" s="9" t="s">
        <v>4434</v>
      </c>
      <c r="E461" s="9" t="s">
        <v>4435</v>
      </c>
      <c r="F461" s="9" t="s">
        <v>4436</v>
      </c>
      <c r="G461" s="9" t="s">
        <v>4434</v>
      </c>
      <c r="H461" s="9" t="s">
        <v>4437</v>
      </c>
      <c r="I461" s="9" t="s">
        <v>4438</v>
      </c>
      <c r="J461" s="9" t="s">
        <v>4439</v>
      </c>
      <c r="K461" s="10">
        <v>635438</v>
      </c>
      <c r="L461" s="9" t="s">
        <v>4440</v>
      </c>
      <c r="M461" s="9" t="s">
        <v>2292</v>
      </c>
      <c r="N461" s="9" t="s">
        <v>702</v>
      </c>
    </row>
    <row r="462" spans="1:14" x14ac:dyDescent="0.25">
      <c r="A462" s="9" t="s">
        <v>4441</v>
      </c>
      <c r="B462" s="9" t="s">
        <v>4442</v>
      </c>
      <c r="C462" s="9">
        <v>20</v>
      </c>
      <c r="D462" s="9" t="s">
        <v>559</v>
      </c>
      <c r="E462" s="9" t="s">
        <v>4443</v>
      </c>
      <c r="F462" s="9" t="s">
        <v>4444</v>
      </c>
      <c r="G462" s="9" t="s">
        <v>559</v>
      </c>
      <c r="H462" s="9" t="s">
        <v>4445</v>
      </c>
      <c r="I462" s="9" t="s">
        <v>4446</v>
      </c>
      <c r="J462" s="9" t="s">
        <v>4447</v>
      </c>
      <c r="K462" s="9" t="s">
        <v>4448</v>
      </c>
      <c r="L462" s="9" t="s">
        <v>4449</v>
      </c>
      <c r="M462" s="9" t="s">
        <v>4450</v>
      </c>
      <c r="N462" s="9" t="s">
        <v>4451</v>
      </c>
    </row>
    <row r="463" spans="1:14" x14ac:dyDescent="0.25">
      <c r="A463" s="9" t="s">
        <v>4452</v>
      </c>
      <c r="B463" s="9" t="s">
        <v>4453</v>
      </c>
      <c r="C463" s="9">
        <v>9</v>
      </c>
      <c r="D463" s="9" t="s">
        <v>4454</v>
      </c>
      <c r="E463" s="9" t="s">
        <v>4455</v>
      </c>
      <c r="F463" s="9" t="s">
        <v>4456</v>
      </c>
      <c r="G463" s="9" t="s">
        <v>4454</v>
      </c>
      <c r="H463" s="9" t="s">
        <v>4457</v>
      </c>
      <c r="I463" s="9" t="s">
        <v>4458</v>
      </c>
      <c r="J463" s="9" t="s">
        <v>4459</v>
      </c>
      <c r="K463" s="10">
        <v>475707</v>
      </c>
      <c r="L463" s="9" t="s">
        <v>4460</v>
      </c>
      <c r="M463" s="9"/>
      <c r="N463" s="9"/>
    </row>
    <row r="464" spans="1:14" x14ac:dyDescent="0.25">
      <c r="A464" s="9" t="s">
        <v>4461</v>
      </c>
      <c r="B464" s="9" t="s">
        <v>4462</v>
      </c>
      <c r="C464" s="9">
        <v>19</v>
      </c>
      <c r="D464" s="9" t="s">
        <v>4463</v>
      </c>
      <c r="E464" s="9" t="s">
        <v>4464</v>
      </c>
      <c r="F464" s="9" t="s">
        <v>4465</v>
      </c>
      <c r="G464" s="9" t="s">
        <v>4463</v>
      </c>
      <c r="H464" s="9" t="s">
        <v>4466</v>
      </c>
      <c r="I464" s="9" t="s">
        <v>3920</v>
      </c>
      <c r="J464" s="9" t="s">
        <v>3378</v>
      </c>
      <c r="K464" s="10">
        <v>530791</v>
      </c>
      <c r="L464" s="9" t="s">
        <v>4467</v>
      </c>
      <c r="M464" s="9"/>
      <c r="N464" s="9"/>
    </row>
    <row r="465" spans="1:14" x14ac:dyDescent="0.25">
      <c r="A465" s="9" t="s">
        <v>4468</v>
      </c>
      <c r="B465" s="9" t="s">
        <v>4469</v>
      </c>
      <c r="C465" s="9">
        <v>20</v>
      </c>
      <c r="D465" s="9" t="s">
        <v>4470</v>
      </c>
      <c r="E465" s="9" t="s">
        <v>1436</v>
      </c>
      <c r="F465" s="9" t="s">
        <v>4471</v>
      </c>
      <c r="G465" s="9" t="s">
        <v>4470</v>
      </c>
      <c r="H465" s="9" t="s">
        <v>1713</v>
      </c>
      <c r="I465" s="9" t="s">
        <v>563</v>
      </c>
      <c r="J465" s="9" t="s">
        <v>4472</v>
      </c>
      <c r="K465" s="10">
        <v>299286</v>
      </c>
      <c r="L465" s="9" t="s">
        <v>2783</v>
      </c>
      <c r="M465" s="9"/>
      <c r="N465" s="9"/>
    </row>
    <row r="466" spans="1:14" x14ac:dyDescent="0.25">
      <c r="A466" s="9" t="s">
        <v>4473</v>
      </c>
      <c r="B466" s="9" t="s">
        <v>567</v>
      </c>
      <c r="C466" s="9"/>
      <c r="D466" s="9"/>
      <c r="E466" s="9"/>
      <c r="F466" s="9"/>
      <c r="G466" s="9"/>
      <c r="H466" s="9"/>
      <c r="I466" s="9"/>
      <c r="J466" s="9"/>
      <c r="K466" s="9"/>
      <c r="L466" s="9" t="s">
        <v>4474</v>
      </c>
      <c r="M466" s="9"/>
      <c r="N466" s="9"/>
    </row>
    <row r="467" spans="1:14" x14ac:dyDescent="0.25">
      <c r="A467" s="9" t="s">
        <v>4475</v>
      </c>
      <c r="B467" s="9" t="s">
        <v>4476</v>
      </c>
      <c r="C467" s="9">
        <v>20</v>
      </c>
      <c r="D467" s="9" t="s">
        <v>4477</v>
      </c>
      <c r="E467" s="9" t="s">
        <v>4478</v>
      </c>
      <c r="F467" s="9" t="s">
        <v>4479</v>
      </c>
      <c r="G467" s="9" t="s">
        <v>4477</v>
      </c>
      <c r="H467" s="9" t="s">
        <v>4480</v>
      </c>
      <c r="I467" s="9" t="s">
        <v>1664</v>
      </c>
      <c r="J467" s="9" t="s">
        <v>4481</v>
      </c>
      <c r="K467" s="10">
        <v>380178</v>
      </c>
      <c r="L467" s="9" t="s">
        <v>4482</v>
      </c>
      <c r="M467" s="9" t="s">
        <v>4483</v>
      </c>
      <c r="N467" s="9" t="s">
        <v>4484</v>
      </c>
    </row>
    <row r="468" spans="1:14" x14ac:dyDescent="0.25">
      <c r="A468" s="9" t="s">
        <v>4485</v>
      </c>
      <c r="B468" s="9" t="s">
        <v>4486</v>
      </c>
      <c r="C468" s="9">
        <v>20</v>
      </c>
      <c r="D468" s="9" t="s">
        <v>559</v>
      </c>
      <c r="E468" s="9" t="s">
        <v>1971</v>
      </c>
      <c r="F468" s="9" t="s">
        <v>4487</v>
      </c>
      <c r="G468" s="9" t="s">
        <v>559</v>
      </c>
      <c r="H468" s="9" t="s">
        <v>4488</v>
      </c>
      <c r="I468" s="9" t="s">
        <v>4489</v>
      </c>
      <c r="J468" s="9" t="s">
        <v>2973</v>
      </c>
      <c r="K468" s="9" t="s">
        <v>4490</v>
      </c>
      <c r="L468" s="9" t="s">
        <v>4491</v>
      </c>
      <c r="M468" s="9" t="s">
        <v>4492</v>
      </c>
      <c r="N468" s="9" t="s">
        <v>4493</v>
      </c>
    </row>
    <row r="469" spans="1:14" x14ac:dyDescent="0.25">
      <c r="A469" s="9" t="s">
        <v>4494</v>
      </c>
      <c r="B469" s="9" t="s">
        <v>4495</v>
      </c>
      <c r="C469" s="9">
        <v>4</v>
      </c>
      <c r="D469" s="9" t="s">
        <v>2632</v>
      </c>
      <c r="E469" s="9" t="s">
        <v>2165</v>
      </c>
      <c r="F469" s="9" t="s">
        <v>4496</v>
      </c>
      <c r="G469" s="9" t="s">
        <v>2632</v>
      </c>
      <c r="H469" s="9" t="s">
        <v>4497</v>
      </c>
      <c r="I469" s="9" t="s">
        <v>4498</v>
      </c>
      <c r="J469" s="9" t="s">
        <v>4499</v>
      </c>
      <c r="K469" s="10">
        <v>44669</v>
      </c>
      <c r="L469" s="9" t="s">
        <v>4500</v>
      </c>
      <c r="M469" s="9" t="s">
        <v>4501</v>
      </c>
      <c r="N469" s="9" t="s">
        <v>1734</v>
      </c>
    </row>
    <row r="470" spans="1:14" x14ac:dyDescent="0.25">
      <c r="A470" s="9" t="s">
        <v>4502</v>
      </c>
      <c r="B470" s="9" t="s">
        <v>4503</v>
      </c>
      <c r="C470" s="9">
        <v>5</v>
      </c>
      <c r="D470" s="9" t="s">
        <v>4504</v>
      </c>
      <c r="E470" s="9" t="s">
        <v>4505</v>
      </c>
      <c r="F470" s="9" t="s">
        <v>4506</v>
      </c>
      <c r="G470" s="9" t="s">
        <v>4504</v>
      </c>
      <c r="H470" s="9" t="s">
        <v>4507</v>
      </c>
      <c r="I470" s="9" t="s">
        <v>2641</v>
      </c>
      <c r="J470" s="9" t="s">
        <v>4508</v>
      </c>
      <c r="K470" s="10">
        <v>509605</v>
      </c>
      <c r="L470" s="9" t="s">
        <v>1948</v>
      </c>
      <c r="M470" s="9"/>
      <c r="N470" s="9"/>
    </row>
    <row r="471" spans="1:14" x14ac:dyDescent="0.25">
      <c r="A471" s="9" t="s">
        <v>4509</v>
      </c>
      <c r="B471" s="9" t="s">
        <v>4510</v>
      </c>
      <c r="C471" s="9">
        <v>20</v>
      </c>
      <c r="D471" s="9" t="s">
        <v>4511</v>
      </c>
      <c r="E471" s="9" t="s">
        <v>4512</v>
      </c>
      <c r="F471" s="9" t="s">
        <v>4513</v>
      </c>
      <c r="G471" s="9" t="s">
        <v>4511</v>
      </c>
      <c r="H471" s="9" t="s">
        <v>4514</v>
      </c>
      <c r="I471" s="9" t="s">
        <v>4515</v>
      </c>
      <c r="J471" s="9" t="s">
        <v>4516</v>
      </c>
      <c r="K471" s="10">
        <v>347051</v>
      </c>
      <c r="L471" s="9" t="s">
        <v>4517</v>
      </c>
      <c r="M471" s="9" t="s">
        <v>4518</v>
      </c>
      <c r="N471" s="9" t="s">
        <v>2411</v>
      </c>
    </row>
    <row r="472" spans="1:14" x14ac:dyDescent="0.25">
      <c r="A472" s="9" t="s">
        <v>4519</v>
      </c>
      <c r="B472" s="9" t="s">
        <v>3976</v>
      </c>
      <c r="C472" s="9">
        <v>20</v>
      </c>
      <c r="D472" s="9" t="s">
        <v>559</v>
      </c>
      <c r="E472" s="9" t="s">
        <v>4520</v>
      </c>
      <c r="F472" s="9" t="s">
        <v>3977</v>
      </c>
      <c r="G472" s="9" t="s">
        <v>559</v>
      </c>
      <c r="H472" s="9" t="s">
        <v>3978</v>
      </c>
      <c r="I472" s="9" t="s">
        <v>3979</v>
      </c>
      <c r="J472" s="9" t="s">
        <v>728</v>
      </c>
      <c r="K472" s="10">
        <v>763066</v>
      </c>
      <c r="L472" s="9" t="s">
        <v>4521</v>
      </c>
      <c r="M472" s="9" t="s">
        <v>4522</v>
      </c>
      <c r="N472" s="9" t="s">
        <v>4523</v>
      </c>
    </row>
    <row r="473" spans="1:14" x14ac:dyDescent="0.25">
      <c r="A473" s="11" t="s">
        <v>4524</v>
      </c>
      <c r="B473" s="11" t="s">
        <v>567</v>
      </c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</row>
    <row r="474" spans="1:14" x14ac:dyDescent="0.25">
      <c r="A474" s="9" t="s">
        <v>4525</v>
      </c>
      <c r="B474" s="9" t="s">
        <v>4526</v>
      </c>
      <c r="C474" s="9">
        <v>20</v>
      </c>
      <c r="D474" s="9" t="s">
        <v>559</v>
      </c>
      <c r="E474" s="9" t="s">
        <v>4527</v>
      </c>
      <c r="F474" s="9" t="s">
        <v>4528</v>
      </c>
      <c r="G474" s="9" t="s">
        <v>559</v>
      </c>
      <c r="H474" s="9" t="s">
        <v>2327</v>
      </c>
      <c r="I474" s="9" t="s">
        <v>4529</v>
      </c>
      <c r="J474" s="9" t="s">
        <v>1397</v>
      </c>
      <c r="K474" s="9" t="s">
        <v>4530</v>
      </c>
      <c r="L474" s="9" t="s">
        <v>4531</v>
      </c>
      <c r="M474" s="9" t="s">
        <v>4532</v>
      </c>
      <c r="N474" s="9" t="s">
        <v>824</v>
      </c>
    </row>
    <row r="475" spans="1:14" x14ac:dyDescent="0.25">
      <c r="A475" s="9" t="s">
        <v>4533</v>
      </c>
      <c r="B475" s="9" t="s">
        <v>4534</v>
      </c>
      <c r="C475" s="9">
        <v>20</v>
      </c>
      <c r="D475" s="9" t="s">
        <v>4535</v>
      </c>
      <c r="E475" s="9" t="s">
        <v>2879</v>
      </c>
      <c r="F475" s="9" t="s">
        <v>4536</v>
      </c>
      <c r="G475" s="9" t="s">
        <v>4535</v>
      </c>
      <c r="H475" s="9" t="s">
        <v>3260</v>
      </c>
      <c r="I475" s="9" t="s">
        <v>4537</v>
      </c>
      <c r="J475" s="9" t="s">
        <v>4538</v>
      </c>
      <c r="K475" s="10">
        <v>451825</v>
      </c>
      <c r="L475" s="9" t="s">
        <v>4539</v>
      </c>
      <c r="M475" s="9" t="s">
        <v>4540</v>
      </c>
      <c r="N475" s="9" t="s">
        <v>4541</v>
      </c>
    </row>
    <row r="476" spans="1:14" x14ac:dyDescent="0.25">
      <c r="A476" s="9" t="s">
        <v>4542</v>
      </c>
      <c r="B476" s="9" t="s">
        <v>4543</v>
      </c>
      <c r="C476" s="9">
        <v>20</v>
      </c>
      <c r="D476" s="9" t="s">
        <v>4544</v>
      </c>
      <c r="E476" s="9" t="s">
        <v>4545</v>
      </c>
      <c r="F476" s="9" t="s">
        <v>4546</v>
      </c>
      <c r="G476" s="9" t="s">
        <v>4544</v>
      </c>
      <c r="H476" s="9" t="s">
        <v>645</v>
      </c>
      <c r="I476" s="9" t="s">
        <v>4547</v>
      </c>
      <c r="J476" s="9" t="s">
        <v>914</v>
      </c>
      <c r="K476" s="10">
        <v>546842</v>
      </c>
      <c r="L476" s="9" t="s">
        <v>4548</v>
      </c>
      <c r="M476" s="9" t="s">
        <v>2185</v>
      </c>
      <c r="N476" s="9" t="s">
        <v>1689</v>
      </c>
    </row>
    <row r="477" spans="1:14" x14ac:dyDescent="0.25">
      <c r="A477" s="9" t="s">
        <v>4549</v>
      </c>
      <c r="B477" s="9" t="s">
        <v>4550</v>
      </c>
      <c r="C477" s="9">
        <v>20</v>
      </c>
      <c r="D477" s="9" t="s">
        <v>559</v>
      </c>
      <c r="E477" s="9" t="s">
        <v>2528</v>
      </c>
      <c r="F477" s="9" t="s">
        <v>4551</v>
      </c>
      <c r="G477" s="9" t="s">
        <v>559</v>
      </c>
      <c r="H477" s="9" t="s">
        <v>4552</v>
      </c>
      <c r="I477" s="9" t="s">
        <v>4553</v>
      </c>
      <c r="J477" s="9" t="s">
        <v>1485</v>
      </c>
      <c r="K477" s="9" t="s">
        <v>4554</v>
      </c>
      <c r="L477" s="9" t="s">
        <v>4555</v>
      </c>
      <c r="M477" s="9" t="s">
        <v>4556</v>
      </c>
      <c r="N477" s="9" t="s">
        <v>837</v>
      </c>
    </row>
    <row r="478" spans="1:14" x14ac:dyDescent="0.25">
      <c r="A478" s="9" t="s">
        <v>4557</v>
      </c>
      <c r="B478" s="9" t="s">
        <v>4558</v>
      </c>
      <c r="C478" s="9">
        <v>20</v>
      </c>
      <c r="D478" s="9" t="s">
        <v>559</v>
      </c>
      <c r="E478" s="9" t="s">
        <v>563</v>
      </c>
      <c r="F478" s="9" t="s">
        <v>4559</v>
      </c>
      <c r="G478" s="9" t="s">
        <v>559</v>
      </c>
      <c r="H478" s="9" t="s">
        <v>563</v>
      </c>
      <c r="I478" s="9" t="s">
        <v>3235</v>
      </c>
      <c r="J478" s="9" t="s">
        <v>4560</v>
      </c>
      <c r="K478" s="10">
        <v>603594</v>
      </c>
      <c r="L478" s="9" t="s">
        <v>4561</v>
      </c>
      <c r="M478" s="9" t="s">
        <v>4562</v>
      </c>
      <c r="N478" s="9" t="s">
        <v>4563</v>
      </c>
    </row>
    <row r="479" spans="1:14" x14ac:dyDescent="0.25">
      <c r="A479" s="9" t="s">
        <v>4564</v>
      </c>
      <c r="B479" s="9" t="s">
        <v>4565</v>
      </c>
      <c r="C479" s="9">
        <v>20</v>
      </c>
      <c r="D479" s="9" t="s">
        <v>4566</v>
      </c>
      <c r="E479" s="9" t="s">
        <v>651</v>
      </c>
      <c r="F479" s="9" t="s">
        <v>4567</v>
      </c>
      <c r="G479" s="9" t="s">
        <v>4566</v>
      </c>
      <c r="H479" s="9" t="s">
        <v>4568</v>
      </c>
      <c r="I479" s="9" t="s">
        <v>563</v>
      </c>
      <c r="J479" s="9" t="s">
        <v>1261</v>
      </c>
      <c r="K479" s="10">
        <v>377096</v>
      </c>
      <c r="L479" s="9" t="s">
        <v>4569</v>
      </c>
      <c r="M479" s="9"/>
      <c r="N479" s="9"/>
    </row>
    <row r="480" spans="1:14" x14ac:dyDescent="0.25">
      <c r="A480" s="9" t="s">
        <v>4570</v>
      </c>
      <c r="B480" s="9" t="s">
        <v>4571</v>
      </c>
      <c r="C480" s="9">
        <v>20</v>
      </c>
      <c r="D480" s="9" t="s">
        <v>4572</v>
      </c>
      <c r="E480" s="9" t="s">
        <v>2042</v>
      </c>
      <c r="F480" s="9" t="s">
        <v>4573</v>
      </c>
      <c r="G480" s="9" t="s">
        <v>4572</v>
      </c>
      <c r="H480" s="9" t="s">
        <v>2891</v>
      </c>
      <c r="I480" s="9" t="s">
        <v>2246</v>
      </c>
      <c r="J480" s="9" t="s">
        <v>1436</v>
      </c>
      <c r="K480" s="10">
        <v>352058</v>
      </c>
      <c r="L480" s="9" t="s">
        <v>4574</v>
      </c>
      <c r="M480" s="9" t="s">
        <v>4575</v>
      </c>
      <c r="N480" s="9" t="s">
        <v>2644</v>
      </c>
    </row>
    <row r="481" spans="1:14" x14ac:dyDescent="0.25">
      <c r="A481" s="9" t="s">
        <v>4576</v>
      </c>
      <c r="B481" s="9" t="s">
        <v>4577</v>
      </c>
      <c r="C481" s="9">
        <v>20</v>
      </c>
      <c r="D481" s="9" t="s">
        <v>4578</v>
      </c>
      <c r="E481" s="9" t="s">
        <v>4579</v>
      </c>
      <c r="F481" s="9" t="s">
        <v>4580</v>
      </c>
      <c r="G481" s="9" t="s">
        <v>4578</v>
      </c>
      <c r="H481" s="9" t="s">
        <v>4581</v>
      </c>
      <c r="I481" s="9" t="s">
        <v>4582</v>
      </c>
      <c r="J481" s="9" t="s">
        <v>4583</v>
      </c>
      <c r="K481" s="10">
        <v>394815</v>
      </c>
      <c r="L481" s="9" t="s">
        <v>4584</v>
      </c>
      <c r="M481" s="9" t="s">
        <v>4585</v>
      </c>
      <c r="N481" s="9" t="s">
        <v>4398</v>
      </c>
    </row>
    <row r="482" spans="1:14" x14ac:dyDescent="0.25">
      <c r="A482" s="9" t="s">
        <v>4586</v>
      </c>
      <c r="B482" s="9" t="s">
        <v>4587</v>
      </c>
      <c r="C482" s="9">
        <v>20</v>
      </c>
      <c r="D482" s="9" t="s">
        <v>4588</v>
      </c>
      <c r="E482" s="9" t="s">
        <v>4589</v>
      </c>
      <c r="F482" s="9" t="s">
        <v>4590</v>
      </c>
      <c r="G482" s="9" t="s">
        <v>4588</v>
      </c>
      <c r="H482" s="9" t="s">
        <v>4591</v>
      </c>
      <c r="I482" s="9" t="s">
        <v>4592</v>
      </c>
      <c r="J482" s="9" t="s">
        <v>3904</v>
      </c>
      <c r="K482" s="10">
        <v>103605</v>
      </c>
      <c r="L482" s="9" t="s">
        <v>4593</v>
      </c>
      <c r="M482" s="9" t="s">
        <v>4594</v>
      </c>
      <c r="N482" s="9" t="s">
        <v>2313</v>
      </c>
    </row>
    <row r="483" spans="1:14" x14ac:dyDescent="0.25">
      <c r="A483" s="9" t="s">
        <v>4595</v>
      </c>
      <c r="B483" s="9" t="s">
        <v>4596</v>
      </c>
      <c r="C483" s="9">
        <v>9</v>
      </c>
      <c r="D483" s="9" t="s">
        <v>4597</v>
      </c>
      <c r="E483" s="9" t="s">
        <v>4598</v>
      </c>
      <c r="F483" s="9" t="s">
        <v>4599</v>
      </c>
      <c r="G483" s="9" t="s">
        <v>4597</v>
      </c>
      <c r="H483" s="9" t="s">
        <v>4600</v>
      </c>
      <c r="I483" s="9" t="s">
        <v>4601</v>
      </c>
      <c r="J483" s="9" t="s">
        <v>2555</v>
      </c>
      <c r="K483" s="10">
        <v>456447</v>
      </c>
      <c r="L483" s="9" t="s">
        <v>4602</v>
      </c>
      <c r="M483" s="9" t="s">
        <v>4603</v>
      </c>
      <c r="N483" s="9" t="s">
        <v>4604</v>
      </c>
    </row>
    <row r="484" spans="1:14" x14ac:dyDescent="0.25">
      <c r="A484" s="9" t="s">
        <v>4605</v>
      </c>
      <c r="B484" s="9" t="s">
        <v>4606</v>
      </c>
      <c r="C484" s="9">
        <v>19</v>
      </c>
      <c r="D484" s="9" t="s">
        <v>4607</v>
      </c>
      <c r="E484" s="9" t="s">
        <v>4608</v>
      </c>
      <c r="F484" s="9" t="s">
        <v>4609</v>
      </c>
      <c r="G484" s="9" t="s">
        <v>4607</v>
      </c>
      <c r="H484" s="9" t="s">
        <v>4610</v>
      </c>
      <c r="I484" s="9" t="s">
        <v>4611</v>
      </c>
      <c r="J484" s="9" t="s">
        <v>4612</v>
      </c>
      <c r="K484" s="10">
        <v>932041</v>
      </c>
      <c r="L484" s="9" t="s">
        <v>4613</v>
      </c>
      <c r="M484" s="9" t="s">
        <v>4001</v>
      </c>
      <c r="N484" s="9" t="s">
        <v>1734</v>
      </c>
    </row>
    <row r="485" spans="1:14" x14ac:dyDescent="0.25">
      <c r="A485" s="9" t="s">
        <v>4614</v>
      </c>
      <c r="B485" s="9" t="s">
        <v>4615</v>
      </c>
      <c r="C485" s="9">
        <v>1</v>
      </c>
      <c r="D485" s="9" t="s">
        <v>4616</v>
      </c>
      <c r="E485" s="9" t="s">
        <v>4617</v>
      </c>
      <c r="F485" s="9" t="s">
        <v>4618</v>
      </c>
      <c r="G485" s="9" t="s">
        <v>4616</v>
      </c>
      <c r="H485" s="9" t="s">
        <v>4619</v>
      </c>
      <c r="I485" s="9" t="s">
        <v>4620</v>
      </c>
      <c r="J485" s="9" t="s">
        <v>4621</v>
      </c>
      <c r="K485" s="10">
        <v>508322</v>
      </c>
      <c r="L485" s="9" t="s">
        <v>4622</v>
      </c>
      <c r="M485" s="9"/>
      <c r="N485" s="9"/>
    </row>
    <row r="486" spans="1:14" x14ac:dyDescent="0.25">
      <c r="A486" s="9" t="s">
        <v>4623</v>
      </c>
      <c r="B486" s="9" t="s">
        <v>4624</v>
      </c>
      <c r="C486" s="9">
        <v>20</v>
      </c>
      <c r="D486" s="9" t="s">
        <v>4625</v>
      </c>
      <c r="E486" s="9" t="s">
        <v>4626</v>
      </c>
      <c r="F486" s="9" t="s">
        <v>4627</v>
      </c>
      <c r="G486" s="9" t="s">
        <v>4625</v>
      </c>
      <c r="H486" s="9" t="s">
        <v>563</v>
      </c>
      <c r="I486" s="9" t="s">
        <v>2136</v>
      </c>
      <c r="J486" s="9" t="s">
        <v>4628</v>
      </c>
      <c r="K486" s="10">
        <v>197593</v>
      </c>
      <c r="L486" s="9" t="s">
        <v>4629</v>
      </c>
      <c r="M486" s="9" t="s">
        <v>4630</v>
      </c>
      <c r="N486" s="9" t="s">
        <v>4631</v>
      </c>
    </row>
    <row r="487" spans="1:14" x14ac:dyDescent="0.25">
      <c r="A487" s="9" t="s">
        <v>4632</v>
      </c>
      <c r="B487" s="9" t="s">
        <v>4633</v>
      </c>
      <c r="C487" s="9">
        <v>20</v>
      </c>
      <c r="D487" s="9" t="s">
        <v>559</v>
      </c>
      <c r="E487" s="9" t="s">
        <v>4634</v>
      </c>
      <c r="F487" s="9" t="s">
        <v>4635</v>
      </c>
      <c r="G487" s="9" t="s">
        <v>559</v>
      </c>
      <c r="H487" s="9" t="s">
        <v>563</v>
      </c>
      <c r="I487" s="9" t="s">
        <v>563</v>
      </c>
      <c r="J487" s="9" t="s">
        <v>4636</v>
      </c>
      <c r="K487" s="9" t="s">
        <v>4637</v>
      </c>
      <c r="L487" s="9" t="s">
        <v>4638</v>
      </c>
      <c r="M487" s="9" t="s">
        <v>4639</v>
      </c>
      <c r="N487" s="9" t="s">
        <v>4640</v>
      </c>
    </row>
    <row r="488" spans="1:14" x14ac:dyDescent="0.25">
      <c r="A488" s="9" t="s">
        <v>4641</v>
      </c>
      <c r="B488" s="9" t="s">
        <v>4642</v>
      </c>
      <c r="C488" s="9">
        <v>8</v>
      </c>
      <c r="D488" s="9" t="s">
        <v>2188</v>
      </c>
      <c r="E488" s="9" t="s">
        <v>4643</v>
      </c>
      <c r="F488" s="9" t="s">
        <v>4644</v>
      </c>
      <c r="G488" s="9" t="s">
        <v>2188</v>
      </c>
      <c r="H488" s="9" t="s">
        <v>4645</v>
      </c>
      <c r="I488" s="9" t="s">
        <v>4646</v>
      </c>
      <c r="J488" s="9" t="s">
        <v>4647</v>
      </c>
      <c r="K488" s="10">
        <v>500618</v>
      </c>
      <c r="L488" s="9" t="s">
        <v>4648</v>
      </c>
      <c r="M488" s="9" t="s">
        <v>4649</v>
      </c>
      <c r="N488" s="9" t="s">
        <v>702</v>
      </c>
    </row>
    <row r="489" spans="1:14" x14ac:dyDescent="0.25">
      <c r="A489" s="9" t="s">
        <v>4650</v>
      </c>
      <c r="B489" s="9" t="s">
        <v>4651</v>
      </c>
      <c r="C489" s="9">
        <v>20</v>
      </c>
      <c r="D489" s="9" t="s">
        <v>559</v>
      </c>
      <c r="E489" s="9" t="s">
        <v>4652</v>
      </c>
      <c r="F489" s="9" t="s">
        <v>4653</v>
      </c>
      <c r="G489" s="9" t="s">
        <v>559</v>
      </c>
      <c r="H489" s="9" t="s">
        <v>4654</v>
      </c>
      <c r="I489" s="9" t="s">
        <v>4655</v>
      </c>
      <c r="J489" s="9" t="s">
        <v>4656</v>
      </c>
      <c r="K489" s="9" t="s">
        <v>4657</v>
      </c>
      <c r="L489" s="9" t="s">
        <v>4658</v>
      </c>
      <c r="M489" s="9" t="s">
        <v>4659</v>
      </c>
      <c r="N489" s="9" t="s">
        <v>4660</v>
      </c>
    </row>
    <row r="490" spans="1:14" x14ac:dyDescent="0.25">
      <c r="A490" s="9" t="s">
        <v>4661</v>
      </c>
      <c r="B490" s="9" t="s">
        <v>4662</v>
      </c>
      <c r="C490" s="9">
        <v>20</v>
      </c>
      <c r="D490" s="9" t="s">
        <v>4663</v>
      </c>
      <c r="E490" s="9" t="s">
        <v>2464</v>
      </c>
      <c r="F490" s="9" t="s">
        <v>4664</v>
      </c>
      <c r="G490" s="9" t="s">
        <v>4663</v>
      </c>
      <c r="H490" s="9" t="s">
        <v>4665</v>
      </c>
      <c r="I490" s="9" t="s">
        <v>4666</v>
      </c>
      <c r="J490" s="9" t="s">
        <v>4667</v>
      </c>
      <c r="K490" s="10">
        <v>208379</v>
      </c>
      <c r="L490" s="9" t="s">
        <v>4668</v>
      </c>
      <c r="M490" s="9" t="s">
        <v>4669</v>
      </c>
      <c r="N490" s="9" t="s">
        <v>1302</v>
      </c>
    </row>
    <row r="491" spans="1:14" x14ac:dyDescent="0.25">
      <c r="A491" s="9" t="s">
        <v>4670</v>
      </c>
      <c r="B491" s="9" t="s">
        <v>4671</v>
      </c>
      <c r="C491" s="9">
        <v>2</v>
      </c>
      <c r="D491" s="9" t="s">
        <v>4672</v>
      </c>
      <c r="E491" s="9" t="s">
        <v>3218</v>
      </c>
      <c r="F491" s="9" t="s">
        <v>4673</v>
      </c>
      <c r="G491" s="9" t="s">
        <v>4672</v>
      </c>
      <c r="H491" s="9" t="s">
        <v>563</v>
      </c>
      <c r="I491" s="9" t="s">
        <v>4674</v>
      </c>
      <c r="J491" s="9" t="s">
        <v>4675</v>
      </c>
      <c r="K491" s="10">
        <v>100138</v>
      </c>
      <c r="L491" s="9"/>
      <c r="M491" s="9"/>
      <c r="N491" s="9"/>
    </row>
    <row r="492" spans="1:14" x14ac:dyDescent="0.25">
      <c r="A492" s="9" t="s">
        <v>4676</v>
      </c>
      <c r="B492" s="9" t="s">
        <v>4677</v>
      </c>
      <c r="C492" s="9">
        <v>19</v>
      </c>
      <c r="D492" s="9" t="s">
        <v>4678</v>
      </c>
      <c r="E492" s="9" t="s">
        <v>4679</v>
      </c>
      <c r="F492" s="9" t="s">
        <v>4680</v>
      </c>
      <c r="G492" s="9" t="s">
        <v>4678</v>
      </c>
      <c r="H492" s="9" t="s">
        <v>4681</v>
      </c>
      <c r="I492" s="9" t="s">
        <v>4682</v>
      </c>
      <c r="J492" s="9" t="s">
        <v>4683</v>
      </c>
      <c r="K492" s="10">
        <v>190274</v>
      </c>
      <c r="L492" s="9" t="s">
        <v>4684</v>
      </c>
      <c r="M492" s="9" t="s">
        <v>4685</v>
      </c>
      <c r="N492" s="9" t="s">
        <v>837</v>
      </c>
    </row>
    <row r="493" spans="1:14" x14ac:dyDescent="0.25">
      <c r="A493" s="9" t="s">
        <v>4686</v>
      </c>
      <c r="B493" s="9" t="s">
        <v>4687</v>
      </c>
      <c r="C493" s="9">
        <v>20</v>
      </c>
      <c r="D493" s="9" t="s">
        <v>559</v>
      </c>
      <c r="E493" s="9" t="s">
        <v>1738</v>
      </c>
      <c r="F493" s="9" t="s">
        <v>4688</v>
      </c>
      <c r="G493" s="9" t="s">
        <v>559</v>
      </c>
      <c r="H493" s="9" t="s">
        <v>4689</v>
      </c>
      <c r="I493" s="9" t="s">
        <v>1772</v>
      </c>
      <c r="J493" s="9" t="s">
        <v>2494</v>
      </c>
      <c r="K493" s="9" t="s">
        <v>4690</v>
      </c>
      <c r="L493" s="9" t="s">
        <v>4691</v>
      </c>
      <c r="M493" s="9" t="s">
        <v>4692</v>
      </c>
      <c r="N493" s="9" t="s">
        <v>4693</v>
      </c>
    </row>
    <row r="494" spans="1:14" x14ac:dyDescent="0.25">
      <c r="A494" s="9" t="s">
        <v>4694</v>
      </c>
      <c r="B494" s="9" t="s">
        <v>4695</v>
      </c>
      <c r="C494" s="9">
        <v>20</v>
      </c>
      <c r="D494" s="9" t="s">
        <v>4696</v>
      </c>
      <c r="E494" s="9" t="s">
        <v>4697</v>
      </c>
      <c r="F494" s="9" t="s">
        <v>4698</v>
      </c>
      <c r="G494" s="9" t="s">
        <v>4696</v>
      </c>
      <c r="H494" s="9" t="s">
        <v>4699</v>
      </c>
      <c r="I494" s="9" t="s">
        <v>4700</v>
      </c>
      <c r="J494" s="9" t="s">
        <v>4701</v>
      </c>
      <c r="K494" s="10">
        <v>385185</v>
      </c>
      <c r="L494" s="9" t="s">
        <v>4702</v>
      </c>
      <c r="M494" s="9" t="s">
        <v>4703</v>
      </c>
      <c r="N494" s="9" t="s">
        <v>4704</v>
      </c>
    </row>
    <row r="495" spans="1:14" x14ac:dyDescent="0.25">
      <c r="A495" s="9" t="s">
        <v>4705</v>
      </c>
      <c r="B495" s="9" t="s">
        <v>4706</v>
      </c>
      <c r="C495" s="9">
        <v>20</v>
      </c>
      <c r="D495" s="9" t="s">
        <v>559</v>
      </c>
      <c r="E495" s="9" t="s">
        <v>3375</v>
      </c>
      <c r="F495" s="9" t="s">
        <v>4707</v>
      </c>
      <c r="G495" s="9" t="s">
        <v>559</v>
      </c>
      <c r="H495" s="9" t="s">
        <v>2084</v>
      </c>
      <c r="I495" s="9" t="s">
        <v>4708</v>
      </c>
      <c r="J495" s="9" t="s">
        <v>2238</v>
      </c>
      <c r="K495" s="10">
        <v>616305</v>
      </c>
      <c r="L495" s="9" t="s">
        <v>4709</v>
      </c>
      <c r="M495" s="9" t="s">
        <v>4710</v>
      </c>
      <c r="N495" s="9" t="s">
        <v>4711</v>
      </c>
    </row>
    <row r="496" spans="1:14" x14ac:dyDescent="0.25">
      <c r="A496" s="11" t="s">
        <v>4712</v>
      </c>
      <c r="B496" s="11" t="s">
        <v>567</v>
      </c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</row>
    <row r="497" spans="1:14" x14ac:dyDescent="0.25">
      <c r="A497" s="9" t="s">
        <v>4713</v>
      </c>
      <c r="B497" s="9" t="s">
        <v>4714</v>
      </c>
      <c r="C497" s="9">
        <v>8</v>
      </c>
      <c r="D497" s="9" t="s">
        <v>4715</v>
      </c>
      <c r="E497" s="9" t="s">
        <v>4716</v>
      </c>
      <c r="F497" s="9" t="s">
        <v>4717</v>
      </c>
      <c r="G497" s="9" t="s">
        <v>4715</v>
      </c>
      <c r="H497" s="9" t="s">
        <v>4718</v>
      </c>
      <c r="I497" s="9" t="s">
        <v>4719</v>
      </c>
      <c r="J497" s="9" t="s">
        <v>4720</v>
      </c>
      <c r="K497" s="10">
        <v>405216</v>
      </c>
      <c r="L497" s="9" t="s">
        <v>4721</v>
      </c>
      <c r="M497" s="9"/>
      <c r="N497" s="9"/>
    </row>
    <row r="498" spans="1:14" x14ac:dyDescent="0.25">
      <c r="A498" s="9" t="s">
        <v>4722</v>
      </c>
      <c r="B498" s="9" t="s">
        <v>4723</v>
      </c>
      <c r="C498" s="9">
        <v>14</v>
      </c>
      <c r="D498" s="9" t="s">
        <v>4724</v>
      </c>
      <c r="E498" s="9" t="s">
        <v>4725</v>
      </c>
      <c r="F498" s="9" t="s">
        <v>4726</v>
      </c>
      <c r="G498" s="9" t="s">
        <v>4724</v>
      </c>
      <c r="H498" s="9" t="s">
        <v>4727</v>
      </c>
      <c r="I498" s="9" t="s">
        <v>4728</v>
      </c>
      <c r="J498" s="9" t="s">
        <v>4729</v>
      </c>
      <c r="K498" s="10">
        <v>356295</v>
      </c>
      <c r="L498" s="9" t="s">
        <v>4730</v>
      </c>
      <c r="M498" s="9" t="s">
        <v>4731</v>
      </c>
      <c r="N498" s="9" t="s">
        <v>824</v>
      </c>
    </row>
    <row r="499" spans="1:14" x14ac:dyDescent="0.25">
      <c r="A499" s="9" t="s">
        <v>4732</v>
      </c>
      <c r="B499" s="9" t="s">
        <v>4733</v>
      </c>
      <c r="C499" s="9">
        <v>20</v>
      </c>
      <c r="D499" s="9" t="s">
        <v>4734</v>
      </c>
      <c r="E499" s="9" t="s">
        <v>4735</v>
      </c>
      <c r="F499" s="9" t="s">
        <v>4736</v>
      </c>
      <c r="G499" s="9" t="s">
        <v>4734</v>
      </c>
      <c r="H499" s="9" t="s">
        <v>4737</v>
      </c>
      <c r="I499" s="9" t="s">
        <v>4738</v>
      </c>
      <c r="J499" s="9" t="s">
        <v>3295</v>
      </c>
      <c r="K499" s="10">
        <v>411764</v>
      </c>
      <c r="L499" s="9" t="s">
        <v>4739</v>
      </c>
      <c r="M499" s="9" t="s">
        <v>4740</v>
      </c>
      <c r="N499" s="9" t="s">
        <v>3634</v>
      </c>
    </row>
    <row r="500" spans="1:14" x14ac:dyDescent="0.25">
      <c r="A500" s="9" t="s">
        <v>4741</v>
      </c>
      <c r="B500" s="9" t="s">
        <v>4742</v>
      </c>
      <c r="C500" s="9">
        <v>20</v>
      </c>
      <c r="D500" s="9" t="s">
        <v>559</v>
      </c>
      <c r="E500" s="9" t="s">
        <v>4743</v>
      </c>
      <c r="F500" s="9" t="s">
        <v>4744</v>
      </c>
      <c r="G500" s="9" t="s">
        <v>559</v>
      </c>
      <c r="H500" s="9" t="s">
        <v>4745</v>
      </c>
      <c r="I500" s="9" t="s">
        <v>4746</v>
      </c>
      <c r="J500" s="9" t="s">
        <v>4747</v>
      </c>
      <c r="K500" s="10">
        <v>724161</v>
      </c>
      <c r="L500" s="9" t="s">
        <v>4748</v>
      </c>
      <c r="M500" s="9" t="s">
        <v>4749</v>
      </c>
      <c r="N500" s="9" t="s">
        <v>4750</v>
      </c>
    </row>
    <row r="501" spans="1:14" x14ac:dyDescent="0.25">
      <c r="A501" s="9" t="s">
        <v>4751</v>
      </c>
      <c r="B501" s="9" t="s">
        <v>4752</v>
      </c>
      <c r="C501" s="9">
        <v>8</v>
      </c>
      <c r="D501" s="9" t="s">
        <v>559</v>
      </c>
      <c r="E501" s="9" t="s">
        <v>4753</v>
      </c>
      <c r="F501" s="9" t="s">
        <v>4754</v>
      </c>
      <c r="G501" s="9" t="s">
        <v>559</v>
      </c>
      <c r="H501" s="9" t="s">
        <v>4755</v>
      </c>
      <c r="I501" s="9" t="s">
        <v>4756</v>
      </c>
      <c r="J501" s="9" t="s">
        <v>4757</v>
      </c>
      <c r="K501" s="10">
        <v>600512</v>
      </c>
      <c r="L501" s="9" t="s">
        <v>4758</v>
      </c>
      <c r="M501" s="9" t="s">
        <v>4759</v>
      </c>
      <c r="N501" s="9" t="s">
        <v>4760</v>
      </c>
    </row>
    <row r="502" spans="1:14" x14ac:dyDescent="0.25">
      <c r="A502" s="9" t="s">
        <v>4761</v>
      </c>
      <c r="B502" s="9" t="s">
        <v>4762</v>
      </c>
      <c r="C502" s="9">
        <v>20</v>
      </c>
      <c r="D502" s="9" t="s">
        <v>4763</v>
      </c>
      <c r="E502" s="9" t="s">
        <v>1149</v>
      </c>
      <c r="F502" s="9" t="s">
        <v>4764</v>
      </c>
      <c r="G502" s="9" t="s">
        <v>4763</v>
      </c>
      <c r="H502" s="9" t="s">
        <v>4765</v>
      </c>
      <c r="I502" s="9" t="s">
        <v>4766</v>
      </c>
      <c r="J502" s="9" t="s">
        <v>4767</v>
      </c>
      <c r="K502" s="10">
        <v>974413</v>
      </c>
      <c r="L502" s="9" t="s">
        <v>4768</v>
      </c>
      <c r="M502" s="9" t="s">
        <v>4769</v>
      </c>
      <c r="N502" s="9" t="s">
        <v>1072</v>
      </c>
    </row>
    <row r="503" spans="1:14" x14ac:dyDescent="0.25">
      <c r="A503" s="9" t="s">
        <v>4770</v>
      </c>
      <c r="B503" s="9" t="s">
        <v>4771</v>
      </c>
      <c r="C503" s="9">
        <v>20</v>
      </c>
      <c r="D503" s="9" t="s">
        <v>4772</v>
      </c>
      <c r="E503" s="9" t="s">
        <v>4773</v>
      </c>
      <c r="F503" s="9" t="s">
        <v>4774</v>
      </c>
      <c r="G503" s="9" t="s">
        <v>4772</v>
      </c>
      <c r="H503" s="9" t="s">
        <v>4775</v>
      </c>
      <c r="I503" s="9" t="s">
        <v>4776</v>
      </c>
      <c r="J503" s="9" t="s">
        <v>4777</v>
      </c>
      <c r="K503" s="10">
        <v>310842</v>
      </c>
      <c r="L503" s="9" t="s">
        <v>4778</v>
      </c>
      <c r="M503" s="9" t="s">
        <v>4779</v>
      </c>
      <c r="N503" s="9" t="s">
        <v>4780</v>
      </c>
    </row>
    <row r="504" spans="1:14" x14ac:dyDescent="0.25">
      <c r="A504" s="9" t="s">
        <v>4781</v>
      </c>
      <c r="B504" s="9" t="s">
        <v>4782</v>
      </c>
      <c r="C504" s="9">
        <v>10</v>
      </c>
      <c r="D504" s="9" t="s">
        <v>559</v>
      </c>
      <c r="E504" s="9" t="s">
        <v>1992</v>
      </c>
      <c r="F504" s="9" t="s">
        <v>4783</v>
      </c>
      <c r="G504" s="9" t="s">
        <v>559</v>
      </c>
      <c r="H504" s="9" t="s">
        <v>4784</v>
      </c>
      <c r="I504" s="9" t="s">
        <v>2011</v>
      </c>
      <c r="J504" s="9" t="s">
        <v>4785</v>
      </c>
      <c r="K504" s="10">
        <v>881322</v>
      </c>
      <c r="L504" s="9" t="s">
        <v>4786</v>
      </c>
      <c r="M504" s="9" t="s">
        <v>4787</v>
      </c>
      <c r="N504" s="9" t="s">
        <v>1734</v>
      </c>
    </row>
    <row r="505" spans="1:14" x14ac:dyDescent="0.25">
      <c r="A505" s="9" t="s">
        <v>4788</v>
      </c>
      <c r="B505" s="9" t="s">
        <v>4789</v>
      </c>
      <c r="C505" s="9">
        <v>20</v>
      </c>
      <c r="D505" s="9" t="s">
        <v>4790</v>
      </c>
      <c r="E505" s="9" t="s">
        <v>4091</v>
      </c>
      <c r="F505" s="9" t="s">
        <v>4791</v>
      </c>
      <c r="G505" s="9" t="s">
        <v>4790</v>
      </c>
      <c r="H505" s="9" t="s">
        <v>707</v>
      </c>
      <c r="I505" s="9" t="s">
        <v>4792</v>
      </c>
      <c r="J505" s="9" t="s">
        <v>4793</v>
      </c>
      <c r="K505" s="10">
        <v>151754</v>
      </c>
      <c r="L505" s="9" t="s">
        <v>4794</v>
      </c>
      <c r="M505" s="9" t="s">
        <v>4795</v>
      </c>
      <c r="N505" s="9" t="s">
        <v>4796</v>
      </c>
    </row>
    <row r="506" spans="1:14" x14ac:dyDescent="0.25">
      <c r="A506" s="9" t="s">
        <v>4797</v>
      </c>
      <c r="B506" s="9" t="s">
        <v>4798</v>
      </c>
      <c r="C506" s="9">
        <v>15</v>
      </c>
      <c r="D506" s="9" t="s">
        <v>4799</v>
      </c>
      <c r="E506" s="9" t="s">
        <v>1515</v>
      </c>
      <c r="F506" s="9" t="s">
        <v>4800</v>
      </c>
      <c r="G506" s="9" t="s">
        <v>4799</v>
      </c>
      <c r="H506" s="9" t="s">
        <v>4801</v>
      </c>
      <c r="I506" s="9" t="s">
        <v>4802</v>
      </c>
      <c r="J506" s="9" t="s">
        <v>4803</v>
      </c>
      <c r="K506" s="9" t="s">
        <v>4804</v>
      </c>
      <c r="L506" s="9" t="s">
        <v>4805</v>
      </c>
      <c r="M506" s="9" t="s">
        <v>4806</v>
      </c>
      <c r="N506" s="9" t="s">
        <v>4807</v>
      </c>
    </row>
    <row r="507" spans="1:14" x14ac:dyDescent="0.25">
      <c r="A507" s="9" t="s">
        <v>4808</v>
      </c>
      <c r="B507" s="9" t="s">
        <v>1177</v>
      </c>
      <c r="C507" s="9">
        <v>20</v>
      </c>
      <c r="D507" s="9" t="s">
        <v>559</v>
      </c>
      <c r="E507" s="9" t="s">
        <v>4809</v>
      </c>
      <c r="F507" s="9" t="s">
        <v>1179</v>
      </c>
      <c r="G507" s="9" t="s">
        <v>559</v>
      </c>
      <c r="H507" s="9" t="s">
        <v>4810</v>
      </c>
      <c r="I507" s="9" t="s">
        <v>1181</v>
      </c>
      <c r="J507" s="9" t="s">
        <v>4811</v>
      </c>
      <c r="K507" s="9" t="s">
        <v>4812</v>
      </c>
      <c r="L507" s="9" t="s">
        <v>4813</v>
      </c>
      <c r="M507" s="9" t="s">
        <v>1184</v>
      </c>
      <c r="N507" s="9" t="s">
        <v>1185</v>
      </c>
    </row>
    <row r="508" spans="1:14" x14ac:dyDescent="0.25">
      <c r="A508" s="9" t="s">
        <v>4814</v>
      </c>
      <c r="B508" s="9" t="s">
        <v>4815</v>
      </c>
      <c r="C508" s="9">
        <v>20</v>
      </c>
      <c r="D508" s="9" t="s">
        <v>4816</v>
      </c>
      <c r="E508" s="9" t="s">
        <v>4817</v>
      </c>
      <c r="F508" s="9" t="s">
        <v>4818</v>
      </c>
      <c r="G508" s="9" t="s">
        <v>4816</v>
      </c>
      <c r="H508" s="9" t="s">
        <v>4819</v>
      </c>
      <c r="I508" s="9" t="s">
        <v>4820</v>
      </c>
      <c r="J508" s="9" t="s">
        <v>4821</v>
      </c>
      <c r="K508" s="10">
        <v>421394</v>
      </c>
      <c r="L508" s="9" t="s">
        <v>4822</v>
      </c>
      <c r="M508" s="9" t="s">
        <v>4823</v>
      </c>
      <c r="N508" s="9" t="s">
        <v>4824</v>
      </c>
    </row>
    <row r="509" spans="1:14" x14ac:dyDescent="0.25">
      <c r="A509" s="9" t="s">
        <v>4825</v>
      </c>
      <c r="B509" s="9" t="s">
        <v>1103</v>
      </c>
      <c r="C509" s="9">
        <v>20</v>
      </c>
      <c r="D509" s="9" t="s">
        <v>4826</v>
      </c>
      <c r="E509" s="9" t="s">
        <v>4505</v>
      </c>
      <c r="F509" s="9" t="s">
        <v>1105</v>
      </c>
      <c r="G509" s="9" t="s">
        <v>4826</v>
      </c>
      <c r="H509" s="9" t="s">
        <v>4827</v>
      </c>
      <c r="I509" s="9" t="s">
        <v>3912</v>
      </c>
      <c r="J509" s="9" t="s">
        <v>4828</v>
      </c>
      <c r="K509" s="10">
        <v>227639</v>
      </c>
      <c r="L509" s="9" t="s">
        <v>4829</v>
      </c>
      <c r="M509" s="9" t="s">
        <v>4830</v>
      </c>
      <c r="N509" s="9" t="s">
        <v>824</v>
      </c>
    </row>
    <row r="510" spans="1:14" x14ac:dyDescent="0.25">
      <c r="A510" s="9" t="s">
        <v>4831</v>
      </c>
      <c r="B510" s="9" t="s">
        <v>4832</v>
      </c>
      <c r="C510" s="9">
        <v>20</v>
      </c>
      <c r="D510" s="9" t="s">
        <v>4833</v>
      </c>
      <c r="E510" s="9" t="s">
        <v>4834</v>
      </c>
      <c r="F510" s="9" t="s">
        <v>4835</v>
      </c>
      <c r="G510" s="9" t="s">
        <v>4833</v>
      </c>
      <c r="H510" s="9" t="s">
        <v>4290</v>
      </c>
      <c r="I510" s="9" t="s">
        <v>4836</v>
      </c>
      <c r="J510" s="9" t="s">
        <v>4837</v>
      </c>
      <c r="K510" s="10">
        <v>252292</v>
      </c>
      <c r="L510" s="9" t="s">
        <v>4838</v>
      </c>
      <c r="M510" s="9" t="s">
        <v>2150</v>
      </c>
      <c r="N510" s="9" t="s">
        <v>1689</v>
      </c>
    </row>
    <row r="511" spans="1:14" x14ac:dyDescent="0.25">
      <c r="A511" s="9" t="s">
        <v>4839</v>
      </c>
      <c r="B511" s="9" t="s">
        <v>4840</v>
      </c>
      <c r="C511" s="9">
        <v>20</v>
      </c>
      <c r="D511" s="9" t="s">
        <v>4841</v>
      </c>
      <c r="E511" s="9" t="s">
        <v>4842</v>
      </c>
      <c r="F511" s="9" t="s">
        <v>4843</v>
      </c>
      <c r="G511" s="9" t="s">
        <v>4841</v>
      </c>
      <c r="H511" s="9" t="s">
        <v>4844</v>
      </c>
      <c r="I511" s="9" t="s">
        <v>4845</v>
      </c>
      <c r="J511" s="9" t="s">
        <v>4846</v>
      </c>
      <c r="K511" s="10">
        <v>267314</v>
      </c>
      <c r="L511" s="9" t="s">
        <v>4847</v>
      </c>
      <c r="M511" s="9" t="s">
        <v>4848</v>
      </c>
      <c r="N511" s="9" t="s">
        <v>3322</v>
      </c>
    </row>
    <row r="512" spans="1:14" x14ac:dyDescent="0.25">
      <c r="A512" s="9" t="s">
        <v>4849</v>
      </c>
      <c r="B512" s="9" t="s">
        <v>4850</v>
      </c>
      <c r="C512" s="9">
        <v>20</v>
      </c>
      <c r="D512" s="9" t="s">
        <v>4851</v>
      </c>
      <c r="E512" s="9" t="s">
        <v>4852</v>
      </c>
      <c r="F512" s="9" t="s">
        <v>4853</v>
      </c>
      <c r="G512" s="9" t="s">
        <v>4851</v>
      </c>
      <c r="H512" s="9" t="s">
        <v>4854</v>
      </c>
      <c r="I512" s="9" t="s">
        <v>4855</v>
      </c>
      <c r="J512" s="9" t="s">
        <v>4856</v>
      </c>
      <c r="K512" s="10">
        <v>484182</v>
      </c>
      <c r="L512" s="9" t="s">
        <v>4857</v>
      </c>
      <c r="M512" s="9" t="s">
        <v>4858</v>
      </c>
      <c r="N512" s="9" t="s">
        <v>4859</v>
      </c>
    </row>
    <row r="513" spans="1:14" x14ac:dyDescent="0.25">
      <c r="A513" s="11" t="s">
        <v>4860</v>
      </c>
      <c r="B513" s="11" t="s">
        <v>567</v>
      </c>
      <c r="C513" s="11"/>
      <c r="D513" s="11"/>
      <c r="E513" s="11"/>
      <c r="F513" s="11"/>
      <c r="G513" s="11"/>
      <c r="H513" s="11"/>
      <c r="I513" s="11"/>
      <c r="J513" s="11"/>
      <c r="K513" s="11"/>
      <c r="L513" s="11" t="s">
        <v>1997</v>
      </c>
      <c r="M513" s="11"/>
      <c r="N513" s="11"/>
    </row>
    <row r="514" spans="1:14" x14ac:dyDescent="0.25">
      <c r="A514" s="9" t="s">
        <v>4861</v>
      </c>
      <c r="B514" s="9" t="s">
        <v>4862</v>
      </c>
      <c r="C514" s="9">
        <v>20</v>
      </c>
      <c r="D514" s="9" t="s">
        <v>4863</v>
      </c>
      <c r="E514" s="9" t="s">
        <v>3134</v>
      </c>
      <c r="F514" s="9" t="s">
        <v>4864</v>
      </c>
      <c r="G514" s="9" t="s">
        <v>4863</v>
      </c>
      <c r="H514" s="9" t="s">
        <v>3583</v>
      </c>
      <c r="I514" s="9" t="s">
        <v>4865</v>
      </c>
      <c r="J514" s="9" t="s">
        <v>563</v>
      </c>
      <c r="K514" s="10">
        <v>142895</v>
      </c>
      <c r="L514" s="9" t="s">
        <v>4866</v>
      </c>
      <c r="M514" s="9" t="s">
        <v>1929</v>
      </c>
      <c r="N514" s="9" t="s">
        <v>702</v>
      </c>
    </row>
    <row r="515" spans="1:14" x14ac:dyDescent="0.25">
      <c r="A515" s="9" t="s">
        <v>4867</v>
      </c>
      <c r="B515" s="9" t="s">
        <v>4868</v>
      </c>
      <c r="C515" s="9">
        <v>16</v>
      </c>
      <c r="D515" s="9" t="s">
        <v>978</v>
      </c>
      <c r="E515" s="9" t="s">
        <v>4869</v>
      </c>
      <c r="F515" s="9" t="s">
        <v>4870</v>
      </c>
      <c r="G515" s="9" t="s">
        <v>978</v>
      </c>
      <c r="H515" s="9" t="s">
        <v>4871</v>
      </c>
      <c r="I515" s="9" t="s">
        <v>4872</v>
      </c>
      <c r="J515" s="9" t="s">
        <v>4873</v>
      </c>
      <c r="K515" s="9" t="s">
        <v>4874</v>
      </c>
      <c r="L515" s="9" t="s">
        <v>4875</v>
      </c>
      <c r="M515" s="9" t="s">
        <v>4876</v>
      </c>
      <c r="N515" s="9" t="s">
        <v>1689</v>
      </c>
    </row>
    <row r="516" spans="1:14" x14ac:dyDescent="0.25">
      <c r="A516" s="9" t="s">
        <v>4877</v>
      </c>
      <c r="B516" s="9" t="s">
        <v>4878</v>
      </c>
      <c r="C516" s="9">
        <v>20</v>
      </c>
      <c r="D516" s="9" t="s">
        <v>559</v>
      </c>
      <c r="E516" s="9" t="s">
        <v>4879</v>
      </c>
      <c r="F516" s="9" t="s">
        <v>4880</v>
      </c>
      <c r="G516" s="9" t="s">
        <v>559</v>
      </c>
      <c r="H516" s="9" t="s">
        <v>4881</v>
      </c>
      <c r="I516" s="9" t="s">
        <v>4882</v>
      </c>
      <c r="J516" s="9" t="s">
        <v>1049</v>
      </c>
      <c r="K516" s="9" t="s">
        <v>4883</v>
      </c>
      <c r="L516" s="9" t="s">
        <v>4884</v>
      </c>
      <c r="M516" s="9" t="s">
        <v>4885</v>
      </c>
      <c r="N516" s="9" t="s">
        <v>4886</v>
      </c>
    </row>
    <row r="517" spans="1:14" x14ac:dyDescent="0.25">
      <c r="A517" s="9" t="s">
        <v>4887</v>
      </c>
      <c r="B517" s="9" t="s">
        <v>4878</v>
      </c>
      <c r="C517" s="9">
        <v>20</v>
      </c>
      <c r="D517" s="9" t="s">
        <v>559</v>
      </c>
      <c r="E517" s="9" t="s">
        <v>4879</v>
      </c>
      <c r="F517" s="9" t="s">
        <v>4880</v>
      </c>
      <c r="G517" s="9" t="s">
        <v>559</v>
      </c>
      <c r="H517" s="9" t="s">
        <v>4888</v>
      </c>
      <c r="I517" s="9" t="s">
        <v>4889</v>
      </c>
      <c r="J517" s="9" t="s">
        <v>1653</v>
      </c>
      <c r="K517" s="9" t="s">
        <v>4890</v>
      </c>
      <c r="L517" s="9" t="s">
        <v>4891</v>
      </c>
      <c r="M517" s="9" t="s">
        <v>4892</v>
      </c>
      <c r="N517" s="9" t="s">
        <v>2111</v>
      </c>
    </row>
    <row r="518" spans="1:14" x14ac:dyDescent="0.25">
      <c r="A518" s="9" t="s">
        <v>4893</v>
      </c>
      <c r="B518" s="9" t="s">
        <v>4894</v>
      </c>
      <c r="C518" s="9">
        <v>3</v>
      </c>
      <c r="D518" s="9" t="s">
        <v>4895</v>
      </c>
      <c r="E518" s="9" t="s">
        <v>4896</v>
      </c>
      <c r="F518" s="9" t="s">
        <v>4897</v>
      </c>
      <c r="G518" s="9" t="s">
        <v>4895</v>
      </c>
      <c r="H518" s="9" t="s">
        <v>4898</v>
      </c>
      <c r="I518" s="9" t="s">
        <v>3085</v>
      </c>
      <c r="J518" s="9" t="s">
        <v>4899</v>
      </c>
      <c r="K518" s="10">
        <v>431282</v>
      </c>
      <c r="L518" s="9" t="s">
        <v>4900</v>
      </c>
      <c r="M518" s="9"/>
      <c r="N518" s="9"/>
    </row>
    <row r="519" spans="1:14" x14ac:dyDescent="0.25">
      <c r="A519" s="9" t="s">
        <v>4901</v>
      </c>
      <c r="B519" s="9" t="s">
        <v>567</v>
      </c>
      <c r="C519" s="9"/>
      <c r="D519" s="9"/>
      <c r="E519" s="9"/>
      <c r="F519" s="9"/>
      <c r="G519" s="9"/>
      <c r="H519" s="9"/>
      <c r="I519" s="9"/>
      <c r="J519" s="9"/>
      <c r="K519" s="9"/>
      <c r="L519" s="9" t="s">
        <v>4902</v>
      </c>
      <c r="M519" s="9"/>
      <c r="N519" s="9"/>
    </row>
    <row r="520" spans="1:14" x14ac:dyDescent="0.25">
      <c r="A520" s="9" t="s">
        <v>4903</v>
      </c>
      <c r="B520" s="9" t="s">
        <v>4904</v>
      </c>
      <c r="C520" s="9">
        <v>20</v>
      </c>
      <c r="D520" s="9" t="s">
        <v>4905</v>
      </c>
      <c r="E520" s="9" t="s">
        <v>4906</v>
      </c>
      <c r="F520" s="9" t="s">
        <v>4907</v>
      </c>
      <c r="G520" s="9" t="s">
        <v>4905</v>
      </c>
      <c r="H520" s="9" t="s">
        <v>1108</v>
      </c>
      <c r="I520" s="9" t="s">
        <v>4908</v>
      </c>
      <c r="J520" s="9" t="s">
        <v>574</v>
      </c>
      <c r="K520" s="9" t="s">
        <v>4909</v>
      </c>
      <c r="L520" s="9" t="s">
        <v>4910</v>
      </c>
      <c r="M520" s="9" t="s">
        <v>4911</v>
      </c>
      <c r="N520" s="9" t="s">
        <v>4912</v>
      </c>
    </row>
    <row r="521" spans="1:14" x14ac:dyDescent="0.25">
      <c r="A521" s="11" t="s">
        <v>4913</v>
      </c>
      <c r="B521" s="11" t="s">
        <v>567</v>
      </c>
      <c r="C521" s="11"/>
      <c r="D521" s="11"/>
      <c r="E521" s="11"/>
      <c r="F521" s="11"/>
      <c r="G521" s="11"/>
      <c r="H521" s="11"/>
      <c r="I521" s="11"/>
      <c r="J521" s="11"/>
      <c r="K521" s="11"/>
      <c r="L521" s="11" t="s">
        <v>3179</v>
      </c>
      <c r="M521" s="11"/>
      <c r="N521" s="11"/>
    </row>
    <row r="522" spans="1:14" x14ac:dyDescent="0.25">
      <c r="A522" s="9" t="s">
        <v>4914</v>
      </c>
      <c r="B522" s="9" t="s">
        <v>4915</v>
      </c>
      <c r="C522" s="9">
        <v>20</v>
      </c>
      <c r="D522" s="9" t="s">
        <v>559</v>
      </c>
      <c r="E522" s="9" t="s">
        <v>4916</v>
      </c>
      <c r="F522" s="9" t="s">
        <v>4917</v>
      </c>
      <c r="G522" s="9" t="s">
        <v>559</v>
      </c>
      <c r="H522" s="9" t="s">
        <v>4628</v>
      </c>
      <c r="I522" s="9" t="s">
        <v>4918</v>
      </c>
      <c r="J522" s="9" t="s">
        <v>4257</v>
      </c>
      <c r="K522" s="9" t="s">
        <v>4919</v>
      </c>
      <c r="L522" s="9" t="s">
        <v>4920</v>
      </c>
      <c r="M522" s="9" t="s">
        <v>2150</v>
      </c>
      <c r="N522" s="9" t="s">
        <v>1689</v>
      </c>
    </row>
    <row r="523" spans="1:14" x14ac:dyDescent="0.25">
      <c r="A523" s="9" t="s">
        <v>4921</v>
      </c>
      <c r="B523" s="9" t="s">
        <v>4922</v>
      </c>
      <c r="C523" s="9">
        <v>4</v>
      </c>
      <c r="D523" s="9" t="s">
        <v>4923</v>
      </c>
      <c r="E523" s="9" t="s">
        <v>1355</v>
      </c>
      <c r="F523" s="9" t="s">
        <v>4924</v>
      </c>
      <c r="G523" s="9" t="s">
        <v>4923</v>
      </c>
      <c r="H523" s="9" t="s">
        <v>1219</v>
      </c>
      <c r="I523" s="9" t="s">
        <v>4925</v>
      </c>
      <c r="J523" s="9" t="s">
        <v>2084</v>
      </c>
      <c r="K523" s="10">
        <v>116316</v>
      </c>
      <c r="L523" s="9" t="s">
        <v>4926</v>
      </c>
      <c r="M523" s="9"/>
      <c r="N523" s="9"/>
    </row>
    <row r="524" spans="1:14" x14ac:dyDescent="0.25">
      <c r="A524" s="9" t="s">
        <v>4927</v>
      </c>
      <c r="B524" s="9" t="s">
        <v>4928</v>
      </c>
      <c r="C524" s="9">
        <v>20</v>
      </c>
      <c r="D524" s="9" t="s">
        <v>4929</v>
      </c>
      <c r="E524" s="9" t="s">
        <v>4930</v>
      </c>
      <c r="F524" s="9" t="s">
        <v>4931</v>
      </c>
      <c r="G524" s="9" t="s">
        <v>4929</v>
      </c>
      <c r="H524" s="9" t="s">
        <v>4932</v>
      </c>
      <c r="I524" s="9" t="s">
        <v>4933</v>
      </c>
      <c r="J524" s="9" t="s">
        <v>563</v>
      </c>
      <c r="K524" s="10">
        <v>175252</v>
      </c>
      <c r="L524" s="9" t="s">
        <v>4934</v>
      </c>
      <c r="M524" s="9"/>
      <c r="N524" s="9"/>
    </row>
    <row r="525" spans="1:14" x14ac:dyDescent="0.25">
      <c r="A525" s="9" t="s">
        <v>4935</v>
      </c>
      <c r="B525" s="9" t="s">
        <v>4936</v>
      </c>
      <c r="C525" s="9">
        <v>20</v>
      </c>
      <c r="D525" s="9" t="s">
        <v>559</v>
      </c>
      <c r="E525" s="9" t="s">
        <v>4937</v>
      </c>
      <c r="F525" s="9" t="s">
        <v>4938</v>
      </c>
      <c r="G525" s="9" t="s">
        <v>559</v>
      </c>
      <c r="H525" s="9" t="s">
        <v>4939</v>
      </c>
      <c r="I525" s="9" t="s">
        <v>4940</v>
      </c>
      <c r="J525" s="9" t="s">
        <v>4941</v>
      </c>
      <c r="K525" s="10">
        <v>589726</v>
      </c>
      <c r="L525" s="9" t="s">
        <v>4942</v>
      </c>
      <c r="M525" s="9" t="s">
        <v>4943</v>
      </c>
      <c r="N525" s="9" t="s">
        <v>3342</v>
      </c>
    </row>
    <row r="526" spans="1:14" x14ac:dyDescent="0.25">
      <c r="A526" s="9" t="s">
        <v>4944</v>
      </c>
      <c r="B526" s="9" t="s">
        <v>4945</v>
      </c>
      <c r="C526" s="9">
        <v>20</v>
      </c>
      <c r="D526" s="9" t="s">
        <v>4946</v>
      </c>
      <c r="E526" s="9" t="s">
        <v>4947</v>
      </c>
      <c r="F526" s="9" t="s">
        <v>4948</v>
      </c>
      <c r="G526" s="9" t="s">
        <v>4946</v>
      </c>
      <c r="H526" s="9" t="s">
        <v>4949</v>
      </c>
      <c r="I526" s="9" t="s">
        <v>2537</v>
      </c>
      <c r="J526" s="9" t="s">
        <v>4950</v>
      </c>
      <c r="K526" s="10">
        <v>332028</v>
      </c>
      <c r="L526" s="9" t="s">
        <v>4951</v>
      </c>
      <c r="M526" s="9" t="s">
        <v>4952</v>
      </c>
      <c r="N526" s="9" t="s">
        <v>4953</v>
      </c>
    </row>
    <row r="527" spans="1:14" x14ac:dyDescent="0.25">
      <c r="A527" s="9" t="s">
        <v>4954</v>
      </c>
      <c r="B527" s="9" t="s">
        <v>4928</v>
      </c>
      <c r="C527" s="9">
        <v>20</v>
      </c>
      <c r="D527" s="9" t="s">
        <v>559</v>
      </c>
      <c r="E527" s="9" t="s">
        <v>3067</v>
      </c>
      <c r="F527" s="9" t="s">
        <v>4931</v>
      </c>
      <c r="G527" s="9" t="s">
        <v>559</v>
      </c>
      <c r="H527" s="9" t="s">
        <v>4955</v>
      </c>
      <c r="I527" s="9" t="s">
        <v>4956</v>
      </c>
      <c r="J527" s="9" t="s">
        <v>4957</v>
      </c>
      <c r="K527" s="9" t="s">
        <v>4958</v>
      </c>
      <c r="L527" s="9" t="s">
        <v>4959</v>
      </c>
      <c r="M527" s="9"/>
      <c r="N527" s="9"/>
    </row>
    <row r="528" spans="1:14" x14ac:dyDescent="0.25">
      <c r="A528" s="9" t="s">
        <v>4960</v>
      </c>
      <c r="B528" s="9" t="s">
        <v>590</v>
      </c>
      <c r="C528" s="9">
        <v>20</v>
      </c>
      <c r="D528" s="9" t="s">
        <v>4961</v>
      </c>
      <c r="E528" s="9" t="s">
        <v>4962</v>
      </c>
      <c r="F528" s="9" t="s">
        <v>593</v>
      </c>
      <c r="G528" s="9" t="s">
        <v>4961</v>
      </c>
      <c r="H528" s="9" t="s">
        <v>2902</v>
      </c>
      <c r="I528" s="9" t="s">
        <v>563</v>
      </c>
      <c r="J528" s="9" t="s">
        <v>4963</v>
      </c>
      <c r="K528" s="9" t="s">
        <v>4964</v>
      </c>
      <c r="L528" s="9" t="s">
        <v>4965</v>
      </c>
      <c r="M528" s="9" t="s">
        <v>4966</v>
      </c>
      <c r="N528" s="9" t="s">
        <v>4967</v>
      </c>
    </row>
    <row r="529" spans="1:14" x14ac:dyDescent="0.25">
      <c r="A529" s="9" t="s">
        <v>4968</v>
      </c>
      <c r="B529" s="9" t="s">
        <v>4969</v>
      </c>
      <c r="C529" s="9">
        <v>7</v>
      </c>
      <c r="D529" s="9" t="s">
        <v>559</v>
      </c>
      <c r="E529" s="9" t="s">
        <v>4970</v>
      </c>
      <c r="F529" s="9" t="s">
        <v>4971</v>
      </c>
      <c r="G529" s="9" t="s">
        <v>559</v>
      </c>
      <c r="H529" s="9" t="s">
        <v>903</v>
      </c>
      <c r="I529" s="9" t="s">
        <v>4972</v>
      </c>
      <c r="J529" s="9" t="s">
        <v>563</v>
      </c>
      <c r="K529" s="10">
        <v>704901</v>
      </c>
      <c r="L529" s="9" t="s">
        <v>4973</v>
      </c>
      <c r="M529" s="9"/>
      <c r="N529" s="9"/>
    </row>
    <row r="530" spans="1:14" x14ac:dyDescent="0.25">
      <c r="A530" s="9" t="s">
        <v>4974</v>
      </c>
      <c r="B530" s="9" t="s">
        <v>4975</v>
      </c>
      <c r="C530" s="9">
        <v>11</v>
      </c>
      <c r="D530" s="9" t="s">
        <v>4976</v>
      </c>
      <c r="E530" s="9" t="s">
        <v>4977</v>
      </c>
      <c r="F530" s="9" t="s">
        <v>4978</v>
      </c>
      <c r="G530" s="9" t="s">
        <v>4976</v>
      </c>
      <c r="H530" s="9" t="s">
        <v>4979</v>
      </c>
      <c r="I530" s="9" t="s">
        <v>2396</v>
      </c>
      <c r="J530" s="9" t="s">
        <v>4980</v>
      </c>
      <c r="K530" s="10">
        <v>777962</v>
      </c>
      <c r="L530" s="9" t="s">
        <v>4981</v>
      </c>
      <c r="M530" s="9"/>
      <c r="N530" s="9"/>
    </row>
    <row r="531" spans="1:14" x14ac:dyDescent="0.25">
      <c r="A531" s="9" t="s">
        <v>4982</v>
      </c>
      <c r="B531" s="9" t="s">
        <v>4983</v>
      </c>
      <c r="C531" s="9">
        <v>3</v>
      </c>
      <c r="D531" s="9" t="s">
        <v>4984</v>
      </c>
      <c r="E531" s="9" t="s">
        <v>2165</v>
      </c>
      <c r="F531" s="9" t="s">
        <v>4985</v>
      </c>
      <c r="G531" s="9" t="s">
        <v>4984</v>
      </c>
      <c r="H531" s="9" t="s">
        <v>4986</v>
      </c>
      <c r="I531" s="9" t="s">
        <v>4987</v>
      </c>
      <c r="J531" s="9" t="s">
        <v>4988</v>
      </c>
      <c r="K531" s="10">
        <v>155221</v>
      </c>
      <c r="L531" s="9" t="s">
        <v>4989</v>
      </c>
      <c r="M531" s="9" t="s">
        <v>1101</v>
      </c>
      <c r="N531" s="9" t="s">
        <v>702</v>
      </c>
    </row>
    <row r="532" spans="1:14" x14ac:dyDescent="0.25">
      <c r="A532" s="9" t="s">
        <v>4990</v>
      </c>
      <c r="B532" s="9" t="s">
        <v>4991</v>
      </c>
      <c r="C532" s="9">
        <v>20</v>
      </c>
      <c r="D532" s="9" t="s">
        <v>559</v>
      </c>
      <c r="E532" s="9" t="s">
        <v>4992</v>
      </c>
      <c r="F532" s="9" t="s">
        <v>4993</v>
      </c>
      <c r="G532" s="9" t="s">
        <v>559</v>
      </c>
      <c r="H532" s="9" t="s">
        <v>1686</v>
      </c>
      <c r="I532" s="9" t="s">
        <v>4994</v>
      </c>
      <c r="J532" s="9" t="s">
        <v>4995</v>
      </c>
      <c r="K532" s="10">
        <v>698353</v>
      </c>
      <c r="L532" s="9" t="s">
        <v>4996</v>
      </c>
      <c r="M532" s="9" t="s">
        <v>4997</v>
      </c>
      <c r="N532" s="9" t="s">
        <v>4998</v>
      </c>
    </row>
    <row r="533" spans="1:14" x14ac:dyDescent="0.25">
      <c r="A533" s="9" t="s">
        <v>4999</v>
      </c>
      <c r="B533" s="9" t="s">
        <v>5000</v>
      </c>
      <c r="C533" s="9">
        <v>20</v>
      </c>
      <c r="D533" s="9" t="s">
        <v>5001</v>
      </c>
      <c r="E533" s="9" t="s">
        <v>1216</v>
      </c>
      <c r="F533" s="9" t="s">
        <v>5002</v>
      </c>
      <c r="G533" s="9" t="s">
        <v>5001</v>
      </c>
      <c r="H533" s="9" t="s">
        <v>1942</v>
      </c>
      <c r="I533" s="9" t="s">
        <v>2230</v>
      </c>
      <c r="J533" s="9" t="s">
        <v>5003</v>
      </c>
      <c r="K533" s="10">
        <v>355525</v>
      </c>
      <c r="L533" s="9" t="s">
        <v>5004</v>
      </c>
      <c r="M533" s="9"/>
      <c r="N533" s="9"/>
    </row>
    <row r="534" spans="1:14" x14ac:dyDescent="0.25">
      <c r="A534" s="9" t="s">
        <v>5005</v>
      </c>
      <c r="B534" s="9" t="s">
        <v>5006</v>
      </c>
      <c r="C534" s="9">
        <v>20</v>
      </c>
      <c r="D534" s="9" t="s">
        <v>559</v>
      </c>
      <c r="E534" s="9" t="s">
        <v>5007</v>
      </c>
      <c r="F534" s="9" t="s">
        <v>5008</v>
      </c>
      <c r="G534" s="9" t="s">
        <v>559</v>
      </c>
      <c r="H534" s="9" t="s">
        <v>5009</v>
      </c>
      <c r="I534" s="9" t="s">
        <v>5010</v>
      </c>
      <c r="J534" s="9" t="s">
        <v>5011</v>
      </c>
      <c r="K534" s="9" t="s">
        <v>4008</v>
      </c>
      <c r="L534" s="9" t="s">
        <v>5012</v>
      </c>
      <c r="M534" s="9" t="s">
        <v>5013</v>
      </c>
      <c r="N534" s="9" t="s">
        <v>824</v>
      </c>
    </row>
    <row r="535" spans="1:14" x14ac:dyDescent="0.25">
      <c r="A535" s="9" t="s">
        <v>5014</v>
      </c>
      <c r="B535" s="9" t="s">
        <v>5015</v>
      </c>
      <c r="C535" s="9">
        <v>20</v>
      </c>
      <c r="D535" s="9" t="s">
        <v>5016</v>
      </c>
      <c r="E535" s="9" t="s">
        <v>5017</v>
      </c>
      <c r="F535" s="9" t="s">
        <v>5018</v>
      </c>
      <c r="G535" s="9" t="s">
        <v>5016</v>
      </c>
      <c r="H535" s="9" t="s">
        <v>5019</v>
      </c>
      <c r="I535" s="9" t="s">
        <v>5020</v>
      </c>
      <c r="J535" s="9" t="s">
        <v>1359</v>
      </c>
      <c r="K535" s="9" t="s">
        <v>5021</v>
      </c>
      <c r="L535" s="9" t="s">
        <v>5022</v>
      </c>
      <c r="M535" s="9" t="s">
        <v>5023</v>
      </c>
      <c r="N535" s="9" t="s">
        <v>1979</v>
      </c>
    </row>
    <row r="536" spans="1:14" x14ac:dyDescent="0.25">
      <c r="A536" s="11" t="s">
        <v>5024</v>
      </c>
      <c r="B536" s="11" t="s">
        <v>567</v>
      </c>
      <c r="C536" s="11"/>
      <c r="D536" s="11"/>
      <c r="E536" s="11"/>
      <c r="F536" s="11"/>
      <c r="G536" s="11"/>
      <c r="H536" s="11"/>
      <c r="I536" s="11"/>
      <c r="J536" s="11"/>
      <c r="K536" s="11"/>
      <c r="L536" s="11" t="s">
        <v>4622</v>
      </c>
      <c r="M536" s="11"/>
      <c r="N536" s="11"/>
    </row>
    <row r="537" spans="1:14" x14ac:dyDescent="0.25">
      <c r="A537" s="9" t="s">
        <v>5025</v>
      </c>
      <c r="B537" s="9" t="s">
        <v>5026</v>
      </c>
      <c r="C537" s="9">
        <v>20</v>
      </c>
      <c r="D537" s="9" t="s">
        <v>5027</v>
      </c>
      <c r="E537" s="9" t="s">
        <v>1961</v>
      </c>
      <c r="F537" s="9" t="s">
        <v>5028</v>
      </c>
      <c r="G537" s="9" t="s">
        <v>5027</v>
      </c>
      <c r="H537" s="9" t="s">
        <v>5029</v>
      </c>
      <c r="I537" s="9" t="s">
        <v>5030</v>
      </c>
      <c r="J537" s="9" t="s">
        <v>5031</v>
      </c>
      <c r="K537" s="10">
        <v>804925</v>
      </c>
      <c r="L537" s="9" t="s">
        <v>5032</v>
      </c>
      <c r="M537" s="9"/>
      <c r="N537" s="9"/>
    </row>
    <row r="538" spans="1:14" x14ac:dyDescent="0.25">
      <c r="A538" s="9" t="s">
        <v>5033</v>
      </c>
      <c r="B538" s="9" t="s">
        <v>5034</v>
      </c>
      <c r="C538" s="9">
        <v>20</v>
      </c>
      <c r="D538" s="9" t="s">
        <v>5035</v>
      </c>
      <c r="E538" s="9" t="s">
        <v>5036</v>
      </c>
      <c r="F538" s="9" t="s">
        <v>5037</v>
      </c>
      <c r="G538" s="9" t="s">
        <v>5035</v>
      </c>
      <c r="H538" s="9" t="s">
        <v>4792</v>
      </c>
      <c r="I538" s="9" t="s">
        <v>5038</v>
      </c>
      <c r="J538" s="9" t="s">
        <v>2863</v>
      </c>
      <c r="K538" s="10">
        <v>184111</v>
      </c>
      <c r="L538" s="9" t="s">
        <v>5039</v>
      </c>
      <c r="M538" s="9" t="s">
        <v>5040</v>
      </c>
      <c r="N538" s="9" t="s">
        <v>5041</v>
      </c>
    </row>
    <row r="539" spans="1:14" x14ac:dyDescent="0.25">
      <c r="A539" s="9" t="s">
        <v>5042</v>
      </c>
      <c r="B539" s="9" t="s">
        <v>567</v>
      </c>
      <c r="C539" s="9"/>
      <c r="D539" s="9"/>
      <c r="E539" s="9"/>
      <c r="F539" s="9"/>
      <c r="G539" s="9"/>
      <c r="H539" s="9"/>
      <c r="I539" s="9"/>
      <c r="J539" s="9"/>
      <c r="K539" s="9"/>
      <c r="L539" s="9" t="s">
        <v>5043</v>
      </c>
      <c r="M539" s="9" t="s">
        <v>5044</v>
      </c>
      <c r="N539" s="9" t="s">
        <v>5045</v>
      </c>
    </row>
    <row r="540" spans="1:14" x14ac:dyDescent="0.25">
      <c r="A540" s="9" t="s">
        <v>5046</v>
      </c>
      <c r="B540" s="9" t="s">
        <v>5047</v>
      </c>
      <c r="C540" s="9">
        <v>20</v>
      </c>
      <c r="D540" s="9" t="s">
        <v>5048</v>
      </c>
      <c r="E540" s="9" t="s">
        <v>5049</v>
      </c>
      <c r="F540" s="9" t="s">
        <v>5050</v>
      </c>
      <c r="G540" s="9" t="s">
        <v>5048</v>
      </c>
      <c r="H540" s="9" t="s">
        <v>5051</v>
      </c>
      <c r="I540" s="9" t="s">
        <v>2483</v>
      </c>
      <c r="J540" s="9" t="s">
        <v>5052</v>
      </c>
      <c r="K540" s="10">
        <v>166007</v>
      </c>
      <c r="L540" s="9" t="s">
        <v>5053</v>
      </c>
      <c r="M540" s="9" t="s">
        <v>5054</v>
      </c>
      <c r="N540" s="9" t="s">
        <v>5055</v>
      </c>
    </row>
    <row r="541" spans="1:14" x14ac:dyDescent="0.25">
      <c r="A541" s="9" t="s">
        <v>5056</v>
      </c>
      <c r="B541" s="9" t="s">
        <v>5057</v>
      </c>
      <c r="C541" s="9">
        <v>20</v>
      </c>
      <c r="D541" s="9" t="s">
        <v>559</v>
      </c>
      <c r="E541" s="9" t="s">
        <v>5058</v>
      </c>
      <c r="F541" s="9" t="s">
        <v>5059</v>
      </c>
      <c r="G541" s="9" t="s">
        <v>559</v>
      </c>
      <c r="H541" s="9" t="s">
        <v>5060</v>
      </c>
      <c r="I541" s="9" t="s">
        <v>5061</v>
      </c>
      <c r="J541" s="9" t="s">
        <v>4729</v>
      </c>
      <c r="K541" s="10">
        <v>753051</v>
      </c>
      <c r="L541" s="9" t="s">
        <v>5062</v>
      </c>
      <c r="M541" s="9" t="s">
        <v>5063</v>
      </c>
      <c r="N541" s="9" t="s">
        <v>5064</v>
      </c>
    </row>
    <row r="542" spans="1:14" x14ac:dyDescent="0.25">
      <c r="A542" s="9" t="s">
        <v>5065</v>
      </c>
      <c r="B542" s="9" t="s">
        <v>1383</v>
      </c>
      <c r="C542" s="9">
        <v>9</v>
      </c>
      <c r="D542" s="9" t="s">
        <v>559</v>
      </c>
      <c r="E542" s="9" t="s">
        <v>4064</v>
      </c>
      <c r="F542" s="9" t="s">
        <v>1385</v>
      </c>
      <c r="G542" s="9" t="s">
        <v>559</v>
      </c>
      <c r="H542" s="9" t="s">
        <v>1542</v>
      </c>
      <c r="I542" s="9" t="s">
        <v>1731</v>
      </c>
      <c r="J542" s="9" t="s">
        <v>5066</v>
      </c>
      <c r="K542" s="9" t="s">
        <v>5067</v>
      </c>
      <c r="L542" s="9" t="s">
        <v>5068</v>
      </c>
      <c r="M542" s="9"/>
      <c r="N542" s="9"/>
    </row>
    <row r="543" spans="1:14" x14ac:dyDescent="0.25">
      <c r="A543" s="9" t="s">
        <v>5069</v>
      </c>
      <c r="B543" s="9" t="s">
        <v>4177</v>
      </c>
      <c r="C543" s="9">
        <v>20</v>
      </c>
      <c r="D543" s="9" t="s">
        <v>559</v>
      </c>
      <c r="E543" s="9" t="s">
        <v>5070</v>
      </c>
      <c r="F543" s="9" t="s">
        <v>4179</v>
      </c>
      <c r="G543" s="9" t="s">
        <v>559</v>
      </c>
      <c r="H543" s="9" t="s">
        <v>1424</v>
      </c>
      <c r="I543" s="9" t="s">
        <v>1664</v>
      </c>
      <c r="J543" s="9" t="s">
        <v>5071</v>
      </c>
      <c r="K543" s="10">
        <v>912524</v>
      </c>
      <c r="L543" s="9" t="s">
        <v>5072</v>
      </c>
      <c r="M543" s="9" t="s">
        <v>5073</v>
      </c>
      <c r="N543" s="9" t="s">
        <v>5074</v>
      </c>
    </row>
    <row r="544" spans="1:14" x14ac:dyDescent="0.25">
      <c r="A544" s="9" t="s">
        <v>5075</v>
      </c>
      <c r="B544" s="9" t="s">
        <v>5076</v>
      </c>
      <c r="C544" s="9">
        <v>20</v>
      </c>
      <c r="D544" s="9" t="s">
        <v>5077</v>
      </c>
      <c r="E544" s="9" t="s">
        <v>5078</v>
      </c>
      <c r="F544" s="9" t="s">
        <v>5079</v>
      </c>
      <c r="G544" s="9" t="s">
        <v>5077</v>
      </c>
      <c r="H544" s="9" t="s">
        <v>5080</v>
      </c>
      <c r="I544" s="9" t="s">
        <v>5081</v>
      </c>
      <c r="J544" s="9" t="s">
        <v>5082</v>
      </c>
      <c r="K544" s="10">
        <v>144821</v>
      </c>
      <c r="L544" s="9" t="s">
        <v>5083</v>
      </c>
      <c r="M544" s="9"/>
      <c r="N544" s="9"/>
    </row>
    <row r="545" spans="1:14" x14ac:dyDescent="0.25">
      <c r="A545" s="9" t="s">
        <v>5084</v>
      </c>
      <c r="B545" s="9" t="s">
        <v>5085</v>
      </c>
      <c r="C545" s="9">
        <v>20</v>
      </c>
      <c r="D545" s="9" t="s">
        <v>5086</v>
      </c>
      <c r="E545" s="9" t="s">
        <v>5087</v>
      </c>
      <c r="F545" s="9" t="s">
        <v>5088</v>
      </c>
      <c r="G545" s="9" t="s">
        <v>5086</v>
      </c>
      <c r="H545" s="9" t="s">
        <v>4426</v>
      </c>
      <c r="I545" s="9" t="s">
        <v>5089</v>
      </c>
      <c r="J545" s="9" t="s">
        <v>5090</v>
      </c>
      <c r="K545" s="10">
        <v>824185</v>
      </c>
      <c r="L545" s="9" t="s">
        <v>5091</v>
      </c>
      <c r="M545" s="9" t="s">
        <v>5092</v>
      </c>
      <c r="N545" s="9" t="s">
        <v>5093</v>
      </c>
    </row>
    <row r="546" spans="1:14" x14ac:dyDescent="0.25">
      <c r="A546" s="9" t="s">
        <v>5094</v>
      </c>
      <c r="B546" s="9" t="s">
        <v>5095</v>
      </c>
      <c r="C546" s="9">
        <v>20</v>
      </c>
      <c r="D546" s="9" t="s">
        <v>5096</v>
      </c>
      <c r="E546" s="9" t="s">
        <v>1422</v>
      </c>
      <c r="F546" s="9" t="s">
        <v>5097</v>
      </c>
      <c r="G546" s="9" t="s">
        <v>5096</v>
      </c>
      <c r="H546" s="9" t="s">
        <v>5098</v>
      </c>
      <c r="I546" s="9" t="s">
        <v>5099</v>
      </c>
      <c r="J546" s="9" t="s">
        <v>5100</v>
      </c>
      <c r="K546" s="10">
        <v>261536</v>
      </c>
      <c r="L546" s="9" t="s">
        <v>5101</v>
      </c>
      <c r="M546" s="9"/>
      <c r="N546" s="9"/>
    </row>
    <row r="547" spans="1:14" x14ac:dyDescent="0.25">
      <c r="A547" s="9" t="s">
        <v>5102</v>
      </c>
      <c r="B547" s="9" t="s">
        <v>5103</v>
      </c>
      <c r="C547" s="9">
        <v>20</v>
      </c>
      <c r="D547" s="9" t="s">
        <v>5104</v>
      </c>
      <c r="E547" s="9" t="s">
        <v>5105</v>
      </c>
      <c r="F547" s="9" t="s">
        <v>5106</v>
      </c>
      <c r="G547" s="9" t="s">
        <v>5104</v>
      </c>
      <c r="H547" s="9" t="s">
        <v>5107</v>
      </c>
      <c r="I547" s="9" t="s">
        <v>5108</v>
      </c>
      <c r="J547" s="9" t="s">
        <v>5109</v>
      </c>
      <c r="K547" s="9" t="s">
        <v>5110</v>
      </c>
      <c r="L547" s="9" t="s">
        <v>1883</v>
      </c>
      <c r="M547" s="9"/>
      <c r="N547" s="9"/>
    </row>
    <row r="548" spans="1:14" x14ac:dyDescent="0.25">
      <c r="A548" s="9" t="s">
        <v>5111</v>
      </c>
      <c r="B548" s="9" t="s">
        <v>5112</v>
      </c>
      <c r="C548" s="9">
        <v>20</v>
      </c>
      <c r="D548" s="9" t="s">
        <v>5113</v>
      </c>
      <c r="E548" s="9" t="s">
        <v>3486</v>
      </c>
      <c r="F548" s="9" t="s">
        <v>5114</v>
      </c>
      <c r="G548" s="9" t="s">
        <v>5113</v>
      </c>
      <c r="H548" s="9" t="s">
        <v>2668</v>
      </c>
      <c r="I548" s="9" t="s">
        <v>5115</v>
      </c>
      <c r="J548" s="9" t="s">
        <v>5116</v>
      </c>
      <c r="K548" s="10">
        <v>137887</v>
      </c>
      <c r="L548" s="9" t="s">
        <v>5117</v>
      </c>
      <c r="M548" s="9" t="s">
        <v>5118</v>
      </c>
      <c r="N548" s="9" t="s">
        <v>5119</v>
      </c>
    </row>
    <row r="549" spans="1:14" x14ac:dyDescent="0.25">
      <c r="A549" s="9" t="s">
        <v>5120</v>
      </c>
      <c r="B549" s="9" t="s">
        <v>3655</v>
      </c>
      <c r="C549" s="9">
        <v>17</v>
      </c>
      <c r="D549" s="9" t="s">
        <v>559</v>
      </c>
      <c r="E549" s="9" t="s">
        <v>3193</v>
      </c>
      <c r="F549" s="9" t="s">
        <v>3657</v>
      </c>
      <c r="G549" s="9" t="s">
        <v>559</v>
      </c>
      <c r="H549" s="9" t="s">
        <v>5121</v>
      </c>
      <c r="I549" s="9" t="s">
        <v>5122</v>
      </c>
      <c r="J549" s="9" t="s">
        <v>5123</v>
      </c>
      <c r="K549" s="10">
        <v>590882</v>
      </c>
      <c r="L549" s="9" t="s">
        <v>5124</v>
      </c>
      <c r="M549" s="9"/>
      <c r="N549" s="9"/>
    </row>
    <row r="550" spans="1:14" x14ac:dyDescent="0.25">
      <c r="A550" s="9" t="s">
        <v>5125</v>
      </c>
      <c r="B550" s="9" t="s">
        <v>5126</v>
      </c>
      <c r="C550" s="9">
        <v>6</v>
      </c>
      <c r="D550" s="9" t="s">
        <v>559</v>
      </c>
      <c r="E550" s="9" t="s">
        <v>5127</v>
      </c>
      <c r="F550" s="9" t="s">
        <v>5128</v>
      </c>
      <c r="G550" s="9" t="s">
        <v>559</v>
      </c>
      <c r="H550" s="9" t="s">
        <v>5129</v>
      </c>
      <c r="I550" s="9" t="s">
        <v>563</v>
      </c>
      <c r="J550" s="9" t="s">
        <v>5130</v>
      </c>
      <c r="K550" s="10">
        <v>581637</v>
      </c>
      <c r="L550" s="9" t="s">
        <v>5131</v>
      </c>
      <c r="M550" s="9" t="s">
        <v>5132</v>
      </c>
      <c r="N550" s="9" t="s">
        <v>2057</v>
      </c>
    </row>
    <row r="551" spans="1:14" x14ac:dyDescent="0.25">
      <c r="A551" s="9" t="s">
        <v>5133</v>
      </c>
      <c r="B551" s="9" t="s">
        <v>1531</v>
      </c>
      <c r="C551" s="9">
        <v>1</v>
      </c>
      <c r="D551" s="9" t="s">
        <v>5134</v>
      </c>
      <c r="E551" s="9" t="s">
        <v>797</v>
      </c>
      <c r="F551" s="9" t="s">
        <v>1534</v>
      </c>
      <c r="G551" s="9" t="s">
        <v>5134</v>
      </c>
      <c r="H551" s="9" t="s">
        <v>4527</v>
      </c>
      <c r="I551" s="9" t="s">
        <v>5135</v>
      </c>
      <c r="J551" s="9" t="s">
        <v>5136</v>
      </c>
      <c r="K551" s="10">
        <v>117472</v>
      </c>
      <c r="L551" s="9" t="s">
        <v>5137</v>
      </c>
      <c r="M551" s="9"/>
      <c r="N551" s="9"/>
    </row>
    <row r="552" spans="1:14" x14ac:dyDescent="0.25">
      <c r="A552" s="9" t="s">
        <v>5138</v>
      </c>
      <c r="B552" s="9" t="s">
        <v>5139</v>
      </c>
      <c r="C552" s="9">
        <v>20</v>
      </c>
      <c r="D552" s="9" t="s">
        <v>5140</v>
      </c>
      <c r="E552" s="9" t="s">
        <v>5141</v>
      </c>
      <c r="F552" s="9" t="s">
        <v>5142</v>
      </c>
      <c r="G552" s="9" t="s">
        <v>5140</v>
      </c>
      <c r="H552" s="9" t="s">
        <v>5143</v>
      </c>
      <c r="I552" s="9" t="s">
        <v>5144</v>
      </c>
      <c r="J552" s="9" t="s">
        <v>5145</v>
      </c>
      <c r="K552" s="10">
        <v>215698</v>
      </c>
      <c r="L552" s="9" t="s">
        <v>5146</v>
      </c>
      <c r="M552" s="9" t="s">
        <v>5147</v>
      </c>
      <c r="N552" s="9" t="s">
        <v>4886</v>
      </c>
    </row>
    <row r="553" spans="1:14" x14ac:dyDescent="0.25">
      <c r="A553" s="9" t="s">
        <v>5148</v>
      </c>
      <c r="B553" s="9" t="s">
        <v>5149</v>
      </c>
      <c r="C553" s="9">
        <v>11</v>
      </c>
      <c r="D553" s="9" t="s">
        <v>5150</v>
      </c>
      <c r="E553" s="9" t="s">
        <v>5151</v>
      </c>
      <c r="F553" s="9" t="s">
        <v>5152</v>
      </c>
      <c r="G553" s="9" t="s">
        <v>5150</v>
      </c>
      <c r="H553" s="9" t="s">
        <v>4335</v>
      </c>
      <c r="I553" s="9" t="s">
        <v>5153</v>
      </c>
      <c r="J553" s="9" t="s">
        <v>5154</v>
      </c>
      <c r="K553" s="10">
        <v>935893</v>
      </c>
      <c r="L553" s="9" t="s">
        <v>5155</v>
      </c>
      <c r="M553" s="9"/>
      <c r="N553" s="9"/>
    </row>
    <row r="554" spans="1:14" x14ac:dyDescent="0.25">
      <c r="A554" s="9" t="s">
        <v>5156</v>
      </c>
      <c r="B554" s="9" t="s">
        <v>5157</v>
      </c>
      <c r="C554" s="9">
        <v>20</v>
      </c>
      <c r="D554" s="9" t="s">
        <v>559</v>
      </c>
      <c r="E554" s="9" t="s">
        <v>2345</v>
      </c>
      <c r="F554" s="9" t="s">
        <v>5158</v>
      </c>
      <c r="G554" s="9" t="s">
        <v>559</v>
      </c>
      <c r="H554" s="9" t="s">
        <v>5159</v>
      </c>
      <c r="I554" s="9" t="s">
        <v>5160</v>
      </c>
      <c r="J554" s="9" t="s">
        <v>4636</v>
      </c>
      <c r="K554" s="10">
        <v>589341</v>
      </c>
      <c r="L554" s="9" t="s">
        <v>5161</v>
      </c>
      <c r="M554" s="9" t="s">
        <v>5162</v>
      </c>
      <c r="N554" s="9" t="s">
        <v>5163</v>
      </c>
    </row>
    <row r="555" spans="1:14" x14ac:dyDescent="0.25">
      <c r="A555" s="9" t="s">
        <v>5164</v>
      </c>
      <c r="B555" s="9" t="s">
        <v>5165</v>
      </c>
      <c r="C555" s="9">
        <v>20</v>
      </c>
      <c r="D555" s="9" t="s">
        <v>5166</v>
      </c>
      <c r="E555" s="9" t="s">
        <v>5167</v>
      </c>
      <c r="F555" s="9" t="s">
        <v>5168</v>
      </c>
      <c r="G555" s="9" t="s">
        <v>5166</v>
      </c>
      <c r="H555" s="9" t="s">
        <v>5169</v>
      </c>
      <c r="I555" s="9" t="s">
        <v>5170</v>
      </c>
      <c r="J555" s="9" t="s">
        <v>5171</v>
      </c>
      <c r="K555" s="10">
        <v>438728</v>
      </c>
      <c r="L555" s="9" t="s">
        <v>5172</v>
      </c>
      <c r="M555" s="9" t="s">
        <v>5173</v>
      </c>
      <c r="N555" s="9" t="s">
        <v>1072</v>
      </c>
    </row>
    <row r="556" spans="1:14" x14ac:dyDescent="0.25">
      <c r="A556" s="9" t="s">
        <v>5174</v>
      </c>
      <c r="B556" s="9" t="s">
        <v>5175</v>
      </c>
      <c r="C556" s="9">
        <v>20</v>
      </c>
      <c r="D556" s="9" t="s">
        <v>559</v>
      </c>
      <c r="E556" s="9" t="s">
        <v>5176</v>
      </c>
      <c r="F556" s="9" t="s">
        <v>5177</v>
      </c>
      <c r="G556" s="9" t="s">
        <v>559</v>
      </c>
      <c r="H556" s="9" t="s">
        <v>5178</v>
      </c>
      <c r="I556" s="9" t="s">
        <v>5179</v>
      </c>
      <c r="J556" s="9" t="s">
        <v>2916</v>
      </c>
      <c r="K556" s="10">
        <v>541962</v>
      </c>
      <c r="L556" s="9" t="s">
        <v>5180</v>
      </c>
      <c r="M556" s="9"/>
      <c r="N556" s="9"/>
    </row>
    <row r="557" spans="1:14" x14ac:dyDescent="0.25">
      <c r="A557" s="9" t="s">
        <v>5181</v>
      </c>
      <c r="B557" s="9" t="s">
        <v>5182</v>
      </c>
      <c r="C557" s="9">
        <v>12</v>
      </c>
      <c r="D557" s="9" t="s">
        <v>5183</v>
      </c>
      <c r="E557" s="9" t="s">
        <v>5184</v>
      </c>
      <c r="F557" s="9" t="s">
        <v>5185</v>
      </c>
      <c r="G557" s="9" t="s">
        <v>5183</v>
      </c>
      <c r="H557" s="9" t="s">
        <v>5031</v>
      </c>
      <c r="I557" s="9" t="s">
        <v>5186</v>
      </c>
      <c r="J557" s="9" t="s">
        <v>5187</v>
      </c>
      <c r="K557" s="9" t="s">
        <v>5188</v>
      </c>
      <c r="L557" s="9" t="s">
        <v>2350</v>
      </c>
      <c r="M557" s="9"/>
      <c r="N557" s="9"/>
    </row>
    <row r="558" spans="1:14" x14ac:dyDescent="0.25">
      <c r="A558" s="9" t="s">
        <v>5189</v>
      </c>
      <c r="B558" s="9" t="s">
        <v>5190</v>
      </c>
      <c r="C558" s="9">
        <v>20</v>
      </c>
      <c r="D558" s="9" t="s">
        <v>559</v>
      </c>
      <c r="E558" s="9" t="s">
        <v>5191</v>
      </c>
      <c r="F558" s="9" t="s">
        <v>5192</v>
      </c>
      <c r="G558" s="9" t="s">
        <v>559</v>
      </c>
      <c r="H558" s="9" t="s">
        <v>2591</v>
      </c>
      <c r="I558" s="9" t="s">
        <v>5193</v>
      </c>
      <c r="J558" s="9" t="s">
        <v>5194</v>
      </c>
      <c r="K558" s="9" t="s">
        <v>5195</v>
      </c>
      <c r="L558" s="9" t="s">
        <v>5196</v>
      </c>
      <c r="M558" s="9" t="s">
        <v>5197</v>
      </c>
      <c r="N558" s="9" t="s">
        <v>5198</v>
      </c>
    </row>
    <row r="559" spans="1:14" x14ac:dyDescent="0.25">
      <c r="A559" s="11" t="s">
        <v>5199</v>
      </c>
      <c r="B559" s="11" t="s">
        <v>567</v>
      </c>
      <c r="C559" s="11"/>
      <c r="D559" s="11"/>
      <c r="E559" s="11"/>
      <c r="F559" s="11"/>
      <c r="G559" s="11"/>
      <c r="H559" s="11"/>
      <c r="I559" s="11"/>
      <c r="J559" s="11"/>
      <c r="K559" s="11"/>
      <c r="L559" s="11" t="s">
        <v>2799</v>
      </c>
      <c r="M559" s="11"/>
      <c r="N559" s="11"/>
    </row>
    <row r="560" spans="1:14" x14ac:dyDescent="0.25">
      <c r="A560" s="9" t="s">
        <v>5200</v>
      </c>
      <c r="B560" s="9" t="s">
        <v>5201</v>
      </c>
      <c r="C560" s="9">
        <v>20</v>
      </c>
      <c r="D560" s="9" t="s">
        <v>5202</v>
      </c>
      <c r="E560" s="9" t="s">
        <v>5203</v>
      </c>
      <c r="F560" s="9" t="s">
        <v>5204</v>
      </c>
      <c r="G560" s="9" t="s">
        <v>5202</v>
      </c>
      <c r="H560" s="9" t="s">
        <v>5205</v>
      </c>
      <c r="I560" s="9" t="s">
        <v>5206</v>
      </c>
      <c r="J560" s="9" t="s">
        <v>5207</v>
      </c>
      <c r="K560" s="10">
        <v>889669</v>
      </c>
      <c r="L560" s="9" t="s">
        <v>5208</v>
      </c>
      <c r="M560" s="9" t="s">
        <v>5209</v>
      </c>
      <c r="N560" s="9" t="s">
        <v>5210</v>
      </c>
    </row>
    <row r="561" spans="1:14" x14ac:dyDescent="0.25">
      <c r="A561" s="9" t="s">
        <v>5211</v>
      </c>
      <c r="B561" s="9" t="s">
        <v>5212</v>
      </c>
      <c r="C561" s="9">
        <v>6</v>
      </c>
      <c r="D561" s="9" t="s">
        <v>5213</v>
      </c>
      <c r="E561" s="9" t="s">
        <v>5214</v>
      </c>
      <c r="F561" s="9" t="s">
        <v>5215</v>
      </c>
      <c r="G561" s="9" t="s">
        <v>5213</v>
      </c>
      <c r="H561" s="9" t="s">
        <v>5216</v>
      </c>
      <c r="I561" s="9" t="s">
        <v>4290</v>
      </c>
      <c r="J561" s="9" t="s">
        <v>5217</v>
      </c>
      <c r="K561" s="10">
        <v>213386</v>
      </c>
      <c r="L561" s="9" t="s">
        <v>5218</v>
      </c>
      <c r="M561" s="9" t="s">
        <v>5219</v>
      </c>
      <c r="N561" s="9" t="s">
        <v>702</v>
      </c>
    </row>
    <row r="562" spans="1:14" x14ac:dyDescent="0.25">
      <c r="A562" s="9" t="s">
        <v>5220</v>
      </c>
      <c r="B562" s="9" t="s">
        <v>567</v>
      </c>
      <c r="C562" s="9"/>
      <c r="D562" s="9"/>
      <c r="E562" s="9"/>
      <c r="F562" s="9"/>
      <c r="G562" s="9"/>
      <c r="H562" s="9"/>
      <c r="I562" s="9"/>
      <c r="J562" s="9"/>
      <c r="K562" s="9"/>
      <c r="L562" s="9" t="s">
        <v>5221</v>
      </c>
      <c r="M562" s="9"/>
      <c r="N562" s="9"/>
    </row>
    <row r="563" spans="1:14" x14ac:dyDescent="0.25">
      <c r="A563" s="9" t="s">
        <v>5222</v>
      </c>
      <c r="B563" s="9" t="s">
        <v>5223</v>
      </c>
      <c r="C563" s="9">
        <v>20</v>
      </c>
      <c r="D563" s="9" t="s">
        <v>559</v>
      </c>
      <c r="E563" s="9" t="s">
        <v>2852</v>
      </c>
      <c r="F563" s="9" t="s">
        <v>5224</v>
      </c>
      <c r="G563" s="9" t="s">
        <v>559</v>
      </c>
      <c r="H563" s="9" t="s">
        <v>5225</v>
      </c>
      <c r="I563" s="9" t="s">
        <v>1751</v>
      </c>
      <c r="J563" s="9" t="s">
        <v>5226</v>
      </c>
      <c r="K563" s="10">
        <v>526939</v>
      </c>
      <c r="L563" s="9" t="s">
        <v>5227</v>
      </c>
      <c r="M563" s="9" t="s">
        <v>1856</v>
      </c>
      <c r="N563" s="9" t="s">
        <v>702</v>
      </c>
    </row>
    <row r="564" spans="1:14" x14ac:dyDescent="0.25">
      <c r="A564" s="9" t="s">
        <v>5228</v>
      </c>
      <c r="B564" s="9" t="s">
        <v>5229</v>
      </c>
      <c r="C564" s="9">
        <v>20</v>
      </c>
      <c r="D564" s="9" t="s">
        <v>559</v>
      </c>
      <c r="E564" s="9" t="s">
        <v>5230</v>
      </c>
      <c r="F564" s="9" t="s">
        <v>5231</v>
      </c>
      <c r="G564" s="9" t="s">
        <v>559</v>
      </c>
      <c r="H564" s="9" t="s">
        <v>5232</v>
      </c>
      <c r="I564" s="9" t="s">
        <v>5233</v>
      </c>
      <c r="J564" s="9" t="s">
        <v>2641</v>
      </c>
      <c r="K564" s="9" t="s">
        <v>5234</v>
      </c>
      <c r="L564" s="9" t="s">
        <v>5235</v>
      </c>
      <c r="M564" s="9" t="s">
        <v>5236</v>
      </c>
      <c r="N564" s="9" t="s">
        <v>1689</v>
      </c>
    </row>
    <row r="565" spans="1:14" x14ac:dyDescent="0.25">
      <c r="A565" s="9" t="s">
        <v>5237</v>
      </c>
      <c r="B565" s="9" t="s">
        <v>5238</v>
      </c>
      <c r="C565" s="9">
        <v>20</v>
      </c>
      <c r="D565" s="9" t="s">
        <v>559</v>
      </c>
      <c r="E565" s="9" t="s">
        <v>549</v>
      </c>
      <c r="F565" s="9" t="s">
        <v>5239</v>
      </c>
      <c r="G565" s="9" t="s">
        <v>559</v>
      </c>
      <c r="H565" s="9" t="s">
        <v>2934</v>
      </c>
      <c r="I565" s="9" t="s">
        <v>5240</v>
      </c>
      <c r="J565" s="9" t="s">
        <v>5241</v>
      </c>
      <c r="K565" s="10">
        <v>590497</v>
      </c>
      <c r="L565" s="9" t="s">
        <v>5242</v>
      </c>
      <c r="M565" s="9" t="s">
        <v>5243</v>
      </c>
      <c r="N565" s="9" t="s">
        <v>2038</v>
      </c>
    </row>
    <row r="566" spans="1:14" x14ac:dyDescent="0.25">
      <c r="A566" s="9" t="s">
        <v>5244</v>
      </c>
      <c r="B566" s="9" t="s">
        <v>5245</v>
      </c>
      <c r="C566" s="9">
        <v>14</v>
      </c>
      <c r="D566" s="9" t="s">
        <v>5246</v>
      </c>
      <c r="E566" s="9" t="s">
        <v>5247</v>
      </c>
      <c r="F566" s="9" t="s">
        <v>5248</v>
      </c>
      <c r="G566" s="9" t="s">
        <v>5246</v>
      </c>
      <c r="H566" s="9" t="s">
        <v>5249</v>
      </c>
      <c r="I566" s="9" t="s">
        <v>5250</v>
      </c>
      <c r="J566" s="9" t="s">
        <v>5251</v>
      </c>
      <c r="K566" s="9" t="s">
        <v>5252</v>
      </c>
      <c r="L566" s="9" t="s">
        <v>5253</v>
      </c>
      <c r="M566" s="9" t="s">
        <v>5254</v>
      </c>
      <c r="N566" s="9" t="s">
        <v>837</v>
      </c>
    </row>
    <row r="567" spans="1:14" x14ac:dyDescent="0.25">
      <c r="A567" s="9" t="s">
        <v>5255</v>
      </c>
      <c r="B567" s="9" t="s">
        <v>567</v>
      </c>
      <c r="C567" s="9"/>
      <c r="D567" s="9"/>
      <c r="E567" s="9"/>
      <c r="F567" s="9"/>
      <c r="G567" s="9"/>
      <c r="H567" s="9"/>
      <c r="I567" s="9"/>
      <c r="J567" s="9"/>
      <c r="K567" s="9"/>
      <c r="L567" s="9" t="s">
        <v>5256</v>
      </c>
      <c r="M567" s="9" t="s">
        <v>5257</v>
      </c>
      <c r="N567" s="9" t="s">
        <v>1734</v>
      </c>
    </row>
    <row r="568" spans="1:14" x14ac:dyDescent="0.25">
      <c r="A568" s="9" t="s">
        <v>5258</v>
      </c>
      <c r="B568" s="9" t="s">
        <v>5259</v>
      </c>
      <c r="C568" s="9">
        <v>20</v>
      </c>
      <c r="D568" s="9" t="s">
        <v>5260</v>
      </c>
      <c r="E568" s="9" t="s">
        <v>2442</v>
      </c>
      <c r="F568" s="9" t="s">
        <v>5261</v>
      </c>
      <c r="G568" s="9" t="s">
        <v>5260</v>
      </c>
      <c r="H568" s="9" t="s">
        <v>5262</v>
      </c>
      <c r="I568" s="9" t="s">
        <v>5263</v>
      </c>
      <c r="J568" s="9" t="s">
        <v>5264</v>
      </c>
      <c r="K568" s="10">
        <v>250751</v>
      </c>
      <c r="L568" s="9" t="s">
        <v>5265</v>
      </c>
      <c r="M568" s="9" t="s">
        <v>2601</v>
      </c>
      <c r="N568" s="9" t="s">
        <v>837</v>
      </c>
    </row>
    <row r="569" spans="1:14" x14ac:dyDescent="0.25">
      <c r="A569" s="9" t="s">
        <v>5266</v>
      </c>
      <c r="B569" s="9" t="s">
        <v>5267</v>
      </c>
      <c r="C569" s="9">
        <v>20</v>
      </c>
      <c r="D569" s="9" t="s">
        <v>5268</v>
      </c>
      <c r="E569" s="9" t="s">
        <v>1583</v>
      </c>
      <c r="F569" s="9" t="s">
        <v>5269</v>
      </c>
      <c r="G569" s="9" t="s">
        <v>5268</v>
      </c>
      <c r="H569" s="9" t="s">
        <v>3044</v>
      </c>
      <c r="I569" s="9" t="s">
        <v>5270</v>
      </c>
      <c r="J569" s="9" t="s">
        <v>5271</v>
      </c>
      <c r="K569" s="10">
        <v>301212</v>
      </c>
      <c r="L569" s="9" t="s">
        <v>5272</v>
      </c>
      <c r="M569" s="9"/>
      <c r="N569" s="9"/>
    </row>
    <row r="570" spans="1:14" x14ac:dyDescent="0.25">
      <c r="A570" s="9" t="s">
        <v>5273</v>
      </c>
      <c r="B570" s="9" t="s">
        <v>5274</v>
      </c>
      <c r="C570" s="9">
        <v>15</v>
      </c>
      <c r="D570" s="9" t="s">
        <v>559</v>
      </c>
      <c r="E570" s="9" t="s">
        <v>5275</v>
      </c>
      <c r="F570" s="9" t="s">
        <v>5276</v>
      </c>
      <c r="G570" s="9" t="s">
        <v>559</v>
      </c>
      <c r="H570" s="9" t="s">
        <v>2872</v>
      </c>
      <c r="I570" s="9" t="s">
        <v>5277</v>
      </c>
      <c r="J570" s="9" t="s">
        <v>2735</v>
      </c>
      <c r="K570" s="10">
        <v>531946</v>
      </c>
      <c r="L570" s="9" t="s">
        <v>5278</v>
      </c>
      <c r="M570" s="9" t="s">
        <v>4731</v>
      </c>
      <c r="N570" s="9" t="s">
        <v>824</v>
      </c>
    </row>
    <row r="571" spans="1:14" x14ac:dyDescent="0.25">
      <c r="A571" s="9" t="s">
        <v>5279</v>
      </c>
      <c r="B571" s="9" t="s">
        <v>5280</v>
      </c>
      <c r="C571" s="9">
        <v>6</v>
      </c>
      <c r="D571" s="9" t="s">
        <v>5281</v>
      </c>
      <c r="E571" s="9" t="s">
        <v>5282</v>
      </c>
      <c r="F571" s="9" t="s">
        <v>5283</v>
      </c>
      <c r="G571" s="9" t="s">
        <v>5281</v>
      </c>
      <c r="H571" s="9" t="s">
        <v>5284</v>
      </c>
      <c r="I571" s="9" t="s">
        <v>5285</v>
      </c>
      <c r="J571" s="9" t="s">
        <v>5286</v>
      </c>
      <c r="K571" s="10">
        <v>585362</v>
      </c>
      <c r="L571" s="9" t="s">
        <v>5287</v>
      </c>
      <c r="M571" s="9" t="s">
        <v>5288</v>
      </c>
      <c r="N571" s="9" t="s">
        <v>1689</v>
      </c>
    </row>
    <row r="572" spans="1:14" x14ac:dyDescent="0.25">
      <c r="A572" s="9" t="s">
        <v>5289</v>
      </c>
      <c r="B572" s="9" t="s">
        <v>5290</v>
      </c>
      <c r="C572" s="9">
        <v>20</v>
      </c>
      <c r="D572" s="9" t="s">
        <v>559</v>
      </c>
      <c r="E572" s="9" t="s">
        <v>1992</v>
      </c>
      <c r="F572" s="9" t="s">
        <v>5291</v>
      </c>
      <c r="G572" s="9" t="s">
        <v>559</v>
      </c>
      <c r="H572" s="9" t="s">
        <v>5292</v>
      </c>
      <c r="I572" s="9" t="s">
        <v>1040</v>
      </c>
      <c r="J572" s="9" t="s">
        <v>5293</v>
      </c>
      <c r="K572" s="10">
        <v>565074</v>
      </c>
      <c r="L572" s="9" t="s">
        <v>5294</v>
      </c>
      <c r="M572" s="9" t="s">
        <v>5295</v>
      </c>
      <c r="N572" s="9" t="s">
        <v>5296</v>
      </c>
    </row>
    <row r="573" spans="1:14" x14ac:dyDescent="0.25">
      <c r="A573" s="9" t="s">
        <v>5297</v>
      </c>
      <c r="B573" s="9" t="s">
        <v>5298</v>
      </c>
      <c r="C573" s="9">
        <v>15</v>
      </c>
      <c r="D573" s="9" t="s">
        <v>559</v>
      </c>
      <c r="E573" s="9" t="s">
        <v>5299</v>
      </c>
      <c r="F573" s="9" t="s">
        <v>5300</v>
      </c>
      <c r="G573" s="9" t="s">
        <v>559</v>
      </c>
      <c r="H573" s="9" t="s">
        <v>5301</v>
      </c>
      <c r="I573" s="9" t="s">
        <v>1444</v>
      </c>
      <c r="J573" s="9" t="s">
        <v>675</v>
      </c>
      <c r="K573" s="9" t="s">
        <v>5302</v>
      </c>
      <c r="L573" s="9" t="s">
        <v>5303</v>
      </c>
      <c r="M573" s="9" t="s">
        <v>2292</v>
      </c>
      <c r="N573" s="9" t="s">
        <v>702</v>
      </c>
    </row>
    <row r="574" spans="1:14" x14ac:dyDescent="0.25">
      <c r="A574" s="9" t="s">
        <v>5304</v>
      </c>
      <c r="B574" s="9" t="s">
        <v>5305</v>
      </c>
      <c r="C574" s="9">
        <v>20</v>
      </c>
      <c r="D574" s="9" t="s">
        <v>5306</v>
      </c>
      <c r="E574" s="9" t="s">
        <v>5307</v>
      </c>
      <c r="F574" s="9" t="s">
        <v>5308</v>
      </c>
      <c r="G574" s="9" t="s">
        <v>5306</v>
      </c>
      <c r="H574" s="9" t="s">
        <v>5309</v>
      </c>
      <c r="I574" s="9" t="s">
        <v>563</v>
      </c>
      <c r="J574" s="9" t="s">
        <v>5310</v>
      </c>
      <c r="K574" s="10">
        <v>218009</v>
      </c>
      <c r="L574" s="9" t="s">
        <v>5311</v>
      </c>
      <c r="M574" s="9" t="s">
        <v>5312</v>
      </c>
      <c r="N574" s="9" t="s">
        <v>1025</v>
      </c>
    </row>
    <row r="575" spans="1:14" x14ac:dyDescent="0.25">
      <c r="A575" s="9" t="s">
        <v>5313</v>
      </c>
      <c r="B575" s="9" t="s">
        <v>5314</v>
      </c>
      <c r="C575" s="9">
        <v>17</v>
      </c>
      <c r="D575" s="9" t="s">
        <v>559</v>
      </c>
      <c r="E575" s="9" t="s">
        <v>549</v>
      </c>
      <c r="F575" s="9" t="s">
        <v>5315</v>
      </c>
      <c r="G575" s="9" t="s">
        <v>559</v>
      </c>
      <c r="H575" s="9" t="s">
        <v>5316</v>
      </c>
      <c r="I575" s="9" t="s">
        <v>5317</v>
      </c>
      <c r="J575" s="9" t="s">
        <v>5318</v>
      </c>
      <c r="K575" s="10">
        <v>570466</v>
      </c>
      <c r="L575" s="9" t="s">
        <v>5319</v>
      </c>
      <c r="M575" s="9" t="s">
        <v>5320</v>
      </c>
      <c r="N575" s="9" t="s">
        <v>5321</v>
      </c>
    </row>
    <row r="576" spans="1:14" x14ac:dyDescent="0.25">
      <c r="A576" s="9" t="s">
        <v>5322</v>
      </c>
      <c r="B576" s="9" t="s">
        <v>5323</v>
      </c>
      <c r="C576" s="9">
        <v>20</v>
      </c>
      <c r="D576" s="9" t="s">
        <v>559</v>
      </c>
      <c r="E576" s="9" t="s">
        <v>5324</v>
      </c>
      <c r="F576" s="9" t="s">
        <v>5325</v>
      </c>
      <c r="G576" s="9" t="s">
        <v>559</v>
      </c>
      <c r="H576" s="9" t="s">
        <v>4553</v>
      </c>
      <c r="I576" s="9" t="s">
        <v>5326</v>
      </c>
      <c r="J576" s="9" t="s">
        <v>1442</v>
      </c>
      <c r="K576" s="10">
        <v>751125</v>
      </c>
      <c r="L576" s="9" t="s">
        <v>5327</v>
      </c>
      <c r="M576" s="9" t="s">
        <v>5328</v>
      </c>
      <c r="N576" s="9" t="s">
        <v>3342</v>
      </c>
    </row>
    <row r="577" spans="1:14" x14ac:dyDescent="0.25">
      <c r="A577" s="9" t="s">
        <v>5329</v>
      </c>
      <c r="B577" s="9" t="s">
        <v>5330</v>
      </c>
      <c r="C577" s="9">
        <v>20</v>
      </c>
      <c r="D577" s="9" t="s">
        <v>5331</v>
      </c>
      <c r="E577" s="9" t="s">
        <v>5332</v>
      </c>
      <c r="F577" s="9" t="s">
        <v>5333</v>
      </c>
      <c r="G577" s="9" t="s">
        <v>5331</v>
      </c>
      <c r="H577" s="9" t="s">
        <v>5334</v>
      </c>
      <c r="I577" s="9" t="s">
        <v>5335</v>
      </c>
      <c r="J577" s="9" t="s">
        <v>5193</v>
      </c>
      <c r="K577" s="10">
        <v>400593</v>
      </c>
      <c r="L577" s="9" t="s">
        <v>5336</v>
      </c>
      <c r="M577" s="9"/>
      <c r="N577" s="9"/>
    </row>
    <row r="578" spans="1:14" x14ac:dyDescent="0.25">
      <c r="A578" s="9" t="s">
        <v>5337</v>
      </c>
      <c r="B578" s="9" t="s">
        <v>5338</v>
      </c>
      <c r="C578" s="9">
        <v>20</v>
      </c>
      <c r="D578" s="9" t="s">
        <v>559</v>
      </c>
      <c r="E578" s="9" t="s">
        <v>1306</v>
      </c>
      <c r="F578" s="9" t="s">
        <v>5339</v>
      </c>
      <c r="G578" s="9" t="s">
        <v>559</v>
      </c>
      <c r="H578" s="9" t="s">
        <v>5340</v>
      </c>
      <c r="I578" s="9" t="s">
        <v>5341</v>
      </c>
      <c r="J578" s="9" t="s">
        <v>5342</v>
      </c>
      <c r="K578" s="10">
        <v>936791</v>
      </c>
      <c r="L578" s="9" t="s">
        <v>5343</v>
      </c>
      <c r="M578" s="9" t="s">
        <v>3558</v>
      </c>
      <c r="N578" s="9" t="s">
        <v>702</v>
      </c>
    </row>
    <row r="579" spans="1:14" x14ac:dyDescent="0.25">
      <c r="A579" s="9" t="s">
        <v>5344</v>
      </c>
      <c r="B579" s="9" t="s">
        <v>5345</v>
      </c>
      <c r="C579" s="9">
        <v>20</v>
      </c>
      <c r="D579" s="9" t="s">
        <v>559</v>
      </c>
      <c r="E579" s="9" t="s">
        <v>3726</v>
      </c>
      <c r="F579" s="9" t="s">
        <v>5346</v>
      </c>
      <c r="G579" s="9" t="s">
        <v>559</v>
      </c>
      <c r="H579" s="9" t="s">
        <v>5347</v>
      </c>
      <c r="I579" s="9" t="s">
        <v>4156</v>
      </c>
      <c r="J579" s="9" t="s">
        <v>3532</v>
      </c>
      <c r="K579" s="9" t="s">
        <v>5348</v>
      </c>
      <c r="L579" s="9" t="s">
        <v>5349</v>
      </c>
      <c r="M579" s="9" t="s">
        <v>4585</v>
      </c>
      <c r="N579" s="9" t="s">
        <v>4398</v>
      </c>
    </row>
    <row r="580" spans="1:14" x14ac:dyDescent="0.25">
      <c r="A580" s="9" t="s">
        <v>5350</v>
      </c>
      <c r="B580" s="9" t="s">
        <v>5351</v>
      </c>
      <c r="C580" s="9">
        <v>20</v>
      </c>
      <c r="D580" s="9" t="s">
        <v>559</v>
      </c>
      <c r="E580" s="9" t="s">
        <v>5352</v>
      </c>
      <c r="F580" s="9" t="s">
        <v>5353</v>
      </c>
      <c r="G580" s="9" t="s">
        <v>559</v>
      </c>
      <c r="H580" s="9" t="s">
        <v>5354</v>
      </c>
      <c r="I580" s="9" t="s">
        <v>2259</v>
      </c>
      <c r="J580" s="9" t="s">
        <v>1049</v>
      </c>
      <c r="K580" s="10">
        <v>742265</v>
      </c>
      <c r="L580" s="9" t="s">
        <v>5355</v>
      </c>
      <c r="M580" s="9" t="s">
        <v>5356</v>
      </c>
      <c r="N580" s="9" t="s">
        <v>5357</v>
      </c>
    </row>
    <row r="581" spans="1:14" x14ac:dyDescent="0.25">
      <c r="A581" s="9" t="s">
        <v>5358</v>
      </c>
      <c r="B581" s="9" t="s">
        <v>5359</v>
      </c>
      <c r="C581" s="9">
        <v>20</v>
      </c>
      <c r="D581" s="9" t="s">
        <v>559</v>
      </c>
      <c r="E581" s="9" t="s">
        <v>5318</v>
      </c>
      <c r="F581" s="9" t="s">
        <v>5360</v>
      </c>
      <c r="G581" s="9" t="s">
        <v>559</v>
      </c>
      <c r="H581" s="9" t="s">
        <v>5020</v>
      </c>
      <c r="I581" s="9" t="s">
        <v>3166</v>
      </c>
      <c r="J581" s="9" t="s">
        <v>553</v>
      </c>
      <c r="K581" s="9" t="s">
        <v>5361</v>
      </c>
      <c r="L581" s="9" t="s">
        <v>5362</v>
      </c>
      <c r="M581" s="9" t="s">
        <v>5363</v>
      </c>
      <c r="N581" s="9" t="s">
        <v>1734</v>
      </c>
    </row>
    <row r="582" spans="1:14" x14ac:dyDescent="0.25">
      <c r="A582" s="9" t="s">
        <v>5364</v>
      </c>
      <c r="B582" s="9" t="s">
        <v>5365</v>
      </c>
      <c r="C582" s="9">
        <v>20</v>
      </c>
      <c r="D582" s="9" t="s">
        <v>5366</v>
      </c>
      <c r="E582" s="9" t="s">
        <v>5367</v>
      </c>
      <c r="F582" s="9" t="s">
        <v>5368</v>
      </c>
      <c r="G582" s="9" t="s">
        <v>5366</v>
      </c>
      <c r="H582" s="9" t="s">
        <v>563</v>
      </c>
      <c r="I582" s="9" t="s">
        <v>5369</v>
      </c>
      <c r="J582" s="9" t="s">
        <v>5369</v>
      </c>
      <c r="K582" s="10">
        <v>177178</v>
      </c>
      <c r="L582" s="9" t="s">
        <v>5370</v>
      </c>
      <c r="M582" s="9" t="s">
        <v>5371</v>
      </c>
      <c r="N582" s="9" t="s">
        <v>5372</v>
      </c>
    </row>
    <row r="583" spans="1:14" x14ac:dyDescent="0.25">
      <c r="A583" s="9" t="s">
        <v>5373</v>
      </c>
      <c r="B583" s="9" t="s">
        <v>5374</v>
      </c>
      <c r="C583" s="9">
        <v>1</v>
      </c>
      <c r="D583" s="9" t="s">
        <v>5375</v>
      </c>
      <c r="E583" s="9" t="s">
        <v>5376</v>
      </c>
      <c r="F583" s="9" t="s">
        <v>5377</v>
      </c>
      <c r="G583" s="9" t="s">
        <v>5375</v>
      </c>
      <c r="H583" s="9" t="s">
        <v>5378</v>
      </c>
      <c r="I583" s="9" t="s">
        <v>4617</v>
      </c>
      <c r="J583" s="9" t="s">
        <v>5379</v>
      </c>
      <c r="K583" s="10">
        <v>56225</v>
      </c>
      <c r="L583" s="9" t="s">
        <v>5380</v>
      </c>
      <c r="M583" s="9" t="s">
        <v>5381</v>
      </c>
      <c r="N583" s="9" t="s">
        <v>824</v>
      </c>
    </row>
    <row r="584" spans="1:14" x14ac:dyDescent="0.25">
      <c r="A584" s="9" t="s">
        <v>5382</v>
      </c>
      <c r="B584" s="9" t="s">
        <v>567</v>
      </c>
      <c r="C584" s="9"/>
      <c r="D584" s="9"/>
      <c r="E584" s="9"/>
      <c r="F584" s="9"/>
      <c r="G584" s="9"/>
      <c r="H584" s="9"/>
      <c r="I584" s="9"/>
      <c r="J584" s="9"/>
      <c r="K584" s="9"/>
      <c r="L584" s="9" t="s">
        <v>5383</v>
      </c>
      <c r="M584" s="9"/>
      <c r="N584" s="9"/>
    </row>
    <row r="585" spans="1:14" x14ac:dyDescent="0.25">
      <c r="A585" s="9" t="s">
        <v>5384</v>
      </c>
      <c r="B585" s="9" t="s">
        <v>5385</v>
      </c>
      <c r="C585" s="9">
        <v>6</v>
      </c>
      <c r="D585" s="9" t="s">
        <v>5386</v>
      </c>
      <c r="E585" s="9" t="s">
        <v>932</v>
      </c>
      <c r="F585" s="9" t="s">
        <v>5387</v>
      </c>
      <c r="G585" s="9" t="s">
        <v>5386</v>
      </c>
      <c r="H585" s="9" t="s">
        <v>5388</v>
      </c>
      <c r="I585" s="9" t="s">
        <v>5389</v>
      </c>
      <c r="J585" s="9" t="s">
        <v>563</v>
      </c>
      <c r="K585" s="10">
        <v>985969</v>
      </c>
      <c r="L585" s="9" t="s">
        <v>5390</v>
      </c>
      <c r="M585" s="9"/>
      <c r="N585" s="9"/>
    </row>
    <row r="586" spans="1:14" x14ac:dyDescent="0.25">
      <c r="A586" s="9" t="s">
        <v>5391</v>
      </c>
      <c r="B586" s="9" t="s">
        <v>5392</v>
      </c>
      <c r="C586" s="9">
        <v>20</v>
      </c>
      <c r="D586" s="9" t="s">
        <v>559</v>
      </c>
      <c r="E586" s="9" t="s">
        <v>1738</v>
      </c>
      <c r="F586" s="9" t="s">
        <v>5393</v>
      </c>
      <c r="G586" s="9" t="s">
        <v>559</v>
      </c>
      <c r="H586" s="9" t="s">
        <v>5394</v>
      </c>
      <c r="I586" s="9" t="s">
        <v>2617</v>
      </c>
      <c r="J586" s="9" t="s">
        <v>2258</v>
      </c>
      <c r="K586" s="10">
        <v>622468</v>
      </c>
      <c r="L586" s="9" t="s">
        <v>5395</v>
      </c>
      <c r="M586" s="9" t="s">
        <v>5396</v>
      </c>
      <c r="N586" s="9" t="s">
        <v>5397</v>
      </c>
    </row>
    <row r="587" spans="1:14" x14ac:dyDescent="0.25">
      <c r="A587" s="9" t="s">
        <v>5398</v>
      </c>
      <c r="B587" s="9" t="s">
        <v>5399</v>
      </c>
      <c r="C587" s="9">
        <v>20</v>
      </c>
      <c r="D587" s="9" t="s">
        <v>5400</v>
      </c>
      <c r="E587" s="9" t="s">
        <v>5401</v>
      </c>
      <c r="F587" s="9" t="s">
        <v>5402</v>
      </c>
      <c r="G587" s="9" t="s">
        <v>5400</v>
      </c>
      <c r="H587" s="9" t="s">
        <v>5341</v>
      </c>
      <c r="I587" s="9" t="s">
        <v>563</v>
      </c>
      <c r="J587" s="9" t="s">
        <v>5403</v>
      </c>
      <c r="K587" s="10">
        <v>467618</v>
      </c>
      <c r="L587" s="9" t="s">
        <v>5404</v>
      </c>
      <c r="M587" s="9" t="s">
        <v>5405</v>
      </c>
      <c r="N587" s="9" t="s">
        <v>5406</v>
      </c>
    </row>
    <row r="588" spans="1:14" x14ac:dyDescent="0.25">
      <c r="A588" s="9" t="s">
        <v>5407</v>
      </c>
      <c r="B588" s="9" t="s">
        <v>5408</v>
      </c>
      <c r="C588" s="9">
        <v>20</v>
      </c>
      <c r="D588" s="9" t="s">
        <v>559</v>
      </c>
      <c r="E588" s="9" t="s">
        <v>5409</v>
      </c>
      <c r="F588" s="9" t="s">
        <v>5410</v>
      </c>
      <c r="G588" s="9" t="s">
        <v>559</v>
      </c>
      <c r="H588" s="9" t="s">
        <v>5411</v>
      </c>
      <c r="I588" s="9" t="s">
        <v>699</v>
      </c>
      <c r="J588" s="9" t="s">
        <v>5412</v>
      </c>
      <c r="K588" s="10">
        <v>530791</v>
      </c>
      <c r="L588" s="9" t="s">
        <v>5413</v>
      </c>
      <c r="M588" s="9"/>
      <c r="N588" s="9"/>
    </row>
    <row r="589" spans="1:14" x14ac:dyDescent="0.25">
      <c r="A589" s="9" t="s">
        <v>5414</v>
      </c>
      <c r="B589" s="9" t="s">
        <v>5415</v>
      </c>
      <c r="C589" s="9">
        <v>17</v>
      </c>
      <c r="D589" s="9" t="s">
        <v>5416</v>
      </c>
      <c r="E589" s="9" t="s">
        <v>5417</v>
      </c>
      <c r="F589" s="9" t="s">
        <v>5418</v>
      </c>
      <c r="G589" s="9" t="s">
        <v>5416</v>
      </c>
      <c r="H589" s="9" t="s">
        <v>5419</v>
      </c>
      <c r="I589" s="9" t="s">
        <v>1261</v>
      </c>
      <c r="J589" s="9" t="s">
        <v>5420</v>
      </c>
      <c r="K589" s="10">
        <v>311612</v>
      </c>
      <c r="L589" s="9" t="s">
        <v>5421</v>
      </c>
      <c r="M589" s="9" t="s">
        <v>5422</v>
      </c>
      <c r="N589" s="9" t="s">
        <v>5423</v>
      </c>
    </row>
    <row r="590" spans="1:14" x14ac:dyDescent="0.25">
      <c r="A590" s="11" t="s">
        <v>5424</v>
      </c>
      <c r="B590" s="11" t="s">
        <v>567</v>
      </c>
      <c r="C590" s="11"/>
      <c r="D590" s="11"/>
      <c r="E590" s="11"/>
      <c r="F590" s="11"/>
      <c r="G590" s="11"/>
      <c r="H590" s="11"/>
      <c r="I590" s="11"/>
      <c r="J590" s="11"/>
      <c r="K590" s="11"/>
      <c r="L590" s="11" t="s">
        <v>5425</v>
      </c>
      <c r="M590" s="11"/>
      <c r="N590" s="11"/>
    </row>
    <row r="591" spans="1:14" x14ac:dyDescent="0.25">
      <c r="A591" s="9" t="s">
        <v>5426</v>
      </c>
      <c r="B591" s="9" t="s">
        <v>5427</v>
      </c>
      <c r="C591" s="9">
        <v>1</v>
      </c>
      <c r="D591" s="9" t="s">
        <v>5428</v>
      </c>
      <c r="E591" s="9" t="s">
        <v>5429</v>
      </c>
      <c r="F591" s="9" t="s">
        <v>5430</v>
      </c>
      <c r="G591" s="9" t="s">
        <v>5428</v>
      </c>
      <c r="H591" s="9" t="s">
        <v>1868</v>
      </c>
      <c r="I591" s="9" t="s">
        <v>5431</v>
      </c>
      <c r="J591" s="9" t="s">
        <v>2706</v>
      </c>
      <c r="K591" s="10">
        <v>901225</v>
      </c>
      <c r="L591" s="9" t="s">
        <v>5432</v>
      </c>
      <c r="M591" s="9" t="s">
        <v>5433</v>
      </c>
      <c r="N591" s="9" t="s">
        <v>1025</v>
      </c>
    </row>
    <row r="592" spans="1:14" x14ac:dyDescent="0.25">
      <c r="A592" s="9" t="s">
        <v>5434</v>
      </c>
      <c r="B592" s="9" t="s">
        <v>5435</v>
      </c>
      <c r="C592" s="9">
        <v>10</v>
      </c>
      <c r="D592" s="9" t="s">
        <v>5436</v>
      </c>
      <c r="E592" s="9" t="s">
        <v>5437</v>
      </c>
      <c r="F592" s="9" t="s">
        <v>5438</v>
      </c>
      <c r="G592" s="9" t="s">
        <v>5436</v>
      </c>
      <c r="H592" s="9" t="s">
        <v>5439</v>
      </c>
      <c r="I592" s="9" t="s">
        <v>5440</v>
      </c>
      <c r="J592" s="9" t="s">
        <v>2864</v>
      </c>
      <c r="K592" s="10">
        <v>441039</v>
      </c>
      <c r="L592" s="9" t="s">
        <v>5441</v>
      </c>
      <c r="M592" s="9"/>
      <c r="N592" s="9"/>
    </row>
    <row r="593" spans="1:14" x14ac:dyDescent="0.25">
      <c r="A593" s="9" t="s">
        <v>5442</v>
      </c>
      <c r="B593" s="9" t="s">
        <v>5443</v>
      </c>
      <c r="C593" s="9">
        <v>4</v>
      </c>
      <c r="D593" s="9" t="s">
        <v>5444</v>
      </c>
      <c r="E593" s="9" t="s">
        <v>3141</v>
      </c>
      <c r="F593" s="9" t="s">
        <v>5445</v>
      </c>
      <c r="G593" s="9" t="s">
        <v>5444</v>
      </c>
      <c r="H593" s="9" t="s">
        <v>3895</v>
      </c>
      <c r="I593" s="9" t="s">
        <v>5446</v>
      </c>
      <c r="J593" s="9" t="s">
        <v>1261</v>
      </c>
      <c r="K593" s="10">
        <v>223402</v>
      </c>
      <c r="L593" s="9" t="s">
        <v>5447</v>
      </c>
      <c r="M593" s="9" t="s">
        <v>5132</v>
      </c>
      <c r="N593" s="9" t="s">
        <v>2057</v>
      </c>
    </row>
    <row r="594" spans="1:14" x14ac:dyDescent="0.25">
      <c r="A594" s="9" t="s">
        <v>5448</v>
      </c>
      <c r="B594" s="9" t="s">
        <v>5449</v>
      </c>
      <c r="C594" s="9">
        <v>20</v>
      </c>
      <c r="D594" s="9" t="s">
        <v>5450</v>
      </c>
      <c r="E594" s="9" t="s">
        <v>1601</v>
      </c>
      <c r="F594" s="9" t="s">
        <v>5451</v>
      </c>
      <c r="G594" s="9" t="s">
        <v>5450</v>
      </c>
      <c r="H594" s="9" t="s">
        <v>5452</v>
      </c>
      <c r="I594" s="9" t="s">
        <v>5453</v>
      </c>
      <c r="J594" s="9" t="s">
        <v>5454</v>
      </c>
      <c r="K594" s="10">
        <v>467618</v>
      </c>
      <c r="L594" s="9" t="s">
        <v>5455</v>
      </c>
      <c r="M594" s="9" t="s">
        <v>5456</v>
      </c>
      <c r="N594" s="9" t="s">
        <v>5457</v>
      </c>
    </row>
    <row r="595" spans="1:14" x14ac:dyDescent="0.25">
      <c r="A595" s="9" t="s">
        <v>5458</v>
      </c>
      <c r="B595" s="9" t="s">
        <v>5459</v>
      </c>
      <c r="C595" s="9">
        <v>20</v>
      </c>
      <c r="D595" s="9" t="s">
        <v>5460</v>
      </c>
      <c r="E595" s="9" t="s">
        <v>5461</v>
      </c>
      <c r="F595" s="9" t="s">
        <v>5462</v>
      </c>
      <c r="G595" s="9" t="s">
        <v>5460</v>
      </c>
      <c r="H595" s="9" t="s">
        <v>5463</v>
      </c>
      <c r="I595" s="9" t="s">
        <v>5464</v>
      </c>
      <c r="J595" s="9" t="s">
        <v>4083</v>
      </c>
      <c r="K595" s="9" t="s">
        <v>3319</v>
      </c>
      <c r="L595" s="9" t="s">
        <v>5465</v>
      </c>
      <c r="M595" s="9" t="s">
        <v>5466</v>
      </c>
      <c r="N595" s="9" t="s">
        <v>5467</v>
      </c>
    </row>
    <row r="596" spans="1:14" x14ac:dyDescent="0.25">
      <c r="A596" s="9" t="s">
        <v>5468</v>
      </c>
      <c r="B596" s="9" t="s">
        <v>567</v>
      </c>
      <c r="C596" s="9"/>
      <c r="D596" s="9"/>
      <c r="E596" s="9"/>
      <c r="F596" s="9"/>
      <c r="G596" s="9"/>
      <c r="H596" s="9"/>
      <c r="I596" s="9"/>
      <c r="J596" s="9"/>
      <c r="K596" s="9"/>
      <c r="L596" s="9" t="s">
        <v>5469</v>
      </c>
      <c r="M596" s="9"/>
      <c r="N596" s="9"/>
    </row>
    <row r="597" spans="1:14" x14ac:dyDescent="0.25">
      <c r="A597" s="9" t="s">
        <v>5470</v>
      </c>
      <c r="B597" s="9" t="s">
        <v>5471</v>
      </c>
      <c r="C597" s="9">
        <v>20</v>
      </c>
      <c r="D597" s="9" t="s">
        <v>559</v>
      </c>
      <c r="E597" s="9" t="s">
        <v>2742</v>
      </c>
      <c r="F597" s="9" t="s">
        <v>5472</v>
      </c>
      <c r="G597" s="9" t="s">
        <v>559</v>
      </c>
      <c r="H597" s="9" t="s">
        <v>2084</v>
      </c>
      <c r="I597" s="9" t="s">
        <v>563</v>
      </c>
      <c r="J597" s="9" t="s">
        <v>5473</v>
      </c>
      <c r="K597" s="10">
        <v>580096</v>
      </c>
      <c r="L597" s="9" t="s">
        <v>5474</v>
      </c>
      <c r="M597" s="9" t="s">
        <v>5475</v>
      </c>
      <c r="N597" s="9" t="s">
        <v>5476</v>
      </c>
    </row>
    <row r="598" spans="1:14" x14ac:dyDescent="0.25">
      <c r="A598" s="11" t="s">
        <v>5477</v>
      </c>
      <c r="B598" s="11" t="s">
        <v>567</v>
      </c>
      <c r="C598" s="11"/>
      <c r="D598" s="11"/>
      <c r="E598" s="11"/>
      <c r="F598" s="11"/>
      <c r="G598" s="11"/>
      <c r="H598" s="11"/>
      <c r="I598" s="11"/>
      <c r="J598" s="11"/>
      <c r="K598" s="11"/>
      <c r="L598" s="11" t="s">
        <v>2352</v>
      </c>
      <c r="M598" s="11"/>
      <c r="N598" s="11"/>
    </row>
    <row r="599" spans="1:14" x14ac:dyDescent="0.25">
      <c r="A599" s="9" t="s">
        <v>5478</v>
      </c>
      <c r="B599" s="9" t="s">
        <v>5479</v>
      </c>
      <c r="C599" s="9">
        <v>20</v>
      </c>
      <c r="D599" s="9" t="s">
        <v>5480</v>
      </c>
      <c r="E599" s="9" t="s">
        <v>5481</v>
      </c>
      <c r="F599" s="9" t="s">
        <v>5482</v>
      </c>
      <c r="G599" s="9" t="s">
        <v>5480</v>
      </c>
      <c r="H599" s="9" t="s">
        <v>5483</v>
      </c>
      <c r="I599" s="9" t="s">
        <v>5484</v>
      </c>
      <c r="J599" s="9" t="s">
        <v>5485</v>
      </c>
      <c r="K599" s="9" t="s">
        <v>5486</v>
      </c>
      <c r="L599" s="9" t="s">
        <v>5487</v>
      </c>
      <c r="M599" s="9" t="s">
        <v>5488</v>
      </c>
      <c r="N599" s="9" t="s">
        <v>2111</v>
      </c>
    </row>
    <row r="600" spans="1:14" x14ac:dyDescent="0.25">
      <c r="A600" s="9" t="s">
        <v>5489</v>
      </c>
      <c r="B600" s="9" t="s">
        <v>5490</v>
      </c>
      <c r="C600" s="9">
        <v>20</v>
      </c>
      <c r="D600" s="9" t="s">
        <v>5491</v>
      </c>
      <c r="E600" s="9" t="s">
        <v>563</v>
      </c>
      <c r="F600" s="9" t="s">
        <v>5492</v>
      </c>
      <c r="G600" s="9" t="s">
        <v>5491</v>
      </c>
      <c r="H600" s="9" t="s">
        <v>563</v>
      </c>
      <c r="I600" s="9" t="s">
        <v>5493</v>
      </c>
      <c r="J600" s="9" t="s">
        <v>5494</v>
      </c>
      <c r="K600" s="10">
        <v>162925</v>
      </c>
      <c r="L600" s="9" t="s">
        <v>5495</v>
      </c>
      <c r="M600" s="9" t="s">
        <v>5496</v>
      </c>
      <c r="N600" s="9" t="s">
        <v>5497</v>
      </c>
    </row>
    <row r="601" spans="1:14" x14ac:dyDescent="0.25">
      <c r="A601" s="9" t="s">
        <v>5498</v>
      </c>
      <c r="B601" s="9" t="s">
        <v>5499</v>
      </c>
      <c r="C601" s="9">
        <v>20</v>
      </c>
      <c r="D601" s="9" t="s">
        <v>559</v>
      </c>
      <c r="E601" s="9" t="s">
        <v>4589</v>
      </c>
      <c r="F601" s="9" t="s">
        <v>5500</v>
      </c>
      <c r="G601" s="9" t="s">
        <v>559</v>
      </c>
      <c r="H601" s="9" t="s">
        <v>4793</v>
      </c>
      <c r="I601" s="9" t="s">
        <v>5501</v>
      </c>
      <c r="J601" s="9" t="s">
        <v>563</v>
      </c>
      <c r="K601" s="10">
        <v>686026</v>
      </c>
      <c r="L601" s="9" t="s">
        <v>5502</v>
      </c>
      <c r="M601" s="9" t="s">
        <v>5503</v>
      </c>
      <c r="N601" s="9" t="s">
        <v>5504</v>
      </c>
    </row>
    <row r="602" spans="1:14" x14ac:dyDescent="0.25">
      <c r="A602" s="11" t="s">
        <v>5505</v>
      </c>
      <c r="B602" s="11" t="s">
        <v>567</v>
      </c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</row>
    <row r="603" spans="1:14" x14ac:dyDescent="0.25">
      <c r="A603" s="9" t="s">
        <v>5506</v>
      </c>
      <c r="B603" s="9" t="s">
        <v>567</v>
      </c>
      <c r="C603" s="9"/>
      <c r="D603" s="9"/>
      <c r="E603" s="9"/>
      <c r="F603" s="9"/>
      <c r="G603" s="9"/>
      <c r="H603" s="9"/>
      <c r="I603" s="9"/>
      <c r="J603" s="9"/>
      <c r="K603" s="9"/>
      <c r="L603" s="9" t="s">
        <v>5507</v>
      </c>
      <c r="M603" s="9"/>
      <c r="N603" s="9"/>
    </row>
    <row r="604" spans="1:14" x14ac:dyDescent="0.25">
      <c r="A604" s="11" t="s">
        <v>5508</v>
      </c>
      <c r="B604" s="11" t="s">
        <v>567</v>
      </c>
      <c r="C604" s="11"/>
      <c r="D604" s="11"/>
      <c r="E604" s="11"/>
      <c r="F604" s="11"/>
      <c r="G604" s="11"/>
      <c r="H604" s="11"/>
      <c r="I604" s="11"/>
      <c r="J604" s="11"/>
      <c r="K604" s="11"/>
      <c r="L604" s="11" t="s">
        <v>2352</v>
      </c>
      <c r="M604" s="11"/>
      <c r="N604" s="11"/>
    </row>
    <row r="605" spans="1:14" x14ac:dyDescent="0.25">
      <c r="A605" s="9" t="s">
        <v>5509</v>
      </c>
      <c r="B605" s="9" t="s">
        <v>5510</v>
      </c>
      <c r="C605" s="9">
        <v>20</v>
      </c>
      <c r="D605" s="9" t="s">
        <v>5511</v>
      </c>
      <c r="E605" s="9" t="s">
        <v>5512</v>
      </c>
      <c r="F605" s="9" t="s">
        <v>5513</v>
      </c>
      <c r="G605" s="9" t="s">
        <v>5511</v>
      </c>
      <c r="H605" s="9" t="s">
        <v>563</v>
      </c>
      <c r="I605" s="9" t="s">
        <v>563</v>
      </c>
      <c r="J605" s="9" t="s">
        <v>2782</v>
      </c>
      <c r="K605" s="10">
        <v>313153</v>
      </c>
      <c r="L605" s="9" t="s">
        <v>5514</v>
      </c>
      <c r="M605" s="9"/>
      <c r="N605" s="9"/>
    </row>
    <row r="606" spans="1:14" x14ac:dyDescent="0.25">
      <c r="A606" s="9" t="s">
        <v>5515</v>
      </c>
      <c r="B606" s="9" t="s">
        <v>5516</v>
      </c>
      <c r="C606" s="9">
        <v>20</v>
      </c>
      <c r="D606" s="9" t="s">
        <v>559</v>
      </c>
      <c r="E606" s="9" t="s">
        <v>1940</v>
      </c>
      <c r="F606" s="9" t="s">
        <v>5517</v>
      </c>
      <c r="G606" s="9" t="s">
        <v>559</v>
      </c>
      <c r="H606" s="9" t="s">
        <v>5518</v>
      </c>
      <c r="I606" s="9" t="s">
        <v>2735</v>
      </c>
      <c r="J606" s="9" t="s">
        <v>5009</v>
      </c>
      <c r="K606" s="10">
        <v>994571</v>
      </c>
      <c r="L606" s="9" t="s">
        <v>5519</v>
      </c>
      <c r="M606" s="9"/>
      <c r="N606" s="9"/>
    </row>
    <row r="607" spans="1:14" x14ac:dyDescent="0.25">
      <c r="A607" s="9" t="s">
        <v>5520</v>
      </c>
      <c r="B607" s="9" t="s">
        <v>5521</v>
      </c>
      <c r="C607" s="9">
        <v>20</v>
      </c>
      <c r="D607" s="9" t="s">
        <v>559</v>
      </c>
      <c r="E607" s="9" t="s">
        <v>3029</v>
      </c>
      <c r="F607" s="9" t="s">
        <v>5522</v>
      </c>
      <c r="G607" s="9" t="s">
        <v>559</v>
      </c>
      <c r="H607" s="9" t="s">
        <v>5523</v>
      </c>
      <c r="I607" s="9" t="s">
        <v>5524</v>
      </c>
      <c r="J607" s="9" t="s">
        <v>851</v>
      </c>
      <c r="K607" s="10">
        <v>898271</v>
      </c>
      <c r="L607" s="9" t="s">
        <v>5525</v>
      </c>
      <c r="M607" s="9" t="s">
        <v>5526</v>
      </c>
      <c r="N607" s="9" t="s">
        <v>2859</v>
      </c>
    </row>
    <row r="608" spans="1:14" x14ac:dyDescent="0.25">
      <c r="A608" s="9" t="s">
        <v>5527</v>
      </c>
      <c r="B608" s="9" t="s">
        <v>5528</v>
      </c>
      <c r="C608" s="9">
        <v>8</v>
      </c>
      <c r="D608" s="9" t="s">
        <v>559</v>
      </c>
      <c r="E608" s="9" t="s">
        <v>1464</v>
      </c>
      <c r="F608" s="9" t="s">
        <v>5529</v>
      </c>
      <c r="G608" s="9" t="s">
        <v>559</v>
      </c>
      <c r="H608" s="9" t="s">
        <v>5530</v>
      </c>
      <c r="I608" s="9" t="s">
        <v>5431</v>
      </c>
      <c r="J608" s="9" t="s">
        <v>5531</v>
      </c>
      <c r="K608" s="9" t="s">
        <v>5532</v>
      </c>
      <c r="L608" s="9" t="s">
        <v>5533</v>
      </c>
      <c r="M608" s="9"/>
      <c r="N608" s="9"/>
    </row>
    <row r="609" spans="1:14" x14ac:dyDescent="0.25">
      <c r="A609" s="9" t="s">
        <v>5534</v>
      </c>
      <c r="B609" s="9" t="s">
        <v>5535</v>
      </c>
      <c r="C609" s="9">
        <v>20</v>
      </c>
      <c r="D609" s="9" t="s">
        <v>559</v>
      </c>
      <c r="E609" s="9" t="s">
        <v>1269</v>
      </c>
      <c r="F609" s="9" t="s">
        <v>5536</v>
      </c>
      <c r="G609" s="9" t="s">
        <v>559</v>
      </c>
      <c r="H609" s="9" t="s">
        <v>2916</v>
      </c>
      <c r="I609" s="9" t="s">
        <v>5537</v>
      </c>
      <c r="J609" s="9" t="s">
        <v>5538</v>
      </c>
      <c r="K609" s="10">
        <v>624394</v>
      </c>
      <c r="L609" s="9" t="s">
        <v>5539</v>
      </c>
      <c r="M609" s="9" t="s">
        <v>5540</v>
      </c>
      <c r="N609" s="9" t="s">
        <v>5541</v>
      </c>
    </row>
    <row r="610" spans="1:14" x14ac:dyDescent="0.25">
      <c r="A610" s="9" t="s">
        <v>5542</v>
      </c>
      <c r="B610" s="9" t="s">
        <v>5543</v>
      </c>
      <c r="C610" s="9">
        <v>11</v>
      </c>
      <c r="D610" s="9" t="s">
        <v>5544</v>
      </c>
      <c r="E610" s="9" t="s">
        <v>5545</v>
      </c>
      <c r="F610" s="9" t="s">
        <v>5546</v>
      </c>
      <c r="G610" s="9" t="s">
        <v>5544</v>
      </c>
      <c r="H610" s="9" t="s">
        <v>1055</v>
      </c>
      <c r="I610" s="9" t="s">
        <v>5547</v>
      </c>
      <c r="J610" s="9" t="s">
        <v>5548</v>
      </c>
      <c r="K610" s="10">
        <v>192586</v>
      </c>
      <c r="L610" s="9" t="s">
        <v>5549</v>
      </c>
      <c r="M610" s="9" t="s">
        <v>5550</v>
      </c>
      <c r="N610" s="9" t="s">
        <v>5551</v>
      </c>
    </row>
    <row r="611" spans="1:14" x14ac:dyDescent="0.25">
      <c r="A611" s="9" t="s">
        <v>5552</v>
      </c>
      <c r="B611" s="9" t="s">
        <v>857</v>
      </c>
      <c r="C611" s="9">
        <v>20</v>
      </c>
      <c r="D611" s="9" t="s">
        <v>5553</v>
      </c>
      <c r="E611" s="9" t="s">
        <v>5554</v>
      </c>
      <c r="F611" s="9" t="s">
        <v>860</v>
      </c>
      <c r="G611" s="9" t="s">
        <v>5553</v>
      </c>
      <c r="H611" s="9" t="s">
        <v>563</v>
      </c>
      <c r="I611" s="9" t="s">
        <v>2687</v>
      </c>
      <c r="J611" s="9" t="s">
        <v>5555</v>
      </c>
      <c r="K611" s="10">
        <v>143665</v>
      </c>
      <c r="L611" s="9" t="s">
        <v>5556</v>
      </c>
      <c r="M611" s="9"/>
      <c r="N611" s="9"/>
    </row>
    <row r="612" spans="1:14" x14ac:dyDescent="0.25">
      <c r="A612" s="9" t="s">
        <v>5557</v>
      </c>
      <c r="B612" s="9" t="s">
        <v>5558</v>
      </c>
      <c r="C612" s="9">
        <v>20</v>
      </c>
      <c r="D612" s="9" t="s">
        <v>559</v>
      </c>
      <c r="E612" s="9" t="s">
        <v>1269</v>
      </c>
      <c r="F612" s="9" t="s">
        <v>5559</v>
      </c>
      <c r="G612" s="9" t="s">
        <v>559</v>
      </c>
      <c r="H612" s="9" t="s">
        <v>5560</v>
      </c>
      <c r="I612" s="9" t="s">
        <v>759</v>
      </c>
      <c r="J612" s="9" t="s">
        <v>1119</v>
      </c>
      <c r="K612" s="9" t="s">
        <v>5561</v>
      </c>
      <c r="L612" s="9" t="s">
        <v>5562</v>
      </c>
      <c r="M612" s="9" t="s">
        <v>5563</v>
      </c>
      <c r="N612" s="9" t="s">
        <v>5564</v>
      </c>
    </row>
    <row r="613" spans="1:14" x14ac:dyDescent="0.25">
      <c r="A613" s="9" t="s">
        <v>5565</v>
      </c>
      <c r="B613" s="9" t="s">
        <v>5566</v>
      </c>
      <c r="C613" s="9">
        <v>20</v>
      </c>
      <c r="D613" s="9" t="s">
        <v>5567</v>
      </c>
      <c r="E613" s="9" t="s">
        <v>5568</v>
      </c>
      <c r="F613" s="9" t="s">
        <v>5569</v>
      </c>
      <c r="G613" s="9" t="s">
        <v>5567</v>
      </c>
      <c r="H613" s="9" t="s">
        <v>5570</v>
      </c>
      <c r="I613" s="9" t="s">
        <v>5571</v>
      </c>
      <c r="J613" s="9" t="s">
        <v>5572</v>
      </c>
      <c r="K613" s="10">
        <v>451055</v>
      </c>
      <c r="L613" s="9" t="s">
        <v>5573</v>
      </c>
      <c r="M613" s="9" t="s">
        <v>5574</v>
      </c>
      <c r="N613" s="9" t="s">
        <v>5575</v>
      </c>
    </row>
    <row r="614" spans="1:14" x14ac:dyDescent="0.25">
      <c r="A614" s="9" t="s">
        <v>5576</v>
      </c>
      <c r="B614" s="9" t="s">
        <v>5577</v>
      </c>
      <c r="C614" s="9">
        <v>13</v>
      </c>
      <c r="D614" s="9" t="s">
        <v>5578</v>
      </c>
      <c r="E614" s="9" t="s">
        <v>5579</v>
      </c>
      <c r="F614" s="9" t="s">
        <v>5580</v>
      </c>
      <c r="G614" s="9" t="s">
        <v>5578</v>
      </c>
      <c r="H614" s="9" t="s">
        <v>5581</v>
      </c>
      <c r="I614" s="9" t="s">
        <v>5171</v>
      </c>
      <c r="J614" s="9" t="s">
        <v>1220</v>
      </c>
      <c r="K614" s="10">
        <v>450669</v>
      </c>
      <c r="L614" s="9" t="s">
        <v>5582</v>
      </c>
      <c r="M614" s="9" t="s">
        <v>5583</v>
      </c>
      <c r="N614" s="9" t="s">
        <v>5584</v>
      </c>
    </row>
    <row r="615" spans="1:14" x14ac:dyDescent="0.25">
      <c r="A615" s="11" t="s">
        <v>5585</v>
      </c>
      <c r="B615" s="11" t="s">
        <v>567</v>
      </c>
      <c r="C615" s="11"/>
      <c r="D615" s="11"/>
      <c r="E615" s="11"/>
      <c r="F615" s="11"/>
      <c r="G615" s="11"/>
      <c r="H615" s="11"/>
      <c r="I615" s="11"/>
      <c r="J615" s="11"/>
      <c r="K615" s="11"/>
      <c r="L615" s="11" t="s">
        <v>691</v>
      </c>
      <c r="M615" s="11"/>
      <c r="N615" s="11"/>
    </row>
    <row r="616" spans="1:14" x14ac:dyDescent="0.25">
      <c r="A616" s="9" t="s">
        <v>5586</v>
      </c>
      <c r="B616" s="9" t="s">
        <v>5587</v>
      </c>
      <c r="C616" s="9">
        <v>20</v>
      </c>
      <c r="D616" s="9" t="s">
        <v>559</v>
      </c>
      <c r="E616" s="9" t="s">
        <v>5588</v>
      </c>
      <c r="F616" s="9" t="s">
        <v>5589</v>
      </c>
      <c r="G616" s="9" t="s">
        <v>559</v>
      </c>
      <c r="H616" s="9" t="s">
        <v>5590</v>
      </c>
      <c r="I616" s="9" t="s">
        <v>5591</v>
      </c>
      <c r="J616" s="9" t="s">
        <v>5592</v>
      </c>
      <c r="K616" s="9" t="s">
        <v>5593</v>
      </c>
      <c r="L616" s="9" t="s">
        <v>5594</v>
      </c>
      <c r="M616" s="9" t="s">
        <v>5595</v>
      </c>
      <c r="N616" s="9" t="s">
        <v>5596</v>
      </c>
    </row>
    <row r="617" spans="1:14" x14ac:dyDescent="0.25">
      <c r="A617" s="9" t="s">
        <v>5597</v>
      </c>
      <c r="B617" s="9" t="s">
        <v>5598</v>
      </c>
      <c r="C617" s="9">
        <v>20</v>
      </c>
      <c r="D617" s="9" t="s">
        <v>5599</v>
      </c>
      <c r="E617" s="9" t="s">
        <v>3233</v>
      </c>
      <c r="F617" s="9" t="s">
        <v>5600</v>
      </c>
      <c r="G617" s="9" t="s">
        <v>5599</v>
      </c>
      <c r="H617" s="9" t="s">
        <v>2512</v>
      </c>
      <c r="I617" s="9" t="s">
        <v>552</v>
      </c>
      <c r="J617" s="9" t="s">
        <v>563</v>
      </c>
      <c r="K617" s="10">
        <v>497664</v>
      </c>
      <c r="L617" s="9" t="s">
        <v>5601</v>
      </c>
      <c r="M617" s="9" t="s">
        <v>5602</v>
      </c>
      <c r="N617" s="9" t="s">
        <v>5603</v>
      </c>
    </row>
    <row r="618" spans="1:14" x14ac:dyDescent="0.25">
      <c r="A618" s="9" t="s">
        <v>5604</v>
      </c>
      <c r="B618" s="9" t="s">
        <v>5605</v>
      </c>
      <c r="C618" s="9">
        <v>20</v>
      </c>
      <c r="D618" s="9" t="s">
        <v>5606</v>
      </c>
      <c r="E618" s="9" t="s">
        <v>5191</v>
      </c>
      <c r="F618" s="9" t="s">
        <v>5607</v>
      </c>
      <c r="G618" s="9" t="s">
        <v>5606</v>
      </c>
      <c r="H618" s="9" t="s">
        <v>1309</v>
      </c>
      <c r="I618" s="9" t="s">
        <v>5608</v>
      </c>
      <c r="J618" s="9" t="s">
        <v>5609</v>
      </c>
      <c r="K618" s="10">
        <v>201445</v>
      </c>
      <c r="L618" s="9" t="s">
        <v>5610</v>
      </c>
      <c r="M618" s="9" t="s">
        <v>5611</v>
      </c>
      <c r="N618" s="9" t="s">
        <v>5612</v>
      </c>
    </row>
    <row r="619" spans="1:14" x14ac:dyDescent="0.25">
      <c r="A619" s="9" t="s">
        <v>5613</v>
      </c>
      <c r="B619" s="9" t="s">
        <v>5614</v>
      </c>
      <c r="C619" s="9">
        <v>20</v>
      </c>
      <c r="D619" s="9" t="s">
        <v>559</v>
      </c>
      <c r="E619" s="9" t="s">
        <v>5481</v>
      </c>
      <c r="F619" s="9" t="s">
        <v>5615</v>
      </c>
      <c r="G619" s="9" t="s">
        <v>559</v>
      </c>
      <c r="H619" s="9" t="s">
        <v>5616</v>
      </c>
      <c r="I619" s="9" t="s">
        <v>5617</v>
      </c>
      <c r="J619" s="9" t="s">
        <v>563</v>
      </c>
      <c r="K619" s="10">
        <v>521931</v>
      </c>
      <c r="L619" s="9" t="s">
        <v>5618</v>
      </c>
      <c r="M619" s="9"/>
      <c r="N619" s="9"/>
    </row>
    <row r="620" spans="1:14" x14ac:dyDescent="0.25">
      <c r="A620" s="9" t="s">
        <v>5619</v>
      </c>
      <c r="B620" s="9" t="s">
        <v>5620</v>
      </c>
      <c r="C620" s="9">
        <v>20</v>
      </c>
      <c r="D620" s="9" t="s">
        <v>5621</v>
      </c>
      <c r="E620" s="9" t="s">
        <v>5017</v>
      </c>
      <c r="F620" s="9" t="s">
        <v>5622</v>
      </c>
      <c r="G620" s="9" t="s">
        <v>5621</v>
      </c>
      <c r="H620" s="9" t="s">
        <v>2337</v>
      </c>
      <c r="I620" s="9" t="s">
        <v>5623</v>
      </c>
      <c r="J620" s="9" t="s">
        <v>5624</v>
      </c>
      <c r="K620" s="10">
        <v>285034</v>
      </c>
      <c r="L620" s="9" t="s">
        <v>5625</v>
      </c>
      <c r="M620" s="9" t="s">
        <v>5626</v>
      </c>
      <c r="N620" s="9" t="s">
        <v>5627</v>
      </c>
    </row>
    <row r="621" spans="1:14" x14ac:dyDescent="0.25">
      <c r="A621" s="9" t="s">
        <v>5628</v>
      </c>
      <c r="B621" s="9" t="s">
        <v>1600</v>
      </c>
      <c r="C621" s="9">
        <v>20</v>
      </c>
      <c r="D621" s="9" t="s">
        <v>559</v>
      </c>
      <c r="E621" s="9" t="s">
        <v>912</v>
      </c>
      <c r="F621" s="9" t="s">
        <v>1602</v>
      </c>
      <c r="G621" s="9" t="s">
        <v>559</v>
      </c>
      <c r="H621" s="9" t="s">
        <v>5629</v>
      </c>
      <c r="I621" s="9" t="s">
        <v>1476</v>
      </c>
      <c r="J621" s="9" t="s">
        <v>5630</v>
      </c>
      <c r="K621" s="10">
        <v>612453</v>
      </c>
      <c r="L621" s="9" t="s">
        <v>5631</v>
      </c>
      <c r="M621" s="9" t="s">
        <v>1607</v>
      </c>
      <c r="N621" s="9" t="s">
        <v>1608</v>
      </c>
    </row>
    <row r="622" spans="1:14" x14ac:dyDescent="0.25">
      <c r="A622" s="9" t="s">
        <v>5632</v>
      </c>
      <c r="B622" s="9" t="s">
        <v>5633</v>
      </c>
      <c r="C622" s="9">
        <v>20</v>
      </c>
      <c r="D622" s="9" t="s">
        <v>5634</v>
      </c>
      <c r="E622" s="9" t="s">
        <v>2189</v>
      </c>
      <c r="F622" s="9" t="s">
        <v>5635</v>
      </c>
      <c r="G622" s="9" t="s">
        <v>5634</v>
      </c>
      <c r="H622" s="9" t="s">
        <v>5636</v>
      </c>
      <c r="I622" s="9" t="s">
        <v>5637</v>
      </c>
      <c r="J622" s="9" t="s">
        <v>3067</v>
      </c>
      <c r="K622" s="10">
        <v>486493</v>
      </c>
      <c r="L622" s="9" t="s">
        <v>5638</v>
      </c>
      <c r="M622" s="9" t="s">
        <v>5639</v>
      </c>
      <c r="N622" s="9" t="s">
        <v>702</v>
      </c>
    </row>
    <row r="623" spans="1:14" x14ac:dyDescent="0.25">
      <c r="A623" s="9" t="s">
        <v>5640</v>
      </c>
      <c r="B623" s="9" t="s">
        <v>5641</v>
      </c>
      <c r="C623" s="9">
        <v>20</v>
      </c>
      <c r="D623" s="9" t="s">
        <v>5642</v>
      </c>
      <c r="E623" s="9" t="s">
        <v>1345</v>
      </c>
      <c r="F623" s="9" t="s">
        <v>5643</v>
      </c>
      <c r="G623" s="9" t="s">
        <v>5642</v>
      </c>
      <c r="H623" s="9" t="s">
        <v>5644</v>
      </c>
      <c r="I623" s="9" t="s">
        <v>5645</v>
      </c>
      <c r="J623" s="9" t="s">
        <v>3415</v>
      </c>
      <c r="K623" s="10">
        <v>219935</v>
      </c>
      <c r="L623" s="9" t="s">
        <v>5646</v>
      </c>
      <c r="M623" s="9" t="s">
        <v>5363</v>
      </c>
      <c r="N623" s="9" t="s">
        <v>1734</v>
      </c>
    </row>
    <row r="624" spans="1:14" x14ac:dyDescent="0.25">
      <c r="A624" s="9" t="s">
        <v>5647</v>
      </c>
      <c r="B624" s="9" t="s">
        <v>5648</v>
      </c>
      <c r="C624" s="9">
        <v>1</v>
      </c>
      <c r="D624" s="9" t="s">
        <v>5649</v>
      </c>
      <c r="E624" s="9" t="s">
        <v>1694</v>
      </c>
      <c r="F624" s="9" t="s">
        <v>5650</v>
      </c>
      <c r="G624" s="9" t="s">
        <v>5649</v>
      </c>
      <c r="H624" s="9" t="s">
        <v>5651</v>
      </c>
      <c r="I624" s="9" t="s">
        <v>5652</v>
      </c>
      <c r="J624" s="9" t="s">
        <v>5653</v>
      </c>
      <c r="K624" s="9" t="s">
        <v>5654</v>
      </c>
      <c r="L624" s="9" t="s">
        <v>5655</v>
      </c>
      <c r="M624" s="9" t="s">
        <v>5656</v>
      </c>
      <c r="N624" s="9" t="s">
        <v>837</v>
      </c>
    </row>
    <row r="625" spans="1:14" x14ac:dyDescent="0.25">
      <c r="A625" s="9" t="s">
        <v>5657</v>
      </c>
      <c r="B625" s="9" t="s">
        <v>5658</v>
      </c>
      <c r="C625" s="9">
        <v>20</v>
      </c>
      <c r="D625" s="9" t="s">
        <v>5659</v>
      </c>
      <c r="E625" s="9" t="s">
        <v>5660</v>
      </c>
      <c r="F625" s="9" t="s">
        <v>5661</v>
      </c>
      <c r="G625" s="9" t="s">
        <v>5659</v>
      </c>
      <c r="H625" s="9" t="s">
        <v>2856</v>
      </c>
      <c r="I625" s="9" t="s">
        <v>5662</v>
      </c>
      <c r="J625" s="9" t="s">
        <v>5663</v>
      </c>
      <c r="K625" s="10">
        <v>189889</v>
      </c>
      <c r="L625" s="9" t="s">
        <v>5664</v>
      </c>
      <c r="M625" s="9" t="s">
        <v>5665</v>
      </c>
      <c r="N625" s="9" t="s">
        <v>609</v>
      </c>
    </row>
    <row r="626" spans="1:14" x14ac:dyDescent="0.25">
      <c r="A626" s="9" t="s">
        <v>5666</v>
      </c>
      <c r="B626" s="9" t="s">
        <v>5667</v>
      </c>
      <c r="C626" s="9">
        <v>20</v>
      </c>
      <c r="D626" s="9" t="s">
        <v>559</v>
      </c>
      <c r="E626" s="9" t="s">
        <v>2491</v>
      </c>
      <c r="F626" s="9" t="s">
        <v>5668</v>
      </c>
      <c r="G626" s="9" t="s">
        <v>559</v>
      </c>
      <c r="H626" s="9" t="s">
        <v>5669</v>
      </c>
      <c r="I626" s="9" t="s">
        <v>3378</v>
      </c>
      <c r="J626" s="9" t="s">
        <v>3378</v>
      </c>
      <c r="K626" s="10">
        <v>981089</v>
      </c>
      <c r="L626" s="9" t="s">
        <v>5670</v>
      </c>
      <c r="M626" s="9" t="s">
        <v>678</v>
      </c>
      <c r="N626" s="9" t="s">
        <v>679</v>
      </c>
    </row>
    <row r="627" spans="1:14" x14ac:dyDescent="0.25">
      <c r="A627" s="9" t="s">
        <v>5671</v>
      </c>
      <c r="B627" s="9" t="s">
        <v>3859</v>
      </c>
      <c r="C627" s="9">
        <v>1</v>
      </c>
      <c r="D627" s="9" t="s">
        <v>559</v>
      </c>
      <c r="E627" s="9" t="s">
        <v>1039</v>
      </c>
      <c r="F627" s="9" t="s">
        <v>3861</v>
      </c>
      <c r="G627" s="9" t="s">
        <v>559</v>
      </c>
      <c r="H627" s="9" t="s">
        <v>5672</v>
      </c>
      <c r="I627" s="9" t="s">
        <v>5673</v>
      </c>
      <c r="J627" s="9" t="s">
        <v>5674</v>
      </c>
      <c r="K627" s="10">
        <v>843958</v>
      </c>
      <c r="L627" s="9" t="s">
        <v>5675</v>
      </c>
      <c r="M627" s="9"/>
      <c r="N627" s="9"/>
    </row>
    <row r="628" spans="1:14" x14ac:dyDescent="0.25">
      <c r="A628" s="9" t="s">
        <v>5676</v>
      </c>
      <c r="B628" s="9" t="s">
        <v>5677</v>
      </c>
      <c r="C628" s="9">
        <v>20</v>
      </c>
      <c r="D628" s="9" t="s">
        <v>559</v>
      </c>
      <c r="E628" s="9" t="s">
        <v>5678</v>
      </c>
      <c r="F628" s="9" t="s">
        <v>5679</v>
      </c>
      <c r="G628" s="9" t="s">
        <v>559</v>
      </c>
      <c r="H628" s="9" t="s">
        <v>5680</v>
      </c>
      <c r="I628" s="9" t="s">
        <v>3748</v>
      </c>
      <c r="J628" s="9" t="s">
        <v>5681</v>
      </c>
      <c r="K628" s="10">
        <v>794653</v>
      </c>
      <c r="L628" s="9" t="s">
        <v>5682</v>
      </c>
      <c r="M628" s="9" t="s">
        <v>5683</v>
      </c>
      <c r="N628" s="9" t="s">
        <v>1061</v>
      </c>
    </row>
    <row r="629" spans="1:14" x14ac:dyDescent="0.25">
      <c r="A629" s="9" t="s">
        <v>5684</v>
      </c>
      <c r="B629" s="9" t="s">
        <v>5685</v>
      </c>
      <c r="C629" s="9">
        <v>20</v>
      </c>
      <c r="D629" s="9" t="s">
        <v>559</v>
      </c>
      <c r="E629" s="9" t="s">
        <v>5686</v>
      </c>
      <c r="F629" s="9" t="s">
        <v>5687</v>
      </c>
      <c r="G629" s="9" t="s">
        <v>559</v>
      </c>
      <c r="H629" s="9" t="s">
        <v>5688</v>
      </c>
      <c r="I629" s="9" t="s">
        <v>5689</v>
      </c>
      <c r="J629" s="9" t="s">
        <v>5690</v>
      </c>
      <c r="K629" s="10">
        <v>647121</v>
      </c>
      <c r="L629" s="9" t="s">
        <v>5691</v>
      </c>
      <c r="M629" s="9"/>
      <c r="N629" s="9"/>
    </row>
    <row r="630" spans="1:14" x14ac:dyDescent="0.25">
      <c r="A630" s="9" t="s">
        <v>5692</v>
      </c>
      <c r="B630" s="9" t="s">
        <v>5693</v>
      </c>
      <c r="C630" s="9">
        <v>6</v>
      </c>
      <c r="D630" s="9" t="s">
        <v>559</v>
      </c>
      <c r="E630" s="9" t="s">
        <v>3487</v>
      </c>
      <c r="F630" s="9" t="s">
        <v>5694</v>
      </c>
      <c r="G630" s="9" t="s">
        <v>559</v>
      </c>
      <c r="H630" s="9" t="s">
        <v>5695</v>
      </c>
      <c r="I630" s="9" t="s">
        <v>5484</v>
      </c>
      <c r="J630" s="9" t="s">
        <v>4568</v>
      </c>
      <c r="K630" s="9" t="s">
        <v>5696</v>
      </c>
      <c r="L630" s="9" t="s">
        <v>5697</v>
      </c>
      <c r="M630" s="9"/>
      <c r="N630" s="9"/>
    </row>
    <row r="631" spans="1:14" x14ac:dyDescent="0.25">
      <c r="A631" s="9" t="s">
        <v>5698</v>
      </c>
      <c r="B631" s="9" t="s">
        <v>5699</v>
      </c>
      <c r="C631" s="9">
        <v>14</v>
      </c>
      <c r="D631" s="9" t="s">
        <v>559</v>
      </c>
      <c r="E631" s="9" t="s">
        <v>5700</v>
      </c>
      <c r="F631" s="9" t="s">
        <v>5701</v>
      </c>
      <c r="G631" s="9" t="s">
        <v>559</v>
      </c>
      <c r="H631" s="9" t="s">
        <v>5702</v>
      </c>
      <c r="I631" s="9" t="s">
        <v>5703</v>
      </c>
      <c r="J631" s="9" t="s">
        <v>2881</v>
      </c>
      <c r="K631" s="10">
        <v>525398</v>
      </c>
      <c r="L631" s="9" t="s">
        <v>5704</v>
      </c>
      <c r="M631" s="9" t="s">
        <v>5705</v>
      </c>
      <c r="N631" s="9" t="s">
        <v>5706</v>
      </c>
    </row>
    <row r="632" spans="1:14" x14ac:dyDescent="0.25">
      <c r="A632" s="9" t="s">
        <v>5707</v>
      </c>
      <c r="B632" s="9" t="s">
        <v>5708</v>
      </c>
      <c r="C632" s="9">
        <v>20</v>
      </c>
      <c r="D632" s="9" t="s">
        <v>4625</v>
      </c>
      <c r="E632" s="9" t="s">
        <v>5709</v>
      </c>
      <c r="F632" s="9" t="s">
        <v>5710</v>
      </c>
      <c r="G632" s="9" t="s">
        <v>4625</v>
      </c>
      <c r="H632" s="9" t="s">
        <v>5711</v>
      </c>
      <c r="I632" s="9" t="s">
        <v>3730</v>
      </c>
      <c r="J632" s="9" t="s">
        <v>5712</v>
      </c>
      <c r="K632" s="10">
        <v>212231</v>
      </c>
      <c r="L632" s="9" t="s">
        <v>5713</v>
      </c>
      <c r="M632" s="9" t="s">
        <v>2373</v>
      </c>
      <c r="N632" s="9" t="s">
        <v>702</v>
      </c>
    </row>
    <row r="633" spans="1:14" x14ac:dyDescent="0.25">
      <c r="A633" s="9" t="s">
        <v>5714</v>
      </c>
      <c r="B633" s="9" t="s">
        <v>5715</v>
      </c>
      <c r="C633" s="9">
        <v>20</v>
      </c>
      <c r="D633" s="9" t="s">
        <v>559</v>
      </c>
      <c r="E633" s="9" t="s">
        <v>1758</v>
      </c>
      <c r="F633" s="9" t="s">
        <v>5716</v>
      </c>
      <c r="G633" s="9" t="s">
        <v>559</v>
      </c>
      <c r="H633" s="9" t="s">
        <v>5717</v>
      </c>
      <c r="I633" s="9" t="s">
        <v>5718</v>
      </c>
      <c r="J633" s="9" t="s">
        <v>5719</v>
      </c>
      <c r="K633" s="10">
        <v>599742</v>
      </c>
      <c r="L633" s="9" t="s">
        <v>5720</v>
      </c>
      <c r="M633" s="9" t="s">
        <v>5721</v>
      </c>
      <c r="N633" s="9" t="s">
        <v>5722</v>
      </c>
    </row>
    <row r="634" spans="1:14" x14ac:dyDescent="0.25">
      <c r="A634" s="9" t="s">
        <v>5723</v>
      </c>
      <c r="B634" s="9" t="s">
        <v>5724</v>
      </c>
      <c r="C634" s="9">
        <v>14</v>
      </c>
      <c r="D634" s="9" t="s">
        <v>5725</v>
      </c>
      <c r="E634" s="9" t="s">
        <v>2924</v>
      </c>
      <c r="F634" s="9" t="s">
        <v>5726</v>
      </c>
      <c r="G634" s="9" t="s">
        <v>5725</v>
      </c>
      <c r="H634" s="9" t="s">
        <v>5727</v>
      </c>
      <c r="I634" s="9" t="s">
        <v>5728</v>
      </c>
      <c r="J634" s="9" t="s">
        <v>2355</v>
      </c>
      <c r="K634" s="10">
        <v>407527</v>
      </c>
      <c r="L634" s="9" t="s">
        <v>5729</v>
      </c>
      <c r="M634" s="9"/>
      <c r="N634" s="9"/>
    </row>
    <row r="635" spans="1:14" x14ac:dyDescent="0.25">
      <c r="A635" s="9" t="s">
        <v>5730</v>
      </c>
      <c r="B635" s="9" t="s">
        <v>4671</v>
      </c>
      <c r="C635" s="9">
        <v>13</v>
      </c>
      <c r="D635" s="9" t="s">
        <v>559</v>
      </c>
      <c r="E635" s="9" t="s">
        <v>5731</v>
      </c>
      <c r="F635" s="9" t="s">
        <v>4673</v>
      </c>
      <c r="G635" s="9" t="s">
        <v>559</v>
      </c>
      <c r="H635" s="9" t="s">
        <v>5732</v>
      </c>
      <c r="I635" s="9" t="s">
        <v>5733</v>
      </c>
      <c r="J635" s="9" t="s">
        <v>727</v>
      </c>
      <c r="K635" s="9" t="s">
        <v>5734</v>
      </c>
      <c r="L635" s="9" t="s">
        <v>5735</v>
      </c>
      <c r="M635" s="9"/>
      <c r="N635" s="9"/>
    </row>
    <row r="636" spans="1:14" x14ac:dyDescent="0.25">
      <c r="A636" s="9" t="s">
        <v>5736</v>
      </c>
      <c r="B636" s="9" t="s">
        <v>5737</v>
      </c>
      <c r="C636" s="9">
        <v>20</v>
      </c>
      <c r="D636" s="9" t="s">
        <v>559</v>
      </c>
      <c r="E636" s="9" t="s">
        <v>1365</v>
      </c>
      <c r="F636" s="9" t="s">
        <v>5738</v>
      </c>
      <c r="G636" s="9" t="s">
        <v>559</v>
      </c>
      <c r="H636" s="9" t="s">
        <v>5739</v>
      </c>
      <c r="I636" s="9" t="s">
        <v>5740</v>
      </c>
      <c r="J636" s="9" t="s">
        <v>5741</v>
      </c>
      <c r="K636" s="9" t="s">
        <v>5742</v>
      </c>
      <c r="L636" s="9" t="s">
        <v>5743</v>
      </c>
      <c r="M636" s="9" t="s">
        <v>5744</v>
      </c>
      <c r="N636" s="9" t="s">
        <v>5745</v>
      </c>
    </row>
    <row r="637" spans="1:14" x14ac:dyDescent="0.25">
      <c r="A637" s="9" t="s">
        <v>5746</v>
      </c>
      <c r="B637" s="9" t="s">
        <v>5747</v>
      </c>
      <c r="C637" s="9">
        <v>20</v>
      </c>
      <c r="D637" s="9" t="s">
        <v>5748</v>
      </c>
      <c r="E637" s="9" t="s">
        <v>5749</v>
      </c>
      <c r="F637" s="9" t="s">
        <v>5750</v>
      </c>
      <c r="G637" s="9" t="s">
        <v>5748</v>
      </c>
      <c r="H637" s="9" t="s">
        <v>5751</v>
      </c>
      <c r="I637" s="9" t="s">
        <v>5752</v>
      </c>
      <c r="J637" s="9" t="s">
        <v>5753</v>
      </c>
      <c r="K637" s="10">
        <v>280026</v>
      </c>
      <c r="L637" s="9" t="s">
        <v>5754</v>
      </c>
      <c r="M637" s="9" t="s">
        <v>2331</v>
      </c>
      <c r="N637" s="9" t="s">
        <v>2313</v>
      </c>
    </row>
    <row r="638" spans="1:14" x14ac:dyDescent="0.25">
      <c r="A638" s="9" t="s">
        <v>5755</v>
      </c>
      <c r="B638" s="9" t="s">
        <v>5756</v>
      </c>
      <c r="C638" s="9">
        <v>20</v>
      </c>
      <c r="D638" s="9" t="s">
        <v>559</v>
      </c>
      <c r="E638" s="9" t="s">
        <v>3134</v>
      </c>
      <c r="F638" s="9" t="s">
        <v>5757</v>
      </c>
      <c r="G638" s="9" t="s">
        <v>559</v>
      </c>
      <c r="H638" s="9" t="s">
        <v>5758</v>
      </c>
      <c r="I638" s="9" t="s">
        <v>5759</v>
      </c>
      <c r="J638" s="9" t="s">
        <v>5760</v>
      </c>
      <c r="K638" s="9" t="s">
        <v>5761</v>
      </c>
      <c r="L638" s="9" t="s">
        <v>5762</v>
      </c>
      <c r="M638" s="9" t="s">
        <v>5763</v>
      </c>
      <c r="N638" s="9" t="s">
        <v>5764</v>
      </c>
    </row>
    <row r="639" spans="1:14" x14ac:dyDescent="0.25">
      <c r="A639" s="9" t="s">
        <v>5765</v>
      </c>
      <c r="B639" s="9" t="s">
        <v>5766</v>
      </c>
      <c r="C639" s="9">
        <v>4</v>
      </c>
      <c r="D639" s="9" t="s">
        <v>559</v>
      </c>
      <c r="E639" s="9" t="s">
        <v>5767</v>
      </c>
      <c r="F639" s="9" t="s">
        <v>5768</v>
      </c>
      <c r="G639" s="9" t="s">
        <v>559</v>
      </c>
      <c r="H639" s="9" t="s">
        <v>5630</v>
      </c>
      <c r="I639" s="9" t="s">
        <v>5769</v>
      </c>
      <c r="J639" s="9" t="s">
        <v>5770</v>
      </c>
      <c r="K639" s="10">
        <v>545428</v>
      </c>
      <c r="L639" s="9" t="s">
        <v>5771</v>
      </c>
      <c r="M639" s="9" t="s">
        <v>5772</v>
      </c>
      <c r="N639" s="9" t="s">
        <v>5773</v>
      </c>
    </row>
    <row r="640" spans="1:14" x14ac:dyDescent="0.25">
      <c r="A640" s="9" t="s">
        <v>5774</v>
      </c>
      <c r="B640" s="9" t="s">
        <v>5775</v>
      </c>
      <c r="C640" s="9">
        <v>2</v>
      </c>
      <c r="D640" s="9" t="s">
        <v>5776</v>
      </c>
      <c r="E640" s="9" t="s">
        <v>5777</v>
      </c>
      <c r="F640" s="9" t="s">
        <v>5778</v>
      </c>
      <c r="G640" s="9" t="s">
        <v>5776</v>
      </c>
      <c r="H640" s="9" t="s">
        <v>1565</v>
      </c>
      <c r="I640" s="9" t="s">
        <v>5779</v>
      </c>
      <c r="J640" s="9" t="s">
        <v>5780</v>
      </c>
      <c r="K640" s="10">
        <v>196052</v>
      </c>
      <c r="L640" s="9" t="s">
        <v>5781</v>
      </c>
      <c r="M640" s="9" t="s">
        <v>5782</v>
      </c>
      <c r="N640" s="9" t="s">
        <v>1025</v>
      </c>
    </row>
    <row r="641" spans="1:14" x14ac:dyDescent="0.25">
      <c r="A641" s="9" t="s">
        <v>5783</v>
      </c>
      <c r="B641" s="9" t="s">
        <v>5784</v>
      </c>
      <c r="C641" s="9">
        <v>4</v>
      </c>
      <c r="D641" s="9" t="s">
        <v>5785</v>
      </c>
      <c r="E641" s="9" t="s">
        <v>5786</v>
      </c>
      <c r="F641" s="9" t="s">
        <v>5787</v>
      </c>
      <c r="G641" s="9" t="s">
        <v>5785</v>
      </c>
      <c r="H641" s="9" t="s">
        <v>5788</v>
      </c>
      <c r="I641" s="9" t="s">
        <v>5789</v>
      </c>
      <c r="J641" s="9" t="s">
        <v>1781</v>
      </c>
      <c r="K641" s="10">
        <v>720182</v>
      </c>
      <c r="L641" s="9" t="s">
        <v>5790</v>
      </c>
      <c r="M641" s="9" t="s">
        <v>5791</v>
      </c>
      <c r="N641" s="9" t="s">
        <v>2057</v>
      </c>
    </row>
    <row r="642" spans="1:14" x14ac:dyDescent="0.25">
      <c r="A642" s="9" t="s">
        <v>5792</v>
      </c>
      <c r="B642" s="9" t="s">
        <v>5793</v>
      </c>
      <c r="C642" s="9">
        <v>10</v>
      </c>
      <c r="D642" s="9" t="s">
        <v>5794</v>
      </c>
      <c r="E642" s="9" t="s">
        <v>1533</v>
      </c>
      <c r="F642" s="9" t="s">
        <v>5795</v>
      </c>
      <c r="G642" s="9" t="s">
        <v>5794</v>
      </c>
      <c r="H642" s="9" t="s">
        <v>5796</v>
      </c>
      <c r="I642" s="9" t="s">
        <v>5797</v>
      </c>
      <c r="J642" s="9" t="s">
        <v>5798</v>
      </c>
      <c r="K642" s="10">
        <v>885817</v>
      </c>
      <c r="L642" s="9" t="s">
        <v>5799</v>
      </c>
      <c r="M642" s="9" t="s">
        <v>2653</v>
      </c>
      <c r="N642" s="9" t="s">
        <v>1091</v>
      </c>
    </row>
    <row r="643" spans="1:14" x14ac:dyDescent="0.25">
      <c r="A643" s="9" t="s">
        <v>5800</v>
      </c>
      <c r="B643" s="9" t="s">
        <v>5801</v>
      </c>
      <c r="C643" s="9">
        <v>20</v>
      </c>
      <c r="D643" s="9" t="s">
        <v>5802</v>
      </c>
      <c r="E643" s="9" t="s">
        <v>5803</v>
      </c>
      <c r="F643" s="9" t="s">
        <v>5804</v>
      </c>
      <c r="G643" s="9" t="s">
        <v>5802</v>
      </c>
      <c r="H643" s="9" t="s">
        <v>3136</v>
      </c>
      <c r="I643" s="9" t="s">
        <v>3129</v>
      </c>
      <c r="J643" s="9" t="s">
        <v>5805</v>
      </c>
      <c r="K643" s="10">
        <v>325094</v>
      </c>
      <c r="L643" s="9" t="s">
        <v>5806</v>
      </c>
      <c r="M643" s="9" t="s">
        <v>4876</v>
      </c>
      <c r="N643" s="9" t="s">
        <v>1689</v>
      </c>
    </row>
    <row r="644" spans="1:14" x14ac:dyDescent="0.25">
      <c r="A644" s="9" t="s">
        <v>5807</v>
      </c>
      <c r="B644" s="9" t="s">
        <v>5808</v>
      </c>
      <c r="C644" s="9">
        <v>20</v>
      </c>
      <c r="D644" s="9" t="s">
        <v>5809</v>
      </c>
      <c r="E644" s="9" t="s">
        <v>5810</v>
      </c>
      <c r="F644" s="9" t="s">
        <v>5811</v>
      </c>
      <c r="G644" s="9" t="s">
        <v>5809</v>
      </c>
      <c r="H644" s="9" t="s">
        <v>5812</v>
      </c>
      <c r="I644" s="9" t="s">
        <v>5813</v>
      </c>
      <c r="J644" s="9" t="s">
        <v>5814</v>
      </c>
      <c r="K644" s="10">
        <v>283108</v>
      </c>
      <c r="L644" s="9" t="s">
        <v>5815</v>
      </c>
      <c r="M644" s="9" t="s">
        <v>5816</v>
      </c>
      <c r="N644" s="9" t="s">
        <v>5817</v>
      </c>
    </row>
    <row r="645" spans="1:14" x14ac:dyDescent="0.25">
      <c r="A645" s="9" t="s">
        <v>5818</v>
      </c>
      <c r="B645" s="9" t="s">
        <v>5819</v>
      </c>
      <c r="C645" s="9">
        <v>20</v>
      </c>
      <c r="D645" s="9" t="s">
        <v>5820</v>
      </c>
      <c r="E645" s="9" t="s">
        <v>5821</v>
      </c>
      <c r="F645" s="9" t="s">
        <v>5822</v>
      </c>
      <c r="G645" s="9" t="s">
        <v>5820</v>
      </c>
      <c r="H645" s="9" t="s">
        <v>1279</v>
      </c>
      <c r="I645" s="9" t="s">
        <v>5823</v>
      </c>
      <c r="J645" s="9" t="s">
        <v>3513</v>
      </c>
      <c r="K645" s="9" t="s">
        <v>1488</v>
      </c>
      <c r="L645" s="9" t="s">
        <v>5824</v>
      </c>
      <c r="M645" s="9" t="s">
        <v>5825</v>
      </c>
      <c r="N645" s="9" t="s">
        <v>5826</v>
      </c>
    </row>
    <row r="646" spans="1:14" x14ac:dyDescent="0.25">
      <c r="A646" s="9" t="s">
        <v>5827</v>
      </c>
      <c r="B646" s="9" t="s">
        <v>5828</v>
      </c>
      <c r="C646" s="9">
        <v>7</v>
      </c>
      <c r="D646" s="9" t="s">
        <v>5829</v>
      </c>
      <c r="E646" s="9" t="s">
        <v>5830</v>
      </c>
      <c r="F646" s="9" t="s">
        <v>5831</v>
      </c>
      <c r="G646" s="9" t="s">
        <v>5829</v>
      </c>
      <c r="H646" s="9" t="s">
        <v>5832</v>
      </c>
      <c r="I646" s="9" t="s">
        <v>4568</v>
      </c>
      <c r="J646" s="9" t="s">
        <v>5833</v>
      </c>
      <c r="K646" s="10">
        <v>362459</v>
      </c>
      <c r="L646" s="9" t="s">
        <v>5834</v>
      </c>
      <c r="M646" s="9" t="s">
        <v>1101</v>
      </c>
      <c r="N646" s="9" t="s">
        <v>702</v>
      </c>
    </row>
    <row r="647" spans="1:14" x14ac:dyDescent="0.25">
      <c r="A647" s="9" t="s">
        <v>5835</v>
      </c>
      <c r="B647" s="9" t="s">
        <v>5836</v>
      </c>
      <c r="C647" s="9">
        <v>16</v>
      </c>
      <c r="D647" s="9" t="s">
        <v>5837</v>
      </c>
      <c r="E647" s="9" t="s">
        <v>5838</v>
      </c>
      <c r="F647" s="9" t="s">
        <v>5839</v>
      </c>
      <c r="G647" s="9" t="s">
        <v>5837</v>
      </c>
      <c r="H647" s="9" t="s">
        <v>5840</v>
      </c>
      <c r="I647" s="9" t="s">
        <v>1152</v>
      </c>
      <c r="J647" s="9" t="s">
        <v>5841</v>
      </c>
      <c r="K647" s="10">
        <v>205682</v>
      </c>
      <c r="L647" s="9" t="s">
        <v>5842</v>
      </c>
      <c r="M647" s="9"/>
      <c r="N647" s="9"/>
    </row>
    <row r="648" spans="1:14" x14ac:dyDescent="0.25">
      <c r="A648" s="9" t="s">
        <v>5843</v>
      </c>
      <c r="B648" s="9" t="s">
        <v>5844</v>
      </c>
      <c r="C648" s="9">
        <v>20</v>
      </c>
      <c r="D648" s="9" t="s">
        <v>5845</v>
      </c>
      <c r="E648" s="9" t="s">
        <v>5846</v>
      </c>
      <c r="F648" s="9" t="s">
        <v>5847</v>
      </c>
      <c r="G648" s="9" t="s">
        <v>5845</v>
      </c>
      <c r="H648" s="9" t="s">
        <v>4265</v>
      </c>
      <c r="I648" s="9" t="s">
        <v>563</v>
      </c>
      <c r="J648" s="9" t="s">
        <v>563</v>
      </c>
      <c r="K648" s="10">
        <v>449899</v>
      </c>
      <c r="L648" s="9" t="s">
        <v>5848</v>
      </c>
      <c r="M648" s="9" t="s">
        <v>2757</v>
      </c>
      <c r="N648" s="9" t="s">
        <v>824</v>
      </c>
    </row>
    <row r="649" spans="1:14" x14ac:dyDescent="0.25">
      <c r="A649" s="9" t="s">
        <v>5849</v>
      </c>
      <c r="B649" s="9" t="s">
        <v>5850</v>
      </c>
      <c r="C649" s="9">
        <v>20</v>
      </c>
      <c r="D649" s="9" t="s">
        <v>559</v>
      </c>
      <c r="E649" s="9" t="s">
        <v>2345</v>
      </c>
      <c r="F649" s="9" t="s">
        <v>5851</v>
      </c>
      <c r="G649" s="9" t="s">
        <v>559</v>
      </c>
      <c r="H649" s="9" t="s">
        <v>5852</v>
      </c>
      <c r="I649" s="9" t="s">
        <v>5853</v>
      </c>
      <c r="J649" s="9" t="s">
        <v>861</v>
      </c>
      <c r="K649" s="10">
        <v>714531</v>
      </c>
      <c r="L649" s="9" t="s">
        <v>5854</v>
      </c>
      <c r="M649" s="9" t="s">
        <v>5855</v>
      </c>
      <c r="N649" s="9" t="s">
        <v>5856</v>
      </c>
    </row>
    <row r="650" spans="1:14" x14ac:dyDescent="0.25">
      <c r="A650" s="9" t="s">
        <v>5857</v>
      </c>
      <c r="B650" s="9" t="s">
        <v>5858</v>
      </c>
      <c r="C650" s="9">
        <v>20</v>
      </c>
      <c r="D650" s="9" t="s">
        <v>559</v>
      </c>
      <c r="E650" s="9" t="s">
        <v>5859</v>
      </c>
      <c r="F650" s="9" t="s">
        <v>5860</v>
      </c>
      <c r="G650" s="9" t="s">
        <v>559</v>
      </c>
      <c r="H650" s="9" t="s">
        <v>4918</v>
      </c>
      <c r="I650" s="9" t="s">
        <v>5861</v>
      </c>
      <c r="J650" s="9" t="s">
        <v>4930</v>
      </c>
      <c r="K650" s="10">
        <v>515768</v>
      </c>
      <c r="L650" s="9" t="s">
        <v>5862</v>
      </c>
      <c r="M650" s="9" t="s">
        <v>5863</v>
      </c>
      <c r="N650" s="9" t="s">
        <v>5864</v>
      </c>
    </row>
  </sheetData>
  <autoFilter ref="A1:N650" xr:uid="{11437322-CF23-40E0-9596-F593862FA980}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9"/>
  <sheetViews>
    <sheetView topLeftCell="E7" workbookViewId="0">
      <selection activeCell="F7" sqref="F1:XFD1048576"/>
    </sheetView>
  </sheetViews>
  <sheetFormatPr defaultRowHeight="15" x14ac:dyDescent="0.25"/>
  <cols>
    <col min="1" max="1" width="23.42578125" style="12" bestFit="1" customWidth="1"/>
    <col min="2" max="2" width="26" style="12" bestFit="1" customWidth="1"/>
    <col min="3" max="3" width="26.42578125" style="12" bestFit="1" customWidth="1"/>
    <col min="4" max="4" width="49.28515625" style="12" bestFit="1" customWidth="1"/>
    <col min="5" max="5" width="56.140625" style="12" bestFit="1" customWidth="1"/>
    <col min="6" max="16384" width="9.140625" style="12"/>
  </cols>
  <sheetData>
    <row r="1" spans="1:5" ht="15.75" thickBot="1" x14ac:dyDescent="0.3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5" x14ac:dyDescent="0.25">
      <c r="A2" s="3" t="s">
        <v>5</v>
      </c>
      <c r="B2" s="3" t="s">
        <v>6</v>
      </c>
      <c r="C2" s="3" t="s">
        <v>7</v>
      </c>
      <c r="D2" s="3" t="s">
        <v>8</v>
      </c>
      <c r="E2" s="3" t="s">
        <v>9</v>
      </c>
    </row>
    <row r="3" spans="1:5" x14ac:dyDescent="0.25">
      <c r="A3" s="4" t="s">
        <v>10</v>
      </c>
      <c r="B3" s="4" t="s">
        <v>11</v>
      </c>
      <c r="C3" s="4" t="s">
        <v>12</v>
      </c>
      <c r="D3" s="4" t="s">
        <v>13</v>
      </c>
      <c r="E3" s="4" t="s">
        <v>9</v>
      </c>
    </row>
    <row r="4" spans="1:5" x14ac:dyDescent="0.25">
      <c r="A4" s="4" t="s">
        <v>14</v>
      </c>
      <c r="B4" s="4" t="s">
        <v>15</v>
      </c>
      <c r="C4" s="4" t="s">
        <v>16</v>
      </c>
      <c r="D4" s="4" t="s">
        <v>17</v>
      </c>
      <c r="E4" s="4" t="s">
        <v>9</v>
      </c>
    </row>
    <row r="5" spans="1:5" x14ac:dyDescent="0.25">
      <c r="A5" s="4" t="s">
        <v>18</v>
      </c>
      <c r="B5" s="4" t="s">
        <v>19</v>
      </c>
      <c r="C5" s="4" t="s">
        <v>16</v>
      </c>
      <c r="D5" s="4" t="s">
        <v>17</v>
      </c>
      <c r="E5" s="4" t="s">
        <v>16</v>
      </c>
    </row>
    <row r="6" spans="1:5" x14ac:dyDescent="0.25">
      <c r="A6" s="4" t="s">
        <v>20</v>
      </c>
      <c r="B6" s="4" t="s">
        <v>21</v>
      </c>
      <c r="C6" s="4" t="s">
        <v>22</v>
      </c>
      <c r="D6" s="4" t="s">
        <v>23</v>
      </c>
      <c r="E6" s="4" t="s">
        <v>9</v>
      </c>
    </row>
    <row r="7" spans="1:5" x14ac:dyDescent="0.25">
      <c r="A7" s="4" t="s">
        <v>24</v>
      </c>
      <c r="B7" s="4" t="s">
        <v>25</v>
      </c>
      <c r="C7" s="4" t="s">
        <v>26</v>
      </c>
      <c r="D7" s="4" t="s">
        <v>27</v>
      </c>
      <c r="E7" s="4" t="s">
        <v>9</v>
      </c>
    </row>
    <row r="8" spans="1:5" x14ac:dyDescent="0.25">
      <c r="A8" s="4" t="s">
        <v>28</v>
      </c>
      <c r="B8" s="4" t="s">
        <v>29</v>
      </c>
      <c r="C8" s="4" t="s">
        <v>30</v>
      </c>
      <c r="D8" s="4" t="s">
        <v>31</v>
      </c>
      <c r="E8" s="4" t="s">
        <v>32</v>
      </c>
    </row>
    <row r="9" spans="1:5" x14ac:dyDescent="0.25">
      <c r="A9" s="4" t="s">
        <v>33</v>
      </c>
      <c r="B9" s="4" t="s">
        <v>34</v>
      </c>
      <c r="C9" s="4" t="s">
        <v>35</v>
      </c>
      <c r="D9" s="4" t="s">
        <v>36</v>
      </c>
      <c r="E9" s="4" t="s">
        <v>37</v>
      </c>
    </row>
    <row r="10" spans="1:5" x14ac:dyDescent="0.25">
      <c r="A10" s="4" t="s">
        <v>38</v>
      </c>
      <c r="B10" s="4" t="s">
        <v>39</v>
      </c>
      <c r="C10" s="4" t="s">
        <v>35</v>
      </c>
      <c r="D10" s="4" t="s">
        <v>36</v>
      </c>
      <c r="E10" s="4" t="s">
        <v>37</v>
      </c>
    </row>
    <row r="11" spans="1:5" x14ac:dyDescent="0.25">
      <c r="A11" s="4" t="s">
        <v>40</v>
      </c>
      <c r="B11" s="4" t="s">
        <v>41</v>
      </c>
      <c r="C11" s="4" t="s">
        <v>35</v>
      </c>
      <c r="D11" s="4" t="s">
        <v>36</v>
      </c>
      <c r="E11" s="4" t="s">
        <v>37</v>
      </c>
    </row>
    <row r="12" spans="1:5" x14ac:dyDescent="0.25">
      <c r="A12" s="4" t="s">
        <v>42</v>
      </c>
      <c r="B12" s="4" t="s">
        <v>43</v>
      </c>
      <c r="C12" s="4" t="s">
        <v>44</v>
      </c>
      <c r="D12" s="4" t="s">
        <v>45</v>
      </c>
      <c r="E12" s="4" t="s">
        <v>46</v>
      </c>
    </row>
    <row r="13" spans="1:5" x14ac:dyDescent="0.25">
      <c r="A13" s="4" t="s">
        <v>47</v>
      </c>
      <c r="B13" s="4" t="s">
        <v>48</v>
      </c>
      <c r="C13" s="4" t="s">
        <v>44</v>
      </c>
      <c r="D13" s="4" t="s">
        <v>45</v>
      </c>
      <c r="E13" s="4" t="s">
        <v>46</v>
      </c>
    </row>
    <row r="14" spans="1:5" x14ac:dyDescent="0.25">
      <c r="A14" s="4" t="s">
        <v>49</v>
      </c>
      <c r="B14" s="4" t="s">
        <v>50</v>
      </c>
      <c r="C14" s="4" t="s">
        <v>51</v>
      </c>
      <c r="D14" s="4" t="s">
        <v>52</v>
      </c>
      <c r="E14" s="4" t="s">
        <v>9</v>
      </c>
    </row>
    <row r="15" spans="1:5" x14ac:dyDescent="0.25">
      <c r="A15" s="4" t="s">
        <v>53</v>
      </c>
      <c r="B15" s="4" t="s">
        <v>54</v>
      </c>
      <c r="C15" s="4" t="s">
        <v>55</v>
      </c>
      <c r="D15" s="4" t="s">
        <v>56</v>
      </c>
      <c r="E15" s="4" t="s">
        <v>57</v>
      </c>
    </row>
    <row r="16" spans="1:5" x14ac:dyDescent="0.25">
      <c r="A16" s="4" t="s">
        <v>58</v>
      </c>
      <c r="B16" s="4" t="s">
        <v>59</v>
      </c>
      <c r="C16" s="4" t="s">
        <v>60</v>
      </c>
      <c r="D16" s="4" t="s">
        <v>61</v>
      </c>
      <c r="E16" s="4" t="s">
        <v>9</v>
      </c>
    </row>
    <row r="17" spans="1:5" x14ac:dyDescent="0.25">
      <c r="A17" s="4" t="s">
        <v>62</v>
      </c>
      <c r="B17" s="4" t="s">
        <v>63</v>
      </c>
      <c r="C17" s="4" t="s">
        <v>64</v>
      </c>
      <c r="D17" s="4" t="s">
        <v>65</v>
      </c>
      <c r="E17" s="4" t="s">
        <v>66</v>
      </c>
    </row>
    <row r="18" spans="1:5" x14ac:dyDescent="0.25">
      <c r="A18" s="4" t="s">
        <v>67</v>
      </c>
      <c r="B18" s="4" t="s">
        <v>68</v>
      </c>
      <c r="C18" s="4" t="s">
        <v>69</v>
      </c>
      <c r="D18" s="4" t="s">
        <v>70</v>
      </c>
      <c r="E18" s="4" t="s">
        <v>71</v>
      </c>
    </row>
    <row r="19" spans="1:5" x14ac:dyDescent="0.25">
      <c r="A19" s="4" t="s">
        <v>72</v>
      </c>
      <c r="B19" s="4" t="s">
        <v>73</v>
      </c>
      <c r="C19" s="4" t="s">
        <v>74</v>
      </c>
      <c r="D19" s="4" t="s">
        <v>75</v>
      </c>
      <c r="E19" s="4" t="s">
        <v>9</v>
      </c>
    </row>
  </sheetData>
  <conditionalFormatting sqref="A1:A19">
    <cfRule type="duplicateValues" dxfId="1" priority="2"/>
  </conditionalFormatting>
  <conditionalFormatting sqref="A1:A19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04"/>
  <sheetViews>
    <sheetView tabSelected="1" workbookViewId="0">
      <selection activeCell="D1" sqref="D1:XFD1048576"/>
    </sheetView>
  </sheetViews>
  <sheetFormatPr defaultRowHeight="15" x14ac:dyDescent="0.25"/>
  <cols>
    <col min="1" max="1" width="23.85546875" bestFit="1" customWidth="1"/>
    <col min="2" max="2" width="26" bestFit="1" customWidth="1"/>
    <col min="3" max="3" width="41" bestFit="1" customWidth="1"/>
    <col min="4" max="16384" width="9.140625" style="12"/>
  </cols>
  <sheetData>
    <row r="1" spans="1:3" x14ac:dyDescent="0.25">
      <c r="A1" s="5" t="s">
        <v>0</v>
      </c>
      <c r="B1" s="5" t="s">
        <v>1</v>
      </c>
      <c r="C1" s="5" t="s">
        <v>478</v>
      </c>
    </row>
    <row r="2" spans="1:3" x14ac:dyDescent="0.25">
      <c r="A2" s="4" t="s">
        <v>76</v>
      </c>
      <c r="B2" s="6" t="s">
        <v>77</v>
      </c>
      <c r="C2" s="7" t="s">
        <v>479</v>
      </c>
    </row>
    <row r="3" spans="1:3" x14ac:dyDescent="0.25">
      <c r="A3" s="4" t="s">
        <v>78</v>
      </c>
      <c r="B3" s="6" t="s">
        <v>79</v>
      </c>
      <c r="C3" s="7" t="s">
        <v>480</v>
      </c>
    </row>
    <row r="4" spans="1:3" x14ac:dyDescent="0.25">
      <c r="A4" s="4" t="s">
        <v>80</v>
      </c>
      <c r="B4" s="6" t="s">
        <v>81</v>
      </c>
      <c r="C4" s="7" t="s">
        <v>481</v>
      </c>
    </row>
    <row r="5" spans="1:3" x14ac:dyDescent="0.25">
      <c r="A5" s="4" t="s">
        <v>82</v>
      </c>
      <c r="B5" s="6" t="s">
        <v>83</v>
      </c>
      <c r="C5" s="7" t="s">
        <v>481</v>
      </c>
    </row>
    <row r="6" spans="1:3" x14ac:dyDescent="0.25">
      <c r="A6" s="4" t="s">
        <v>84</v>
      </c>
      <c r="B6" s="6" t="s">
        <v>85</v>
      </c>
      <c r="C6" s="7" t="s">
        <v>482</v>
      </c>
    </row>
    <row r="7" spans="1:3" x14ac:dyDescent="0.25">
      <c r="A7" s="4" t="s">
        <v>86</v>
      </c>
      <c r="B7" s="6" t="s">
        <v>87</v>
      </c>
      <c r="C7" s="7" t="s">
        <v>483</v>
      </c>
    </row>
    <row r="8" spans="1:3" x14ac:dyDescent="0.25">
      <c r="A8" s="4" t="s">
        <v>88</v>
      </c>
      <c r="B8" s="6" t="s">
        <v>89</v>
      </c>
      <c r="C8" s="7" t="s">
        <v>484</v>
      </c>
    </row>
    <row r="9" spans="1:3" x14ac:dyDescent="0.25">
      <c r="A9" s="4" t="s">
        <v>90</v>
      </c>
      <c r="B9" s="6" t="s">
        <v>91</v>
      </c>
      <c r="C9" s="7" t="s">
        <v>485</v>
      </c>
    </row>
    <row r="10" spans="1:3" x14ac:dyDescent="0.25">
      <c r="A10" s="4" t="s">
        <v>92</v>
      </c>
      <c r="B10" s="6" t="s">
        <v>93</v>
      </c>
      <c r="C10" s="7" t="s">
        <v>486</v>
      </c>
    </row>
    <row r="11" spans="1:3" x14ac:dyDescent="0.25">
      <c r="A11" s="4" t="s">
        <v>94</v>
      </c>
      <c r="B11" s="6" t="s">
        <v>95</v>
      </c>
      <c r="C11" s="7" t="s">
        <v>479</v>
      </c>
    </row>
    <row r="12" spans="1:3" x14ac:dyDescent="0.25">
      <c r="A12" s="4" t="s">
        <v>96</v>
      </c>
      <c r="B12" s="6" t="s">
        <v>97</v>
      </c>
      <c r="C12" s="7" t="s">
        <v>487</v>
      </c>
    </row>
    <row r="13" spans="1:3" x14ac:dyDescent="0.25">
      <c r="A13" s="4" t="s">
        <v>98</v>
      </c>
      <c r="B13" s="6" t="s">
        <v>99</v>
      </c>
      <c r="C13" s="7" t="s">
        <v>484</v>
      </c>
    </row>
    <row r="14" spans="1:3" x14ac:dyDescent="0.25">
      <c r="A14" s="4" t="s">
        <v>100</v>
      </c>
      <c r="B14" s="6" t="s">
        <v>101</v>
      </c>
      <c r="C14" s="7" t="s">
        <v>488</v>
      </c>
    </row>
    <row r="15" spans="1:3" x14ac:dyDescent="0.25">
      <c r="A15" s="4" t="s">
        <v>102</v>
      </c>
      <c r="B15" s="6" t="s">
        <v>103</v>
      </c>
      <c r="C15" s="7" t="s">
        <v>489</v>
      </c>
    </row>
    <row r="16" spans="1:3" x14ac:dyDescent="0.25">
      <c r="A16" s="4" t="s">
        <v>104</v>
      </c>
      <c r="B16" s="6" t="s">
        <v>105</v>
      </c>
      <c r="C16" s="7" t="s">
        <v>489</v>
      </c>
    </row>
    <row r="17" spans="1:3" x14ac:dyDescent="0.25">
      <c r="A17" s="4" t="s">
        <v>106</v>
      </c>
      <c r="B17" s="6" t="s">
        <v>107</v>
      </c>
      <c r="C17" s="7" t="s">
        <v>480</v>
      </c>
    </row>
    <row r="18" spans="1:3" x14ac:dyDescent="0.25">
      <c r="A18" s="4" t="s">
        <v>108</v>
      </c>
      <c r="B18" s="6" t="s">
        <v>109</v>
      </c>
      <c r="C18" s="7" t="s">
        <v>490</v>
      </c>
    </row>
    <row r="19" spans="1:3" x14ac:dyDescent="0.25">
      <c r="A19" s="4" t="s">
        <v>110</v>
      </c>
      <c r="B19" s="6" t="s">
        <v>111</v>
      </c>
      <c r="C19" s="7" t="s">
        <v>489</v>
      </c>
    </row>
    <row r="20" spans="1:3" x14ac:dyDescent="0.25">
      <c r="A20" s="4" t="s">
        <v>112</v>
      </c>
      <c r="B20" s="6" t="s">
        <v>113</v>
      </c>
      <c r="C20" s="7" t="s">
        <v>486</v>
      </c>
    </row>
    <row r="21" spans="1:3" x14ac:dyDescent="0.25">
      <c r="A21" s="4" t="s">
        <v>114</v>
      </c>
      <c r="B21" s="6" t="s">
        <v>115</v>
      </c>
      <c r="C21" s="7" t="s">
        <v>484</v>
      </c>
    </row>
    <row r="22" spans="1:3" x14ac:dyDescent="0.25">
      <c r="A22" s="4" t="s">
        <v>116</v>
      </c>
      <c r="B22" s="6" t="s">
        <v>117</v>
      </c>
      <c r="C22" s="7" t="s">
        <v>491</v>
      </c>
    </row>
    <row r="23" spans="1:3" x14ac:dyDescent="0.25">
      <c r="A23" s="4" t="s">
        <v>118</v>
      </c>
      <c r="B23" s="6" t="s">
        <v>119</v>
      </c>
      <c r="C23" s="7" t="s">
        <v>479</v>
      </c>
    </row>
    <row r="24" spans="1:3" x14ac:dyDescent="0.25">
      <c r="A24" s="4" t="s">
        <v>120</v>
      </c>
      <c r="B24" s="6" t="s">
        <v>121</v>
      </c>
      <c r="C24" s="7" t="s">
        <v>481</v>
      </c>
    </row>
    <row r="25" spans="1:3" x14ac:dyDescent="0.25">
      <c r="A25" s="4" t="s">
        <v>122</v>
      </c>
      <c r="B25" s="6" t="s">
        <v>123</v>
      </c>
      <c r="C25" s="7" t="s">
        <v>486</v>
      </c>
    </row>
    <row r="26" spans="1:3" x14ac:dyDescent="0.25">
      <c r="A26" s="4" t="s">
        <v>124</v>
      </c>
      <c r="B26" s="6" t="s">
        <v>125</v>
      </c>
      <c r="C26" s="7" t="s">
        <v>479</v>
      </c>
    </row>
    <row r="27" spans="1:3" x14ac:dyDescent="0.25">
      <c r="A27" s="4" t="s">
        <v>126</v>
      </c>
      <c r="B27" s="6" t="s">
        <v>127</v>
      </c>
      <c r="C27" s="7" t="s">
        <v>481</v>
      </c>
    </row>
    <row r="28" spans="1:3" x14ac:dyDescent="0.25">
      <c r="A28" s="4" t="s">
        <v>128</v>
      </c>
      <c r="B28" s="6" t="s">
        <v>129</v>
      </c>
      <c r="C28" s="7" t="s">
        <v>481</v>
      </c>
    </row>
    <row r="29" spans="1:3" x14ac:dyDescent="0.25">
      <c r="A29" s="4" t="s">
        <v>130</v>
      </c>
      <c r="B29" s="6" t="s">
        <v>131</v>
      </c>
      <c r="C29" s="7" t="s">
        <v>479</v>
      </c>
    </row>
    <row r="30" spans="1:3" x14ac:dyDescent="0.25">
      <c r="A30" s="4" t="s">
        <v>132</v>
      </c>
      <c r="B30" s="6" t="s">
        <v>131</v>
      </c>
      <c r="C30" s="7" t="s">
        <v>479</v>
      </c>
    </row>
    <row r="31" spans="1:3" x14ac:dyDescent="0.25">
      <c r="A31" s="4" t="s">
        <v>133</v>
      </c>
      <c r="B31" s="6" t="s">
        <v>134</v>
      </c>
      <c r="C31" s="7" t="s">
        <v>480</v>
      </c>
    </row>
    <row r="32" spans="1:3" x14ac:dyDescent="0.25">
      <c r="A32" s="4" t="s">
        <v>135</v>
      </c>
      <c r="B32" s="6" t="s">
        <v>136</v>
      </c>
      <c r="C32" s="7" t="s">
        <v>492</v>
      </c>
    </row>
    <row r="33" spans="1:3" x14ac:dyDescent="0.25">
      <c r="A33" s="4" t="s">
        <v>137</v>
      </c>
      <c r="B33" s="6" t="s">
        <v>138</v>
      </c>
      <c r="C33" s="7" t="s">
        <v>481</v>
      </c>
    </row>
    <row r="34" spans="1:3" x14ac:dyDescent="0.25">
      <c r="A34" s="4" t="s">
        <v>139</v>
      </c>
      <c r="B34" s="6" t="s">
        <v>138</v>
      </c>
      <c r="C34" s="7" t="s">
        <v>481</v>
      </c>
    </row>
    <row r="35" spans="1:3" x14ac:dyDescent="0.25">
      <c r="A35" s="4" t="s">
        <v>140</v>
      </c>
      <c r="B35" s="6" t="s">
        <v>141</v>
      </c>
      <c r="C35" s="7" t="s">
        <v>493</v>
      </c>
    </row>
    <row r="36" spans="1:3" x14ac:dyDescent="0.25">
      <c r="A36" s="4" t="s">
        <v>142</v>
      </c>
      <c r="B36" s="6" t="s">
        <v>143</v>
      </c>
      <c r="C36" s="7" t="s">
        <v>494</v>
      </c>
    </row>
    <row r="37" spans="1:3" x14ac:dyDescent="0.25">
      <c r="A37" s="4" t="s">
        <v>144</v>
      </c>
      <c r="B37" s="6" t="s">
        <v>145</v>
      </c>
      <c r="C37" s="7" t="s">
        <v>489</v>
      </c>
    </row>
    <row r="38" spans="1:3" x14ac:dyDescent="0.25">
      <c r="A38" s="4" t="s">
        <v>146</v>
      </c>
      <c r="B38" s="6" t="s">
        <v>147</v>
      </c>
      <c r="C38" s="7" t="s">
        <v>480</v>
      </c>
    </row>
    <row r="39" spans="1:3" x14ac:dyDescent="0.25">
      <c r="A39" s="4" t="s">
        <v>148</v>
      </c>
      <c r="B39" s="6" t="s">
        <v>149</v>
      </c>
      <c r="C39" s="7" t="s">
        <v>489</v>
      </c>
    </row>
    <row r="40" spans="1:3" x14ac:dyDescent="0.25">
      <c r="A40" s="4" t="s">
        <v>150</v>
      </c>
      <c r="B40" s="6" t="s">
        <v>151</v>
      </c>
      <c r="C40" s="7" t="s">
        <v>495</v>
      </c>
    </row>
    <row r="41" spans="1:3" x14ac:dyDescent="0.25">
      <c r="A41" s="4" t="s">
        <v>152</v>
      </c>
      <c r="B41" s="6" t="s">
        <v>153</v>
      </c>
      <c r="C41" s="7" t="s">
        <v>496</v>
      </c>
    </row>
    <row r="42" spans="1:3" x14ac:dyDescent="0.25">
      <c r="A42" s="4" t="s">
        <v>154</v>
      </c>
      <c r="B42" s="6" t="s">
        <v>155</v>
      </c>
      <c r="C42" s="7" t="s">
        <v>497</v>
      </c>
    </row>
    <row r="43" spans="1:3" x14ac:dyDescent="0.25">
      <c r="A43" s="4" t="s">
        <v>156</v>
      </c>
      <c r="B43" s="6" t="s">
        <v>157</v>
      </c>
      <c r="C43" s="7" t="s">
        <v>487</v>
      </c>
    </row>
    <row r="44" spans="1:3" x14ac:dyDescent="0.25">
      <c r="A44" s="4" t="s">
        <v>158</v>
      </c>
      <c r="B44" s="6" t="s">
        <v>159</v>
      </c>
      <c r="C44" s="7" t="s">
        <v>486</v>
      </c>
    </row>
    <row r="45" spans="1:3" x14ac:dyDescent="0.25">
      <c r="A45" s="4" t="s">
        <v>160</v>
      </c>
      <c r="B45" s="6" t="s">
        <v>161</v>
      </c>
      <c r="C45" s="7" t="s">
        <v>494</v>
      </c>
    </row>
    <row r="46" spans="1:3" x14ac:dyDescent="0.25">
      <c r="A46" s="4" t="s">
        <v>162</v>
      </c>
      <c r="B46" s="6" t="s">
        <v>163</v>
      </c>
      <c r="C46" s="7" t="s">
        <v>498</v>
      </c>
    </row>
    <row r="47" spans="1:3" x14ac:dyDescent="0.25">
      <c r="A47" s="4" t="s">
        <v>164</v>
      </c>
      <c r="B47" s="6" t="s">
        <v>165</v>
      </c>
      <c r="C47" s="7" t="s">
        <v>489</v>
      </c>
    </row>
    <row r="48" spans="1:3" x14ac:dyDescent="0.25">
      <c r="A48" s="4" t="s">
        <v>166</v>
      </c>
      <c r="B48" s="6" t="s">
        <v>167</v>
      </c>
      <c r="C48" s="7" t="s">
        <v>499</v>
      </c>
    </row>
    <row r="49" spans="1:3" x14ac:dyDescent="0.25">
      <c r="A49" s="4" t="s">
        <v>168</v>
      </c>
      <c r="B49" s="6" t="s">
        <v>169</v>
      </c>
      <c r="C49" s="7" t="s">
        <v>487</v>
      </c>
    </row>
    <row r="50" spans="1:3" x14ac:dyDescent="0.25">
      <c r="A50" s="4" t="s">
        <v>170</v>
      </c>
      <c r="B50" s="6" t="s">
        <v>171</v>
      </c>
      <c r="C50" s="7" t="s">
        <v>479</v>
      </c>
    </row>
    <row r="51" spans="1:3" x14ac:dyDescent="0.25">
      <c r="A51" s="4" t="s">
        <v>172</v>
      </c>
      <c r="B51" s="6" t="s">
        <v>173</v>
      </c>
      <c r="C51" s="7" t="s">
        <v>500</v>
      </c>
    </row>
    <row r="52" spans="1:3" x14ac:dyDescent="0.25">
      <c r="A52" s="4" t="s">
        <v>174</v>
      </c>
      <c r="B52" s="6" t="s">
        <v>175</v>
      </c>
      <c r="C52" s="7" t="s">
        <v>501</v>
      </c>
    </row>
    <row r="53" spans="1:3" x14ac:dyDescent="0.25">
      <c r="A53" s="4" t="s">
        <v>176</v>
      </c>
      <c r="B53" s="6" t="s">
        <v>177</v>
      </c>
      <c r="C53" s="7" t="s">
        <v>481</v>
      </c>
    </row>
    <row r="54" spans="1:3" x14ac:dyDescent="0.25">
      <c r="A54" s="4" t="s">
        <v>178</v>
      </c>
      <c r="B54" s="6" t="s">
        <v>179</v>
      </c>
      <c r="C54" s="7" t="s">
        <v>480</v>
      </c>
    </row>
    <row r="55" spans="1:3" x14ac:dyDescent="0.25">
      <c r="A55" s="4" t="s">
        <v>180</v>
      </c>
      <c r="B55" s="6" t="s">
        <v>181</v>
      </c>
      <c r="C55" s="7" t="s">
        <v>501</v>
      </c>
    </row>
    <row r="56" spans="1:3" x14ac:dyDescent="0.25">
      <c r="A56" s="4" t="s">
        <v>182</v>
      </c>
      <c r="B56" s="6" t="s">
        <v>183</v>
      </c>
      <c r="C56" s="7" t="s">
        <v>480</v>
      </c>
    </row>
    <row r="57" spans="1:3" x14ac:dyDescent="0.25">
      <c r="A57" s="4" t="s">
        <v>184</v>
      </c>
      <c r="B57" s="6" t="s">
        <v>185</v>
      </c>
      <c r="C57" s="7" t="s">
        <v>486</v>
      </c>
    </row>
    <row r="58" spans="1:3" x14ac:dyDescent="0.25">
      <c r="A58" s="4" t="s">
        <v>186</v>
      </c>
      <c r="B58" s="6" t="s">
        <v>187</v>
      </c>
      <c r="C58" s="7" t="s">
        <v>498</v>
      </c>
    </row>
    <row r="59" spans="1:3" x14ac:dyDescent="0.25">
      <c r="A59" s="4" t="s">
        <v>188</v>
      </c>
      <c r="B59" s="6" t="s">
        <v>189</v>
      </c>
      <c r="C59" s="7" t="s">
        <v>479</v>
      </c>
    </row>
    <row r="60" spans="1:3" x14ac:dyDescent="0.25">
      <c r="A60" s="4" t="s">
        <v>190</v>
      </c>
      <c r="B60" s="6" t="s">
        <v>191</v>
      </c>
      <c r="C60" s="7" t="s">
        <v>486</v>
      </c>
    </row>
    <row r="61" spans="1:3" x14ac:dyDescent="0.25">
      <c r="A61" s="4" t="s">
        <v>192</v>
      </c>
      <c r="B61" s="6" t="s">
        <v>191</v>
      </c>
      <c r="C61" s="7" t="s">
        <v>486</v>
      </c>
    </row>
    <row r="62" spans="1:3" x14ac:dyDescent="0.25">
      <c r="A62" s="4" t="s">
        <v>193</v>
      </c>
      <c r="B62" s="6" t="s">
        <v>194</v>
      </c>
      <c r="C62" s="7" t="s">
        <v>502</v>
      </c>
    </row>
    <row r="63" spans="1:3" x14ac:dyDescent="0.25">
      <c r="A63" s="4" t="s">
        <v>195</v>
      </c>
      <c r="B63" s="6" t="s">
        <v>196</v>
      </c>
      <c r="C63" s="7" t="s">
        <v>498</v>
      </c>
    </row>
    <row r="64" spans="1:3" x14ac:dyDescent="0.25">
      <c r="A64" s="4" t="s">
        <v>197</v>
      </c>
      <c r="B64" s="6" t="s">
        <v>198</v>
      </c>
      <c r="C64" s="7" t="s">
        <v>503</v>
      </c>
    </row>
    <row r="65" spans="1:3" x14ac:dyDescent="0.25">
      <c r="A65" s="4" t="s">
        <v>199</v>
      </c>
      <c r="B65" s="6" t="s">
        <v>200</v>
      </c>
      <c r="C65" s="7" t="s">
        <v>488</v>
      </c>
    </row>
    <row r="66" spans="1:3" x14ac:dyDescent="0.25">
      <c r="A66" s="4" t="s">
        <v>201</v>
      </c>
      <c r="B66" s="6" t="s">
        <v>202</v>
      </c>
      <c r="C66" s="7" t="s">
        <v>483</v>
      </c>
    </row>
    <row r="67" spans="1:3" x14ac:dyDescent="0.25">
      <c r="A67" s="4" t="s">
        <v>203</v>
      </c>
      <c r="B67" s="6" t="s">
        <v>204</v>
      </c>
      <c r="C67" s="7" t="s">
        <v>497</v>
      </c>
    </row>
    <row r="68" spans="1:3" x14ac:dyDescent="0.25">
      <c r="A68" s="4" t="s">
        <v>205</v>
      </c>
      <c r="B68" s="6" t="s">
        <v>206</v>
      </c>
      <c r="C68" s="7" t="s">
        <v>501</v>
      </c>
    </row>
    <row r="69" spans="1:3" x14ac:dyDescent="0.25">
      <c r="A69" s="4" t="s">
        <v>207</v>
      </c>
      <c r="B69" s="6" t="s">
        <v>208</v>
      </c>
      <c r="C69" s="7" t="s">
        <v>486</v>
      </c>
    </row>
    <row r="70" spans="1:3" x14ac:dyDescent="0.25">
      <c r="A70" s="4" t="s">
        <v>209</v>
      </c>
      <c r="B70" s="6" t="s">
        <v>210</v>
      </c>
      <c r="C70" s="7" t="s">
        <v>481</v>
      </c>
    </row>
    <row r="71" spans="1:3" x14ac:dyDescent="0.25">
      <c r="A71" s="4" t="s">
        <v>211</v>
      </c>
      <c r="B71" s="6" t="s">
        <v>212</v>
      </c>
      <c r="C71" s="7" t="s">
        <v>494</v>
      </c>
    </row>
    <row r="72" spans="1:3" x14ac:dyDescent="0.25">
      <c r="A72" s="4" t="s">
        <v>213</v>
      </c>
      <c r="B72" s="6" t="s">
        <v>214</v>
      </c>
      <c r="C72" s="7" t="s">
        <v>494</v>
      </c>
    </row>
    <row r="73" spans="1:3" x14ac:dyDescent="0.25">
      <c r="A73" s="4" t="s">
        <v>215</v>
      </c>
      <c r="B73" s="6" t="s">
        <v>216</v>
      </c>
      <c r="C73" s="7" t="s">
        <v>504</v>
      </c>
    </row>
    <row r="74" spans="1:3" x14ac:dyDescent="0.25">
      <c r="A74" s="4" t="s">
        <v>217</v>
      </c>
      <c r="B74" s="6" t="s">
        <v>218</v>
      </c>
      <c r="C74" s="7" t="s">
        <v>487</v>
      </c>
    </row>
    <row r="75" spans="1:3" x14ac:dyDescent="0.25">
      <c r="A75" s="4" t="s">
        <v>219</v>
      </c>
      <c r="B75" s="6" t="s">
        <v>220</v>
      </c>
      <c r="C75" s="7" t="s">
        <v>505</v>
      </c>
    </row>
    <row r="76" spans="1:3" x14ac:dyDescent="0.25">
      <c r="A76" s="4" t="s">
        <v>221</v>
      </c>
      <c r="B76" s="6" t="s">
        <v>222</v>
      </c>
      <c r="C76" s="7" t="s">
        <v>481</v>
      </c>
    </row>
    <row r="77" spans="1:3" x14ac:dyDescent="0.25">
      <c r="A77" s="4" t="s">
        <v>223</v>
      </c>
      <c r="B77" s="6" t="s">
        <v>224</v>
      </c>
      <c r="C77" s="7" t="s">
        <v>506</v>
      </c>
    </row>
    <row r="78" spans="1:3" x14ac:dyDescent="0.25">
      <c r="A78" s="4" t="s">
        <v>225</v>
      </c>
      <c r="B78" s="6" t="s">
        <v>226</v>
      </c>
      <c r="C78" s="7" t="s">
        <v>491</v>
      </c>
    </row>
    <row r="79" spans="1:3" x14ac:dyDescent="0.25">
      <c r="A79" s="4" t="s">
        <v>227</v>
      </c>
      <c r="B79" s="6" t="s">
        <v>228</v>
      </c>
      <c r="C79" s="7" t="s">
        <v>507</v>
      </c>
    </row>
    <row r="80" spans="1:3" x14ac:dyDescent="0.25">
      <c r="A80" s="4" t="s">
        <v>229</v>
      </c>
      <c r="B80" s="6" t="s">
        <v>230</v>
      </c>
      <c r="C80" s="7" t="s">
        <v>497</v>
      </c>
    </row>
    <row r="81" spans="1:3" x14ac:dyDescent="0.25">
      <c r="A81" s="4" t="s">
        <v>231</v>
      </c>
      <c r="B81" s="6" t="s">
        <v>232</v>
      </c>
      <c r="C81" s="7" t="s">
        <v>484</v>
      </c>
    </row>
    <row r="82" spans="1:3" x14ac:dyDescent="0.25">
      <c r="A82" s="4" t="s">
        <v>233</v>
      </c>
      <c r="B82" s="6" t="s">
        <v>234</v>
      </c>
      <c r="C82" s="7" t="s">
        <v>484</v>
      </c>
    </row>
    <row r="83" spans="1:3" x14ac:dyDescent="0.25">
      <c r="A83" s="4" t="s">
        <v>235</v>
      </c>
      <c r="B83" s="6" t="s">
        <v>236</v>
      </c>
      <c r="C83" s="7" t="s">
        <v>498</v>
      </c>
    </row>
    <row r="84" spans="1:3" x14ac:dyDescent="0.25">
      <c r="A84" s="4" t="s">
        <v>237</v>
      </c>
      <c r="B84" s="6" t="s">
        <v>238</v>
      </c>
      <c r="C84" s="7" t="s">
        <v>508</v>
      </c>
    </row>
    <row r="85" spans="1:3" x14ac:dyDescent="0.25">
      <c r="A85" s="4" t="s">
        <v>239</v>
      </c>
      <c r="B85" s="6" t="s">
        <v>240</v>
      </c>
      <c r="C85" s="7" t="s">
        <v>509</v>
      </c>
    </row>
    <row r="86" spans="1:3" x14ac:dyDescent="0.25">
      <c r="A86" s="4" t="s">
        <v>241</v>
      </c>
      <c r="B86" s="6" t="s">
        <v>242</v>
      </c>
      <c r="C86" s="7" t="s">
        <v>481</v>
      </c>
    </row>
    <row r="87" spans="1:3" x14ac:dyDescent="0.25">
      <c r="A87" s="4" t="s">
        <v>243</v>
      </c>
      <c r="B87" s="6" t="s">
        <v>244</v>
      </c>
      <c r="C87" s="7" t="s">
        <v>494</v>
      </c>
    </row>
    <row r="88" spans="1:3" x14ac:dyDescent="0.25">
      <c r="A88" s="4" t="s">
        <v>245</v>
      </c>
      <c r="B88" s="6" t="s">
        <v>246</v>
      </c>
      <c r="C88" s="7" t="s">
        <v>481</v>
      </c>
    </row>
    <row r="89" spans="1:3" x14ac:dyDescent="0.25">
      <c r="A89" s="4" t="s">
        <v>247</v>
      </c>
      <c r="B89" s="6" t="s">
        <v>248</v>
      </c>
      <c r="C89" s="7" t="s">
        <v>499</v>
      </c>
    </row>
    <row r="90" spans="1:3" x14ac:dyDescent="0.25">
      <c r="A90" s="4" t="s">
        <v>249</v>
      </c>
      <c r="B90" s="6" t="s">
        <v>250</v>
      </c>
      <c r="C90" s="7" t="s">
        <v>504</v>
      </c>
    </row>
    <row r="91" spans="1:3" x14ac:dyDescent="0.25">
      <c r="A91" s="4" t="s">
        <v>251</v>
      </c>
      <c r="B91" s="6" t="s">
        <v>252</v>
      </c>
      <c r="C91" s="7" t="s">
        <v>487</v>
      </c>
    </row>
    <row r="92" spans="1:3" x14ac:dyDescent="0.25">
      <c r="A92" s="4" t="s">
        <v>253</v>
      </c>
      <c r="B92" s="6" t="s">
        <v>254</v>
      </c>
      <c r="C92" s="7" t="s">
        <v>501</v>
      </c>
    </row>
    <row r="93" spans="1:3" x14ac:dyDescent="0.25">
      <c r="A93" s="4" t="s">
        <v>255</v>
      </c>
      <c r="B93" s="6" t="s">
        <v>254</v>
      </c>
      <c r="C93" s="7" t="s">
        <v>501</v>
      </c>
    </row>
    <row r="94" spans="1:3" x14ac:dyDescent="0.25">
      <c r="A94" s="4" t="s">
        <v>256</v>
      </c>
      <c r="B94" s="6" t="s">
        <v>257</v>
      </c>
      <c r="C94" s="7" t="s">
        <v>492</v>
      </c>
    </row>
    <row r="95" spans="1:3" x14ac:dyDescent="0.25">
      <c r="A95" s="4" t="s">
        <v>258</v>
      </c>
      <c r="B95" s="6" t="s">
        <v>259</v>
      </c>
      <c r="C95" s="7" t="s">
        <v>510</v>
      </c>
    </row>
    <row r="96" spans="1:3" x14ac:dyDescent="0.25">
      <c r="A96" s="4" t="s">
        <v>260</v>
      </c>
      <c r="B96" s="6" t="s">
        <v>261</v>
      </c>
      <c r="C96" s="7" t="s">
        <v>495</v>
      </c>
    </row>
    <row r="97" spans="1:3" x14ac:dyDescent="0.25">
      <c r="A97" s="4" t="s">
        <v>262</v>
      </c>
      <c r="B97" s="6" t="s">
        <v>263</v>
      </c>
      <c r="C97" s="7" t="s">
        <v>511</v>
      </c>
    </row>
    <row r="98" spans="1:3" x14ac:dyDescent="0.25">
      <c r="A98" s="4" t="s">
        <v>264</v>
      </c>
      <c r="B98" s="6" t="s">
        <v>265</v>
      </c>
      <c r="C98" s="7" t="s">
        <v>481</v>
      </c>
    </row>
    <row r="99" spans="1:3" x14ac:dyDescent="0.25">
      <c r="A99" s="4" t="s">
        <v>266</v>
      </c>
      <c r="B99" s="6" t="s">
        <v>267</v>
      </c>
      <c r="C99" s="7" t="s">
        <v>487</v>
      </c>
    </row>
    <row r="100" spans="1:3" x14ac:dyDescent="0.25">
      <c r="A100" s="4" t="s">
        <v>268</v>
      </c>
      <c r="B100" s="6" t="s">
        <v>269</v>
      </c>
      <c r="C100" s="7" t="s">
        <v>490</v>
      </c>
    </row>
    <row r="101" spans="1:3" x14ac:dyDescent="0.25">
      <c r="A101" s="4" t="s">
        <v>270</v>
      </c>
      <c r="B101" s="6" t="s">
        <v>271</v>
      </c>
      <c r="C101" s="7" t="s">
        <v>497</v>
      </c>
    </row>
    <row r="102" spans="1:3" x14ac:dyDescent="0.25">
      <c r="A102" s="4" t="s">
        <v>272</v>
      </c>
      <c r="B102" s="6" t="s">
        <v>273</v>
      </c>
      <c r="C102" s="7" t="s">
        <v>503</v>
      </c>
    </row>
    <row r="103" spans="1:3" x14ac:dyDescent="0.25">
      <c r="A103" s="4" t="s">
        <v>274</v>
      </c>
      <c r="B103" s="6" t="s">
        <v>275</v>
      </c>
      <c r="C103" s="7" t="s">
        <v>502</v>
      </c>
    </row>
    <row r="104" spans="1:3" x14ac:dyDescent="0.25">
      <c r="A104" s="4" t="s">
        <v>276</v>
      </c>
      <c r="B104" s="6" t="s">
        <v>277</v>
      </c>
      <c r="C104" s="7" t="s">
        <v>490</v>
      </c>
    </row>
    <row r="105" spans="1:3" x14ac:dyDescent="0.25">
      <c r="A105" s="4" t="s">
        <v>278</v>
      </c>
      <c r="B105" s="6" t="s">
        <v>279</v>
      </c>
      <c r="C105" s="7" t="s">
        <v>495</v>
      </c>
    </row>
    <row r="106" spans="1:3" x14ac:dyDescent="0.25">
      <c r="A106" s="4" t="s">
        <v>280</v>
      </c>
      <c r="B106" s="6" t="s">
        <v>281</v>
      </c>
      <c r="C106" s="7" t="s">
        <v>502</v>
      </c>
    </row>
    <row r="107" spans="1:3" x14ac:dyDescent="0.25">
      <c r="A107" s="4" t="s">
        <v>282</v>
      </c>
      <c r="B107" s="6" t="s">
        <v>283</v>
      </c>
      <c r="C107" s="7" t="s">
        <v>512</v>
      </c>
    </row>
    <row r="108" spans="1:3" x14ac:dyDescent="0.25">
      <c r="A108" s="4" t="s">
        <v>284</v>
      </c>
      <c r="B108" s="6" t="s">
        <v>285</v>
      </c>
      <c r="C108" s="7" t="s">
        <v>508</v>
      </c>
    </row>
    <row r="109" spans="1:3" x14ac:dyDescent="0.25">
      <c r="A109" s="4" t="s">
        <v>286</v>
      </c>
      <c r="B109" s="6" t="s">
        <v>287</v>
      </c>
      <c r="C109" s="7" t="s">
        <v>486</v>
      </c>
    </row>
    <row r="110" spans="1:3" x14ac:dyDescent="0.25">
      <c r="A110" s="4" t="s">
        <v>288</v>
      </c>
      <c r="B110" s="6" t="s">
        <v>289</v>
      </c>
      <c r="C110" s="7" t="s">
        <v>480</v>
      </c>
    </row>
    <row r="111" spans="1:3" x14ac:dyDescent="0.25">
      <c r="A111" s="4" t="s">
        <v>290</v>
      </c>
      <c r="B111" s="6" t="s">
        <v>291</v>
      </c>
      <c r="C111" s="7" t="s">
        <v>495</v>
      </c>
    </row>
    <row r="112" spans="1:3" x14ac:dyDescent="0.25">
      <c r="A112" s="4" t="s">
        <v>292</v>
      </c>
      <c r="B112" s="6" t="s">
        <v>293</v>
      </c>
      <c r="C112" s="7" t="s">
        <v>479</v>
      </c>
    </row>
    <row r="113" spans="1:3" x14ac:dyDescent="0.25">
      <c r="A113" s="4" t="s">
        <v>294</v>
      </c>
      <c r="B113" s="6" t="s">
        <v>295</v>
      </c>
      <c r="C113" s="7" t="s">
        <v>483</v>
      </c>
    </row>
    <row r="114" spans="1:3" x14ac:dyDescent="0.25">
      <c r="A114" s="4" t="s">
        <v>296</v>
      </c>
      <c r="B114" s="6" t="s">
        <v>297</v>
      </c>
      <c r="C114" s="7" t="s">
        <v>485</v>
      </c>
    </row>
    <row r="115" spans="1:3" x14ac:dyDescent="0.25">
      <c r="A115" s="4" t="s">
        <v>298</v>
      </c>
      <c r="B115" s="6" t="s">
        <v>299</v>
      </c>
      <c r="C115" s="7" t="s">
        <v>487</v>
      </c>
    </row>
    <row r="116" spans="1:3" x14ac:dyDescent="0.25">
      <c r="A116" s="4" t="s">
        <v>300</v>
      </c>
      <c r="B116" s="6" t="s">
        <v>301</v>
      </c>
      <c r="C116" s="7" t="s">
        <v>480</v>
      </c>
    </row>
    <row r="117" spans="1:3" x14ac:dyDescent="0.25">
      <c r="A117" s="4" t="s">
        <v>302</v>
      </c>
      <c r="B117" s="6" t="s">
        <v>303</v>
      </c>
      <c r="C117" s="7" t="s">
        <v>494</v>
      </c>
    </row>
    <row r="118" spans="1:3" x14ac:dyDescent="0.25">
      <c r="A118" s="4" t="s">
        <v>304</v>
      </c>
      <c r="B118" s="6" t="s">
        <v>305</v>
      </c>
      <c r="C118" s="7" t="s">
        <v>501</v>
      </c>
    </row>
    <row r="119" spans="1:3" x14ac:dyDescent="0.25">
      <c r="A119" s="4" t="s">
        <v>306</v>
      </c>
      <c r="B119" s="6" t="s">
        <v>307</v>
      </c>
      <c r="C119" s="7" t="s">
        <v>497</v>
      </c>
    </row>
    <row r="120" spans="1:3" x14ac:dyDescent="0.25">
      <c r="A120" s="4" t="s">
        <v>308</v>
      </c>
      <c r="B120" s="6" t="s">
        <v>309</v>
      </c>
      <c r="C120" s="7" t="s">
        <v>486</v>
      </c>
    </row>
    <row r="121" spans="1:3" x14ac:dyDescent="0.25">
      <c r="A121" s="4" t="s">
        <v>310</v>
      </c>
      <c r="B121" s="6" t="s">
        <v>311</v>
      </c>
      <c r="C121" s="7" t="s">
        <v>513</v>
      </c>
    </row>
    <row r="122" spans="1:3" x14ac:dyDescent="0.25">
      <c r="A122" s="4" t="s">
        <v>312</v>
      </c>
      <c r="B122" s="6" t="s">
        <v>313</v>
      </c>
      <c r="C122" s="7" t="s">
        <v>480</v>
      </c>
    </row>
    <row r="123" spans="1:3" x14ac:dyDescent="0.25">
      <c r="A123" s="4" t="s">
        <v>314</v>
      </c>
      <c r="B123" s="6" t="s">
        <v>315</v>
      </c>
      <c r="C123" s="7" t="s">
        <v>514</v>
      </c>
    </row>
    <row r="124" spans="1:3" x14ac:dyDescent="0.25">
      <c r="A124" s="4" t="s">
        <v>316</v>
      </c>
      <c r="B124" s="6" t="s">
        <v>317</v>
      </c>
      <c r="C124" s="7" t="s">
        <v>497</v>
      </c>
    </row>
    <row r="125" spans="1:3" x14ac:dyDescent="0.25">
      <c r="A125" s="4" t="s">
        <v>318</v>
      </c>
      <c r="B125" s="6" t="s">
        <v>319</v>
      </c>
      <c r="C125" s="7" t="s">
        <v>487</v>
      </c>
    </row>
    <row r="126" spans="1:3" x14ac:dyDescent="0.25">
      <c r="A126" s="4" t="s">
        <v>320</v>
      </c>
      <c r="B126" s="6" t="s">
        <v>321</v>
      </c>
      <c r="C126" s="7" t="s">
        <v>487</v>
      </c>
    </row>
    <row r="127" spans="1:3" x14ac:dyDescent="0.25">
      <c r="A127" s="4" t="s">
        <v>322</v>
      </c>
      <c r="B127" s="6" t="s">
        <v>323</v>
      </c>
      <c r="C127" s="7" t="s">
        <v>486</v>
      </c>
    </row>
    <row r="128" spans="1:3" x14ac:dyDescent="0.25">
      <c r="A128" s="4" t="s">
        <v>324</v>
      </c>
      <c r="B128" s="6" t="s">
        <v>325</v>
      </c>
      <c r="C128" s="7" t="s">
        <v>481</v>
      </c>
    </row>
    <row r="129" spans="1:3" x14ac:dyDescent="0.25">
      <c r="A129" s="4" t="s">
        <v>326</v>
      </c>
      <c r="B129" s="6" t="s">
        <v>327</v>
      </c>
      <c r="C129" s="7" t="s">
        <v>494</v>
      </c>
    </row>
    <row r="130" spans="1:3" x14ac:dyDescent="0.25">
      <c r="A130" s="4" t="s">
        <v>328</v>
      </c>
      <c r="B130" s="6" t="s">
        <v>329</v>
      </c>
      <c r="C130" s="7" t="s">
        <v>487</v>
      </c>
    </row>
    <row r="131" spans="1:3" x14ac:dyDescent="0.25">
      <c r="A131" s="4" t="s">
        <v>330</v>
      </c>
      <c r="B131" s="6" t="s">
        <v>331</v>
      </c>
      <c r="C131" s="7" t="s">
        <v>515</v>
      </c>
    </row>
    <row r="132" spans="1:3" x14ac:dyDescent="0.25">
      <c r="A132" s="4" t="s">
        <v>332</v>
      </c>
      <c r="B132" s="6" t="s">
        <v>333</v>
      </c>
      <c r="C132" s="7" t="s">
        <v>497</v>
      </c>
    </row>
    <row r="133" spans="1:3" x14ac:dyDescent="0.25">
      <c r="A133" s="4" t="s">
        <v>334</v>
      </c>
      <c r="B133" s="6" t="s">
        <v>335</v>
      </c>
      <c r="C133" s="7" t="s">
        <v>487</v>
      </c>
    </row>
    <row r="134" spans="1:3" x14ac:dyDescent="0.25">
      <c r="A134" s="4" t="s">
        <v>336</v>
      </c>
      <c r="B134" s="6" t="s">
        <v>337</v>
      </c>
      <c r="C134" s="7" t="s">
        <v>506</v>
      </c>
    </row>
    <row r="135" spans="1:3" x14ac:dyDescent="0.25">
      <c r="A135" s="4" t="s">
        <v>338</v>
      </c>
      <c r="B135" s="6" t="s">
        <v>339</v>
      </c>
      <c r="C135" s="7" t="s">
        <v>481</v>
      </c>
    </row>
    <row r="136" spans="1:3" x14ac:dyDescent="0.25">
      <c r="A136" s="4" t="s">
        <v>340</v>
      </c>
      <c r="B136" s="6" t="s">
        <v>341</v>
      </c>
      <c r="C136" s="7" t="s">
        <v>481</v>
      </c>
    </row>
    <row r="137" spans="1:3" x14ac:dyDescent="0.25">
      <c r="A137" s="4" t="s">
        <v>342</v>
      </c>
      <c r="B137" s="6" t="s">
        <v>343</v>
      </c>
      <c r="C137" s="7" t="s">
        <v>493</v>
      </c>
    </row>
    <row r="138" spans="1:3" x14ac:dyDescent="0.25">
      <c r="A138" s="4" t="s">
        <v>344</v>
      </c>
      <c r="B138" s="6" t="s">
        <v>345</v>
      </c>
      <c r="C138" s="7" t="s">
        <v>498</v>
      </c>
    </row>
    <row r="139" spans="1:3" x14ac:dyDescent="0.25">
      <c r="A139" s="4" t="s">
        <v>346</v>
      </c>
      <c r="B139" s="6" t="s">
        <v>347</v>
      </c>
      <c r="C139" s="7" t="s">
        <v>493</v>
      </c>
    </row>
    <row r="140" spans="1:3" x14ac:dyDescent="0.25">
      <c r="A140" s="4" t="s">
        <v>348</v>
      </c>
      <c r="B140" s="6" t="s">
        <v>349</v>
      </c>
      <c r="C140" s="7" t="s">
        <v>516</v>
      </c>
    </row>
    <row r="141" spans="1:3" x14ac:dyDescent="0.25">
      <c r="A141" s="4" t="s">
        <v>350</v>
      </c>
      <c r="B141" s="6" t="s">
        <v>351</v>
      </c>
      <c r="C141" s="7" t="s">
        <v>497</v>
      </c>
    </row>
    <row r="142" spans="1:3" x14ac:dyDescent="0.25">
      <c r="A142" s="4" t="s">
        <v>352</v>
      </c>
      <c r="B142" s="6" t="s">
        <v>353</v>
      </c>
      <c r="C142" s="7" t="s">
        <v>479</v>
      </c>
    </row>
    <row r="143" spans="1:3" x14ac:dyDescent="0.25">
      <c r="A143" s="4" t="s">
        <v>354</v>
      </c>
      <c r="B143" s="6" t="s">
        <v>355</v>
      </c>
      <c r="C143" s="7" t="s">
        <v>489</v>
      </c>
    </row>
    <row r="144" spans="1:3" x14ac:dyDescent="0.25">
      <c r="A144" s="4" t="s">
        <v>356</v>
      </c>
      <c r="B144" s="6" t="s">
        <v>357</v>
      </c>
      <c r="C144" s="7" t="s">
        <v>485</v>
      </c>
    </row>
    <row r="145" spans="1:3" x14ac:dyDescent="0.25">
      <c r="A145" s="4" t="s">
        <v>358</v>
      </c>
      <c r="B145" s="6" t="s">
        <v>359</v>
      </c>
      <c r="C145" s="7" t="s">
        <v>486</v>
      </c>
    </row>
    <row r="146" spans="1:3" x14ac:dyDescent="0.25">
      <c r="A146" s="4" t="s">
        <v>360</v>
      </c>
      <c r="B146" s="6" t="s">
        <v>361</v>
      </c>
      <c r="C146" s="7" t="s">
        <v>483</v>
      </c>
    </row>
    <row r="147" spans="1:3" x14ac:dyDescent="0.25">
      <c r="A147" s="4" t="s">
        <v>362</v>
      </c>
      <c r="B147" s="6" t="s">
        <v>363</v>
      </c>
      <c r="C147" s="7" t="s">
        <v>501</v>
      </c>
    </row>
    <row r="148" spans="1:3" x14ac:dyDescent="0.25">
      <c r="A148" s="4" t="s">
        <v>364</v>
      </c>
      <c r="B148" s="6" t="s">
        <v>365</v>
      </c>
      <c r="C148" s="7" t="s">
        <v>486</v>
      </c>
    </row>
    <row r="149" spans="1:3" x14ac:dyDescent="0.25">
      <c r="A149" s="4" t="s">
        <v>366</v>
      </c>
      <c r="B149" s="6" t="s">
        <v>367</v>
      </c>
      <c r="C149" s="7" t="s">
        <v>503</v>
      </c>
    </row>
    <row r="150" spans="1:3" x14ac:dyDescent="0.25">
      <c r="A150" s="4" t="s">
        <v>368</v>
      </c>
      <c r="B150" s="6" t="s">
        <v>369</v>
      </c>
      <c r="C150" s="7" t="s">
        <v>512</v>
      </c>
    </row>
    <row r="151" spans="1:3" x14ac:dyDescent="0.25">
      <c r="A151" s="4" t="s">
        <v>370</v>
      </c>
      <c r="B151" s="6" t="s">
        <v>371</v>
      </c>
      <c r="C151" s="7" t="s">
        <v>486</v>
      </c>
    </row>
    <row r="152" spans="1:3" x14ac:dyDescent="0.25">
      <c r="A152" s="4" t="s">
        <v>372</v>
      </c>
      <c r="B152" s="6" t="s">
        <v>373</v>
      </c>
      <c r="C152" s="7" t="s">
        <v>501</v>
      </c>
    </row>
    <row r="153" spans="1:3" x14ac:dyDescent="0.25">
      <c r="A153" s="4" t="s">
        <v>374</v>
      </c>
      <c r="B153" s="6" t="s">
        <v>375</v>
      </c>
      <c r="C153" s="7" t="s">
        <v>501</v>
      </c>
    </row>
    <row r="154" spans="1:3" x14ac:dyDescent="0.25">
      <c r="A154" s="4" t="s">
        <v>376</v>
      </c>
      <c r="B154" s="6" t="s">
        <v>377</v>
      </c>
      <c r="C154" s="7" t="s">
        <v>480</v>
      </c>
    </row>
    <row r="155" spans="1:3" x14ac:dyDescent="0.25">
      <c r="A155" s="4" t="s">
        <v>378</v>
      </c>
      <c r="B155" s="6" t="s">
        <v>379</v>
      </c>
      <c r="C155" s="7" t="s">
        <v>486</v>
      </c>
    </row>
    <row r="156" spans="1:3" x14ac:dyDescent="0.25">
      <c r="A156" s="4" t="s">
        <v>380</v>
      </c>
      <c r="B156" s="6" t="s">
        <v>381</v>
      </c>
      <c r="C156" s="7" t="s">
        <v>491</v>
      </c>
    </row>
    <row r="157" spans="1:3" x14ac:dyDescent="0.25">
      <c r="A157" s="4" t="s">
        <v>382</v>
      </c>
      <c r="B157" s="6" t="s">
        <v>383</v>
      </c>
      <c r="C157" s="7" t="s">
        <v>481</v>
      </c>
    </row>
    <row r="158" spans="1:3" x14ac:dyDescent="0.25">
      <c r="A158" s="4" t="s">
        <v>384</v>
      </c>
      <c r="B158" s="6" t="s">
        <v>385</v>
      </c>
      <c r="C158" s="7" t="s">
        <v>503</v>
      </c>
    </row>
    <row r="159" spans="1:3" x14ac:dyDescent="0.25">
      <c r="A159" s="4" t="s">
        <v>386</v>
      </c>
      <c r="B159" s="6" t="s">
        <v>387</v>
      </c>
      <c r="C159" s="7" t="s">
        <v>479</v>
      </c>
    </row>
    <row r="160" spans="1:3" x14ac:dyDescent="0.25">
      <c r="A160" s="4" t="s">
        <v>388</v>
      </c>
      <c r="B160" s="6" t="s">
        <v>389</v>
      </c>
      <c r="C160" s="7" t="s">
        <v>481</v>
      </c>
    </row>
    <row r="161" spans="1:3" x14ac:dyDescent="0.25">
      <c r="A161" s="4" t="s">
        <v>390</v>
      </c>
      <c r="B161" s="6" t="s">
        <v>391</v>
      </c>
      <c r="C161" s="7" t="s">
        <v>479</v>
      </c>
    </row>
    <row r="162" spans="1:3" x14ac:dyDescent="0.25">
      <c r="A162" s="4" t="s">
        <v>392</v>
      </c>
      <c r="B162" s="6" t="s">
        <v>393</v>
      </c>
      <c r="C162" s="7" t="s">
        <v>486</v>
      </c>
    </row>
    <row r="163" spans="1:3" x14ac:dyDescent="0.25">
      <c r="A163" s="4" t="s">
        <v>394</v>
      </c>
      <c r="B163" s="6" t="s">
        <v>395</v>
      </c>
      <c r="C163" s="7" t="s">
        <v>493</v>
      </c>
    </row>
    <row r="164" spans="1:3" x14ac:dyDescent="0.25">
      <c r="A164" s="4" t="s">
        <v>396</v>
      </c>
      <c r="B164" s="6" t="s">
        <v>397</v>
      </c>
      <c r="C164" s="7" t="s">
        <v>491</v>
      </c>
    </row>
    <row r="165" spans="1:3" x14ac:dyDescent="0.25">
      <c r="A165" s="4" t="s">
        <v>398</v>
      </c>
      <c r="B165" s="6" t="s">
        <v>399</v>
      </c>
      <c r="C165" s="7" t="s">
        <v>480</v>
      </c>
    </row>
    <row r="166" spans="1:3" x14ac:dyDescent="0.25">
      <c r="A166" s="4" t="s">
        <v>400</v>
      </c>
      <c r="B166" s="6" t="s">
        <v>401</v>
      </c>
      <c r="C166" s="7" t="s">
        <v>486</v>
      </c>
    </row>
    <row r="167" spans="1:3" x14ac:dyDescent="0.25">
      <c r="A167" s="4" t="s">
        <v>402</v>
      </c>
      <c r="B167" s="6" t="s">
        <v>403</v>
      </c>
      <c r="C167" s="7" t="s">
        <v>495</v>
      </c>
    </row>
    <row r="168" spans="1:3" x14ac:dyDescent="0.25">
      <c r="A168" s="4" t="s">
        <v>404</v>
      </c>
      <c r="B168" s="6" t="s">
        <v>405</v>
      </c>
      <c r="C168" s="7" t="s">
        <v>484</v>
      </c>
    </row>
    <row r="169" spans="1:3" x14ac:dyDescent="0.25">
      <c r="A169" s="4" t="s">
        <v>406</v>
      </c>
      <c r="B169" s="6" t="s">
        <v>407</v>
      </c>
      <c r="C169" s="7" t="s">
        <v>517</v>
      </c>
    </row>
    <row r="170" spans="1:3" x14ac:dyDescent="0.25">
      <c r="A170" s="4" t="s">
        <v>408</v>
      </c>
      <c r="B170" s="6" t="s">
        <v>409</v>
      </c>
      <c r="C170" s="7" t="s">
        <v>518</v>
      </c>
    </row>
    <row r="171" spans="1:3" x14ac:dyDescent="0.25">
      <c r="A171" s="4" t="s">
        <v>410</v>
      </c>
      <c r="B171" s="6" t="s">
        <v>411</v>
      </c>
      <c r="C171" s="7" t="s">
        <v>490</v>
      </c>
    </row>
    <row r="172" spans="1:3" x14ac:dyDescent="0.25">
      <c r="A172" s="4" t="s">
        <v>412</v>
      </c>
      <c r="B172" s="6" t="s">
        <v>413</v>
      </c>
      <c r="C172" s="7" t="s">
        <v>493</v>
      </c>
    </row>
    <row r="173" spans="1:3" x14ac:dyDescent="0.25">
      <c r="A173" s="4" t="s">
        <v>414</v>
      </c>
      <c r="B173" s="6" t="s">
        <v>415</v>
      </c>
      <c r="C173" s="7" t="s">
        <v>493</v>
      </c>
    </row>
    <row r="174" spans="1:3" x14ac:dyDescent="0.25">
      <c r="A174" s="4" t="s">
        <v>416</v>
      </c>
      <c r="B174" s="6" t="s">
        <v>417</v>
      </c>
      <c r="C174" s="7" t="s">
        <v>493</v>
      </c>
    </row>
    <row r="175" spans="1:3" x14ac:dyDescent="0.25">
      <c r="A175" s="4" t="s">
        <v>418</v>
      </c>
      <c r="B175" s="6" t="s">
        <v>419</v>
      </c>
      <c r="C175" s="7" t="s">
        <v>487</v>
      </c>
    </row>
    <row r="176" spans="1:3" x14ac:dyDescent="0.25">
      <c r="A176" s="4" t="s">
        <v>420</v>
      </c>
      <c r="B176" s="6" t="s">
        <v>421</v>
      </c>
      <c r="C176" s="7" t="s">
        <v>518</v>
      </c>
    </row>
    <row r="177" spans="1:3" x14ac:dyDescent="0.25">
      <c r="A177" s="4" t="s">
        <v>422</v>
      </c>
      <c r="B177" s="6" t="s">
        <v>423</v>
      </c>
      <c r="C177" s="7" t="s">
        <v>500</v>
      </c>
    </row>
    <row r="178" spans="1:3" x14ac:dyDescent="0.25">
      <c r="A178" s="4" t="s">
        <v>424</v>
      </c>
      <c r="B178" s="6" t="s">
        <v>425</v>
      </c>
      <c r="C178" s="7" t="s">
        <v>484</v>
      </c>
    </row>
    <row r="179" spans="1:3" x14ac:dyDescent="0.25">
      <c r="A179" s="4" t="s">
        <v>426</v>
      </c>
      <c r="B179" s="6" t="s">
        <v>427</v>
      </c>
      <c r="C179" s="7" t="s">
        <v>505</v>
      </c>
    </row>
    <row r="180" spans="1:3" x14ac:dyDescent="0.25">
      <c r="A180" s="4" t="s">
        <v>428</v>
      </c>
      <c r="B180" s="6" t="s">
        <v>429</v>
      </c>
      <c r="C180" s="7" t="s">
        <v>497</v>
      </c>
    </row>
    <row r="181" spans="1:3" x14ac:dyDescent="0.25">
      <c r="A181" s="4" t="s">
        <v>430</v>
      </c>
      <c r="B181" s="6" t="s">
        <v>431</v>
      </c>
      <c r="C181" s="7" t="s">
        <v>501</v>
      </c>
    </row>
    <row r="182" spans="1:3" x14ac:dyDescent="0.25">
      <c r="A182" s="4" t="s">
        <v>432</v>
      </c>
      <c r="B182" s="6" t="s">
        <v>433</v>
      </c>
      <c r="C182" s="7" t="s">
        <v>497</v>
      </c>
    </row>
    <row r="183" spans="1:3" x14ac:dyDescent="0.25">
      <c r="A183" s="4" t="s">
        <v>434</v>
      </c>
      <c r="B183" s="6" t="s">
        <v>435</v>
      </c>
      <c r="C183" s="7" t="s">
        <v>489</v>
      </c>
    </row>
    <row r="184" spans="1:3" x14ac:dyDescent="0.25">
      <c r="A184" s="4" t="s">
        <v>436</v>
      </c>
      <c r="B184" s="6" t="s">
        <v>437</v>
      </c>
      <c r="C184" s="7" t="s">
        <v>493</v>
      </c>
    </row>
    <row r="185" spans="1:3" x14ac:dyDescent="0.25">
      <c r="A185" s="4" t="s">
        <v>438</v>
      </c>
      <c r="B185" s="6" t="s">
        <v>439</v>
      </c>
      <c r="C185" s="7" t="s">
        <v>479</v>
      </c>
    </row>
    <row r="186" spans="1:3" x14ac:dyDescent="0.25">
      <c r="A186" s="4" t="s">
        <v>440</v>
      </c>
      <c r="B186" s="6" t="s">
        <v>441</v>
      </c>
      <c r="C186" s="7" t="s">
        <v>490</v>
      </c>
    </row>
    <row r="187" spans="1:3" x14ac:dyDescent="0.25">
      <c r="A187" s="4" t="s">
        <v>442</v>
      </c>
      <c r="B187" s="6" t="s">
        <v>443</v>
      </c>
      <c r="C187" s="7" t="s">
        <v>484</v>
      </c>
    </row>
    <row r="188" spans="1:3" x14ac:dyDescent="0.25">
      <c r="A188" s="4" t="s">
        <v>444</v>
      </c>
      <c r="B188" s="6" t="s">
        <v>445</v>
      </c>
      <c r="C188" s="7" t="s">
        <v>491</v>
      </c>
    </row>
    <row r="189" spans="1:3" x14ac:dyDescent="0.25">
      <c r="A189" s="4" t="s">
        <v>446</v>
      </c>
      <c r="B189" s="6" t="s">
        <v>447</v>
      </c>
      <c r="C189" s="7" t="s">
        <v>481</v>
      </c>
    </row>
    <row r="190" spans="1:3" x14ac:dyDescent="0.25">
      <c r="A190" s="4" t="s">
        <v>448</v>
      </c>
      <c r="B190" s="6" t="s">
        <v>449</v>
      </c>
      <c r="C190" s="7" t="s">
        <v>487</v>
      </c>
    </row>
    <row r="191" spans="1:3" x14ac:dyDescent="0.25">
      <c r="A191" s="4" t="s">
        <v>450</v>
      </c>
      <c r="B191" s="6" t="s">
        <v>451</v>
      </c>
      <c r="C191" s="7" t="s">
        <v>489</v>
      </c>
    </row>
    <row r="192" spans="1:3" x14ac:dyDescent="0.25">
      <c r="A192" s="4" t="s">
        <v>452</v>
      </c>
      <c r="B192" s="6" t="s">
        <v>453</v>
      </c>
      <c r="C192" s="7" t="s">
        <v>505</v>
      </c>
    </row>
    <row r="193" spans="1:3" x14ac:dyDescent="0.25">
      <c r="A193" s="4" t="s">
        <v>454</v>
      </c>
      <c r="B193" s="6" t="s">
        <v>455</v>
      </c>
      <c r="C193" s="7" t="s">
        <v>483</v>
      </c>
    </row>
    <row r="194" spans="1:3" x14ac:dyDescent="0.25">
      <c r="A194" s="4" t="s">
        <v>456</v>
      </c>
      <c r="B194" s="6" t="s">
        <v>457</v>
      </c>
      <c r="C194" s="7" t="s">
        <v>494</v>
      </c>
    </row>
    <row r="195" spans="1:3" x14ac:dyDescent="0.25">
      <c r="A195" s="4" t="s">
        <v>458</v>
      </c>
      <c r="B195" s="6" t="s">
        <v>459</v>
      </c>
      <c r="C195" s="7" t="s">
        <v>489</v>
      </c>
    </row>
    <row r="196" spans="1:3" x14ac:dyDescent="0.25">
      <c r="A196" s="4" t="s">
        <v>460</v>
      </c>
      <c r="B196" s="6" t="s">
        <v>461</v>
      </c>
      <c r="C196" s="7" t="s">
        <v>491</v>
      </c>
    </row>
    <row r="197" spans="1:3" x14ac:dyDescent="0.25">
      <c r="A197" s="4" t="s">
        <v>462</v>
      </c>
      <c r="B197" s="6" t="s">
        <v>463</v>
      </c>
      <c r="C197" s="7" t="s">
        <v>516</v>
      </c>
    </row>
    <row r="198" spans="1:3" x14ac:dyDescent="0.25">
      <c r="A198" s="4" t="s">
        <v>464</v>
      </c>
      <c r="B198" s="6" t="s">
        <v>465</v>
      </c>
      <c r="C198" s="7" t="s">
        <v>519</v>
      </c>
    </row>
    <row r="199" spans="1:3" x14ac:dyDescent="0.25">
      <c r="A199" s="4" t="s">
        <v>466</v>
      </c>
      <c r="B199" s="6" t="s">
        <v>467</v>
      </c>
      <c r="C199" s="7" t="s">
        <v>479</v>
      </c>
    </row>
    <row r="200" spans="1:3" x14ac:dyDescent="0.25">
      <c r="A200" s="4" t="s">
        <v>468</v>
      </c>
      <c r="B200" s="6" t="s">
        <v>469</v>
      </c>
      <c r="C200" s="7" t="s">
        <v>493</v>
      </c>
    </row>
    <row r="201" spans="1:3" x14ac:dyDescent="0.25">
      <c r="A201" s="4" t="s">
        <v>470</v>
      </c>
      <c r="B201" s="6" t="s">
        <v>471</v>
      </c>
      <c r="C201" s="7" t="s">
        <v>520</v>
      </c>
    </row>
    <row r="202" spans="1:3" x14ac:dyDescent="0.25">
      <c r="A202" s="4" t="s">
        <v>472</v>
      </c>
      <c r="B202" s="6" t="s">
        <v>473</v>
      </c>
      <c r="C202" s="7" t="s">
        <v>487</v>
      </c>
    </row>
    <row r="203" spans="1:3" x14ac:dyDescent="0.25">
      <c r="A203" s="4" t="s">
        <v>474</v>
      </c>
      <c r="B203" s="6" t="s">
        <v>475</v>
      </c>
      <c r="C203" s="7" t="s">
        <v>490</v>
      </c>
    </row>
    <row r="204" spans="1:3" x14ac:dyDescent="0.25">
      <c r="A204" s="4" t="s">
        <v>476</v>
      </c>
      <c r="B204" s="6" t="s">
        <v>477</v>
      </c>
      <c r="C204" s="7" t="s">
        <v>486</v>
      </c>
    </row>
  </sheetData>
  <autoFilter ref="A1:C204" xr:uid="{C7F17CFE-C8C5-4D5F-9DA2-D3A7C4674C12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BLAST2GO_Detail</vt:lpstr>
      <vt:lpstr>PSR_BLAST2GO</vt:lpstr>
      <vt:lpstr>Transcription factors annot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24T19:00:11Z</dcterms:modified>
</cp:coreProperties>
</file>